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drawings/drawing13.xml" ContentType="application/vnd.openxmlformats-officedocument.drawing+xml"/>
  <Override PartName="/xl/charts/chart1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drawings/drawing14.xml" ContentType="application/vnd.openxmlformats-officedocument.drawing+xml"/>
  <Override PartName="/xl/charts/chart17.xml" ContentType="application/vnd.openxmlformats-officedocument.drawingml.chart+xml"/>
  <Override PartName="/xl/drawings/drawing15.xml" ContentType="application/vnd.openxmlformats-officedocument.drawing+xml"/>
  <Override PartName="/xl/charts/chartEx1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drawings/drawing16.xml" ContentType="application/vnd.openxmlformats-officedocument.drawing+xml"/>
  <Override PartName="/xl/charts/chartEx2.xml" ContentType="application/vnd.ms-office.chartex+xml"/>
  <Override PartName="/xl/charts/style6.xml" ContentType="application/vnd.ms-office.chartstyle+xml"/>
  <Override PartName="/xl/charts/colors6.xml" ContentType="application/vnd.ms-office.chartcolorstyle+xml"/>
  <Override PartName="/xl/drawings/drawing17.xml" ContentType="application/vnd.openxmlformats-officedocument.drawing+xml"/>
  <Override PartName="/xl/charts/chart18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19.xml" ContentType="application/vnd.openxmlformats-officedocument.drawingml.chart+xml"/>
  <Override PartName="/xl/drawings/drawing18.xml" ContentType="application/vnd.openxmlformats-officedocument.drawing+xml"/>
  <Override PartName="/xl/charts/chart20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19.xml" ContentType="application/vnd.openxmlformats-officedocument.drawing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drawings/drawing20.xml" ContentType="application/vnd.openxmlformats-officedocument.drawing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drawings/drawing21.xml" ContentType="application/vnd.openxmlformats-officedocument.drawing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drawings/drawing22.xml" ContentType="application/vnd.openxmlformats-officedocument.drawing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drawings/drawing23.xml" ContentType="application/vnd.openxmlformats-officedocument.drawing+xml"/>
  <Override PartName="/xl/charts/chart30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24.xml" ContentType="application/vnd.openxmlformats-officedocument.drawing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25.xml" ContentType="application/vnd.openxmlformats-officedocument.drawing+xml"/>
  <Override PartName="/xl/charts/chart37.xml" ContentType="application/vnd.openxmlformats-officedocument.drawingml.chart+xml"/>
  <Override PartName="/xl/drawings/drawing26.xml" ContentType="application/vnd.openxmlformats-officedocument.drawing+xml"/>
  <Override PartName="/xl/drawings/drawing27.xml" ContentType="application/vnd.openxmlformats-officedocument.drawing+xml"/>
  <Override PartName="/xl/charts/chart38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28.xml" ContentType="application/vnd.openxmlformats-officedocument.drawing+xml"/>
  <Override PartName="/xl/drawings/drawing29.xml" ContentType="application/vnd.openxmlformats-officedocument.drawing+xml"/>
  <Override PartName="/xl/charts/chartEx3.xml" ContentType="application/vnd.ms-office.chartex+xml"/>
  <Override PartName="/xl/charts/style13.xml" ContentType="application/vnd.ms-office.chartstyle+xml"/>
  <Override PartName="/xl/charts/colors1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nasreenakhtar/Desktop/PLOS BIOLOGY /PLOS Biology revised/PLOS BIOL -R to submit/Supplementary/"/>
    </mc:Choice>
  </mc:AlternateContent>
  <xr:revisionPtr revIDLastSave="0" documentId="13_ncr:1_{885BCCF9-472C-9C44-A79A-A77D6BA45BF4}" xr6:coauthVersionLast="47" xr6:coauthVersionMax="47" xr10:uidLastSave="{00000000-0000-0000-0000-000000000000}"/>
  <bookViews>
    <workbookView xWindow="3280" yWindow="500" windowWidth="23380" windowHeight="16180" firstSheet="22" activeTab="27" xr2:uid="{00000000-000D-0000-FFFF-FFFF00000000}"/>
  </bookViews>
  <sheets>
    <sheet name="ID2 Fig 1(I)" sheetId="1" r:id="rId1"/>
    <sheet name="ID4-Fig 1(I)" sheetId="2" r:id="rId2"/>
    <sheet name="Plot Fig 1(I)" sheetId="3" r:id="rId3"/>
    <sheet name="Fig1 (k)" sheetId="4" r:id="rId4"/>
    <sheet name="Fig 2F-data" sheetId="5" r:id="rId5"/>
    <sheet name="Fig 2F plot" sheetId="7" r:id="rId6"/>
    <sheet name="Fig 3E" sheetId="8" r:id="rId7"/>
    <sheet name="Fig 3F" sheetId="9" r:id="rId8"/>
    <sheet name="Fig 3L" sheetId="12" r:id="rId9"/>
    <sheet name="Fig 3M" sheetId="10" r:id="rId10"/>
    <sheet name="Fig 3N" sheetId="11" r:id="rId11"/>
    <sheet name="Fig 3O" sheetId="13" r:id="rId12"/>
    <sheet name="Fig 3P" sheetId="14" r:id="rId13"/>
    <sheet name="Fig 4C" sheetId="15" r:id="rId14"/>
    <sheet name="Fig 4J" sheetId="16" r:id="rId15"/>
    <sheet name="Fig 4F" sheetId="17" r:id="rId16"/>
    <sheet name="Fig 4G" sheetId="18" r:id="rId17"/>
    <sheet name="Fig 4M" sheetId="19" r:id="rId18"/>
    <sheet name="Fig 4N" sheetId="20" r:id="rId19"/>
    <sheet name="Fig 5D RW-ID2" sheetId="21" r:id="rId20"/>
    <sheet name="Fig 5D RW-ID4" sheetId="22" r:id="rId21"/>
    <sheet name="Fig 5D RW-L21st" sheetId="23" r:id="rId22"/>
    <sheet name="Fig 5E" sheetId="25" r:id="rId23"/>
    <sheet name="Fig 5E plots" sheetId="26" r:id="rId24"/>
    <sheet name="Fig 5F" sheetId="27" r:id="rId25"/>
    <sheet name="Fig 5F plots" sheetId="28" r:id="rId26"/>
    <sheet name="Fig 5H" sheetId="29" r:id="rId27"/>
    <sheet name="Fig 5M-O" sheetId="31" r:id="rId28"/>
    <sheet name="Fig 5Q" sheetId="37" r:id="rId29"/>
    <sheet name="Fig 6R" sheetId="32" r:id="rId30"/>
    <sheet name="Fig 6T" sheetId="33" r:id="rId31"/>
    <sheet name="Fig 6U" sheetId="38" r:id="rId32"/>
    <sheet name="Fig 7C" sheetId="34" r:id="rId33"/>
    <sheet name="Fig 7H" sheetId="39" r:id="rId34"/>
    <sheet name="Fig 7J" sheetId="35" r:id="rId35"/>
    <sheet name="Fig 8G" sheetId="36" r:id="rId36"/>
  </sheets>
  <externalReferences>
    <externalReference r:id="rId37"/>
  </externalReferences>
  <definedNames>
    <definedName name="_xlchart.v1.0" hidden="1">'Fig 4C'!$B$47:$B$64</definedName>
    <definedName name="_xlchart.v1.1" hidden="1">'Fig 4C'!$C$47:$C$64</definedName>
    <definedName name="_xlchart.v1.2" hidden="1">'Fig 4J'!$G$41:$G$53</definedName>
    <definedName name="_xlchart.v1.3" hidden="1">'Fig 4J'!$H$41:$H$53</definedName>
    <definedName name="_xlchart.v1.4" hidden="1">'Fig 7J'!$D$43:$D$47</definedName>
    <definedName name="_xlchart.v1.5" hidden="1">'Fig 7J'!$E$43:$E$47</definedName>
  </definedName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69" i="31" l="1"/>
  <c r="E169" i="31" s="1"/>
  <c r="D170" i="31"/>
  <c r="E170" i="31"/>
  <c r="D171" i="31"/>
  <c r="E171" i="31"/>
  <c r="D172" i="31"/>
  <c r="E172" i="31" s="1"/>
  <c r="D173" i="31"/>
  <c r="E173" i="31" s="1"/>
  <c r="D174" i="31"/>
  <c r="E174" i="31"/>
  <c r="D178" i="31"/>
  <c r="E178" i="31" s="1"/>
  <c r="D179" i="31"/>
  <c r="E179" i="31"/>
  <c r="D180" i="31"/>
  <c r="E180" i="31"/>
  <c r="D181" i="31"/>
  <c r="E181" i="31"/>
  <c r="D182" i="31"/>
  <c r="E182" i="31" s="1"/>
  <c r="D183" i="31"/>
  <c r="E183" i="31"/>
  <c r="D190" i="31"/>
  <c r="E190" i="31" s="1"/>
  <c r="D191" i="31"/>
  <c r="E191" i="31" s="1"/>
  <c r="D192" i="31"/>
  <c r="E192" i="31"/>
  <c r="D193" i="31"/>
  <c r="E193" i="31"/>
  <c r="D194" i="31"/>
  <c r="E194" i="31" s="1"/>
  <c r="D195" i="31"/>
  <c r="E195" i="31" s="1"/>
  <c r="D199" i="31"/>
  <c r="E199" i="31"/>
  <c r="D200" i="31"/>
  <c r="E200" i="31" s="1"/>
  <c r="D201" i="31"/>
  <c r="E201" i="31"/>
  <c r="D202" i="31"/>
  <c r="E202" i="31"/>
  <c r="D203" i="31"/>
  <c r="E203" i="31"/>
  <c r="D204" i="31"/>
  <c r="E204" i="31" s="1"/>
  <c r="D209" i="31"/>
  <c r="E209" i="31"/>
  <c r="D210" i="31"/>
  <c r="E210" i="31" s="1"/>
  <c r="D211" i="31"/>
  <c r="E211" i="31"/>
  <c r="D212" i="31"/>
  <c r="E212" i="31"/>
  <c r="D213" i="31"/>
  <c r="E213" i="31"/>
  <c r="D214" i="31"/>
  <c r="E214" i="31" s="1"/>
  <c r="D217" i="31"/>
  <c r="E217" i="31"/>
  <c r="G222" i="31" s="1"/>
  <c r="I222" i="31" s="1"/>
  <c r="D218" i="31"/>
  <c r="E218" i="31"/>
  <c r="D219" i="31"/>
  <c r="E219" i="31"/>
  <c r="D220" i="31"/>
  <c r="E220" i="31"/>
  <c r="D221" i="31"/>
  <c r="E221" i="31"/>
  <c r="D222" i="31"/>
  <c r="E222" i="31"/>
  <c r="E2" i="37"/>
  <c r="K2" i="37"/>
  <c r="Q2" i="37"/>
  <c r="E7" i="37"/>
  <c r="K7" i="37"/>
  <c r="Q7" i="37"/>
  <c r="E12" i="37"/>
  <c r="K12" i="37"/>
  <c r="Q12" i="37"/>
  <c r="C17" i="37"/>
  <c r="D17" i="37"/>
  <c r="I17" i="37"/>
  <c r="J17" i="37"/>
  <c r="I18" i="37" s="1"/>
  <c r="O17" i="37"/>
  <c r="P17" i="37"/>
  <c r="O18" i="37" s="1"/>
  <c r="C18" i="37"/>
  <c r="E23" i="37"/>
  <c r="K23" i="37"/>
  <c r="Q23" i="37"/>
  <c r="E28" i="37"/>
  <c r="K28" i="37"/>
  <c r="Q28" i="37"/>
  <c r="E33" i="37"/>
  <c r="K33" i="37"/>
  <c r="Q33" i="37"/>
  <c r="C38" i="37"/>
  <c r="D38" i="37"/>
  <c r="C39" i="37" s="1"/>
  <c r="I38" i="37"/>
  <c r="J38" i="37"/>
  <c r="I39" i="37" s="1"/>
  <c r="O38" i="37"/>
  <c r="O39" i="37" s="1"/>
  <c r="P38" i="37"/>
  <c r="E45" i="37"/>
  <c r="K45" i="37"/>
  <c r="Q45" i="37"/>
  <c r="E50" i="37"/>
  <c r="K50" i="37"/>
  <c r="Q50" i="37"/>
  <c r="E55" i="37"/>
  <c r="K55" i="37"/>
  <c r="Q55" i="37"/>
  <c r="C60" i="37"/>
  <c r="D60" i="37"/>
  <c r="C61" i="37" s="1"/>
  <c r="I60" i="37"/>
  <c r="I61" i="37" s="1"/>
  <c r="J60" i="37"/>
  <c r="O60" i="37"/>
  <c r="P60" i="37"/>
  <c r="O61" i="37"/>
  <c r="G196" i="31" l="1"/>
  <c r="I196" i="31" s="1"/>
  <c r="F196" i="31"/>
  <c r="G184" i="31"/>
  <c r="I184" i="31" s="1"/>
  <c r="F184" i="31"/>
  <c r="F215" i="31"/>
  <c r="F205" i="31"/>
  <c r="G175" i="31"/>
  <c r="I175" i="31" s="1"/>
  <c r="F175" i="31"/>
  <c r="F222" i="31"/>
  <c r="G205" i="31"/>
  <c r="I205" i="31" s="1"/>
  <c r="G215" i="31"/>
  <c r="I215" i="31" s="1"/>
  <c r="G2" i="36"/>
  <c r="H2" i="36"/>
  <c r="J2" i="36"/>
  <c r="K2" i="36"/>
  <c r="L38" i="36" s="1"/>
  <c r="M38" i="36" s="1"/>
  <c r="G5" i="36"/>
  <c r="K5" i="36" s="1"/>
  <c r="L5" i="36" s="1"/>
  <c r="M5" i="36" s="1"/>
  <c r="H5" i="36"/>
  <c r="J5" i="36" s="1"/>
  <c r="G8" i="36"/>
  <c r="H8" i="36"/>
  <c r="J8" i="36"/>
  <c r="K8" i="36"/>
  <c r="L8" i="36" s="1"/>
  <c r="M8" i="36" s="1"/>
  <c r="G11" i="36"/>
  <c r="H11" i="36"/>
  <c r="J11" i="36"/>
  <c r="K11" i="36"/>
  <c r="L11" i="36"/>
  <c r="M11" i="36"/>
  <c r="G14" i="36"/>
  <c r="H14" i="36"/>
  <c r="J14" i="36"/>
  <c r="K14" i="36"/>
  <c r="G17" i="36"/>
  <c r="K17" i="36" s="1"/>
  <c r="L17" i="36" s="1"/>
  <c r="M17" i="36" s="1"/>
  <c r="H17" i="36"/>
  <c r="J17" i="36" s="1"/>
  <c r="G20" i="36"/>
  <c r="H20" i="36"/>
  <c r="J20" i="36"/>
  <c r="K20" i="36"/>
  <c r="L20" i="36" s="1"/>
  <c r="M20" i="36" s="1"/>
  <c r="G23" i="36"/>
  <c r="H23" i="36"/>
  <c r="J23" i="36"/>
  <c r="K23" i="36"/>
  <c r="L23" i="36"/>
  <c r="M23" i="36"/>
  <c r="G26" i="36"/>
  <c r="H26" i="36"/>
  <c r="J26" i="36"/>
  <c r="K26" i="36"/>
  <c r="G29" i="36"/>
  <c r="K29" i="36" s="1"/>
  <c r="L29" i="36" s="1"/>
  <c r="M29" i="36" s="1"/>
  <c r="H29" i="36"/>
  <c r="J29" i="36" s="1"/>
  <c r="G32" i="36"/>
  <c r="H32" i="36"/>
  <c r="J32" i="36"/>
  <c r="K32" i="36"/>
  <c r="L32" i="36" s="1"/>
  <c r="M32" i="36" s="1"/>
  <c r="G35" i="36"/>
  <c r="H35" i="36"/>
  <c r="J35" i="36"/>
  <c r="K35" i="36"/>
  <c r="L35" i="36"/>
  <c r="M35" i="36"/>
  <c r="G38" i="36"/>
  <c r="H38" i="36"/>
  <c r="J38" i="36"/>
  <c r="K38" i="36"/>
  <c r="G41" i="36"/>
  <c r="K41" i="36" s="1"/>
  <c r="L41" i="36" s="1"/>
  <c r="M41" i="36" s="1"/>
  <c r="H41" i="36"/>
  <c r="J41" i="36" s="1"/>
  <c r="G44" i="36"/>
  <c r="H44" i="36"/>
  <c r="J44" i="36"/>
  <c r="K44" i="36"/>
  <c r="L44" i="36" s="1"/>
  <c r="M44" i="36" s="1"/>
  <c r="G50" i="36"/>
  <c r="H50" i="36"/>
  <c r="J50" i="36"/>
  <c r="K50" i="36"/>
  <c r="G53" i="36"/>
  <c r="H53" i="36"/>
  <c r="J53" i="36"/>
  <c r="G56" i="36"/>
  <c r="K56" i="36" s="1"/>
  <c r="H56" i="36"/>
  <c r="J56" i="36" s="1"/>
  <c r="G59" i="36"/>
  <c r="H59" i="36"/>
  <c r="J59" i="36"/>
  <c r="K59" i="36"/>
  <c r="G62" i="36"/>
  <c r="H62" i="36"/>
  <c r="J62" i="36"/>
  <c r="K62" i="36"/>
  <c r="G65" i="36"/>
  <c r="H65" i="36"/>
  <c r="J65" i="36"/>
  <c r="G68" i="36"/>
  <c r="K68" i="36" s="1"/>
  <c r="H68" i="36"/>
  <c r="J68" i="36" s="1"/>
  <c r="G71" i="36"/>
  <c r="H71" i="36"/>
  <c r="J71" i="36"/>
  <c r="K71" i="36"/>
  <c r="G74" i="36"/>
  <c r="H74" i="36"/>
  <c r="J74" i="36"/>
  <c r="K74" i="36"/>
  <c r="G77" i="36"/>
  <c r="H77" i="36"/>
  <c r="J77" i="36"/>
  <c r="G80" i="36"/>
  <c r="K80" i="36" s="1"/>
  <c r="H80" i="36"/>
  <c r="J80" i="36" s="1"/>
  <c r="G83" i="36"/>
  <c r="H83" i="36"/>
  <c r="J83" i="36" s="1"/>
  <c r="K83" i="36"/>
  <c r="G86" i="36"/>
  <c r="H86" i="36"/>
  <c r="J86" i="36"/>
  <c r="K86" i="36"/>
  <c r="G89" i="36"/>
  <c r="H89" i="36"/>
  <c r="J89" i="36"/>
  <c r="G92" i="36"/>
  <c r="K92" i="36" s="1"/>
  <c r="H92" i="36"/>
  <c r="J92" i="36" s="1"/>
  <c r="G93" i="36"/>
  <c r="K93" i="36"/>
  <c r="G94" i="36"/>
  <c r="K94" i="36"/>
  <c r="E6" i="35"/>
  <c r="F10" i="35" s="1"/>
  <c r="E7" i="35"/>
  <c r="E8" i="35"/>
  <c r="E9" i="35"/>
  <c r="E13" i="35"/>
  <c r="G17" i="35" s="1"/>
  <c r="I17" i="35" s="1"/>
  <c r="E14" i="35"/>
  <c r="E15" i="35"/>
  <c r="E16" i="35"/>
  <c r="F17" i="35"/>
  <c r="L92" i="36" l="1"/>
  <c r="L68" i="36"/>
  <c r="M68" i="36" s="1"/>
  <c r="L56" i="36"/>
  <c r="M56" i="36" s="1"/>
  <c r="L2" i="36"/>
  <c r="M2" i="36" s="1"/>
  <c r="L26" i="36"/>
  <c r="M26" i="36" s="1"/>
  <c r="L14" i="36"/>
  <c r="M14" i="36" s="1"/>
  <c r="K77" i="36"/>
  <c r="K89" i="36"/>
  <c r="K65" i="36"/>
  <c r="K53" i="36"/>
  <c r="L80" i="36" s="1"/>
  <c r="M80" i="36" s="1"/>
  <c r="G10" i="35"/>
  <c r="I10" i="35" s="1"/>
  <c r="D3" i="34"/>
  <c r="D4" i="34"/>
  <c r="D5" i="34"/>
  <c r="D10" i="34"/>
  <c r="D11" i="34"/>
  <c r="D12" i="34"/>
  <c r="E13" i="34"/>
  <c r="F13" i="34"/>
  <c r="H13" i="34" s="1"/>
  <c r="L71" i="36" l="1"/>
  <c r="M71" i="36" s="1"/>
  <c r="L53" i="36"/>
  <c r="M53" i="36" s="1"/>
  <c r="L50" i="36"/>
  <c r="M50" i="36" s="1"/>
  <c r="L74" i="36"/>
  <c r="M74" i="36" s="1"/>
  <c r="L93" i="36"/>
  <c r="L62" i="36"/>
  <c r="M62" i="36" s="1"/>
  <c r="L86" i="36"/>
  <c r="M86" i="36" s="1"/>
  <c r="L65" i="36"/>
  <c r="M65" i="36" s="1"/>
  <c r="L89" i="36"/>
  <c r="M89" i="36" s="1"/>
  <c r="L94" i="36"/>
  <c r="L77" i="36"/>
  <c r="M77" i="36" s="1"/>
  <c r="L59" i="36"/>
  <c r="M59" i="36" s="1"/>
  <c r="L83" i="36"/>
  <c r="M83" i="36" s="1"/>
  <c r="C3" i="33"/>
  <c r="E3" i="33"/>
  <c r="C4" i="33"/>
  <c r="E4" i="33"/>
  <c r="C5" i="33"/>
  <c r="E5" i="33"/>
  <c r="C6" i="33"/>
  <c r="E6" i="33"/>
  <c r="C7" i="33"/>
  <c r="E7" i="33"/>
  <c r="C8" i="33"/>
  <c r="E8" i="33"/>
  <c r="C8" i="32"/>
  <c r="D8" i="32"/>
  <c r="F8" i="32"/>
  <c r="C15" i="32"/>
  <c r="D15" i="32"/>
  <c r="F15" i="32"/>
  <c r="C23" i="32"/>
  <c r="D23" i="32"/>
  <c r="F23" i="32" s="1"/>
  <c r="C31" i="32"/>
  <c r="D31" i="32"/>
  <c r="F31" i="32"/>
  <c r="C39" i="32"/>
  <c r="D39" i="32"/>
  <c r="F39" i="32" s="1"/>
  <c r="C46" i="32"/>
  <c r="D46" i="32"/>
  <c r="F46" i="32"/>
  <c r="C55" i="32"/>
  <c r="D55" i="32"/>
  <c r="F55" i="32"/>
  <c r="C60" i="32"/>
  <c r="D60" i="32"/>
  <c r="F60" i="32"/>
  <c r="D23" i="31" l="1"/>
  <c r="E23" i="31"/>
  <c r="G23" i="31" s="1"/>
  <c r="D46" i="31"/>
  <c r="E46" i="31"/>
  <c r="G46" i="31"/>
  <c r="D72" i="31"/>
  <c r="E72" i="31"/>
  <c r="G72" i="31" s="1"/>
  <c r="D99" i="31"/>
  <c r="E99" i="31"/>
  <c r="G99" i="31" s="1"/>
  <c r="D117" i="31"/>
  <c r="E117" i="31"/>
  <c r="G117" i="31"/>
  <c r="D134" i="31"/>
  <c r="E134" i="31"/>
  <c r="G134" i="31"/>
  <c r="H7" i="29" l="1"/>
  <c r="I7" i="29"/>
  <c r="K7" i="29" s="1"/>
  <c r="H11" i="29"/>
  <c r="I11" i="29"/>
  <c r="K11" i="29" s="1"/>
  <c r="B33" i="29"/>
  <c r="D33" i="29" s="1"/>
  <c r="C33" i="29"/>
  <c r="B66" i="29"/>
  <c r="C66" i="29"/>
  <c r="D66" i="29"/>
  <c r="B99" i="29"/>
  <c r="D99" i="29" s="1"/>
  <c r="C99" i="29"/>
  <c r="B132" i="29"/>
  <c r="D132" i="29" s="1"/>
  <c r="C132" i="29"/>
  <c r="B159" i="29"/>
  <c r="C159" i="29"/>
  <c r="D159" i="29"/>
  <c r="B185" i="29"/>
  <c r="D185" i="29" s="1"/>
  <c r="C185" i="29"/>
  <c r="D3" i="28" l="1"/>
  <c r="E3" i="28"/>
  <c r="G3" i="28"/>
  <c r="M5" i="28"/>
  <c r="N5" i="28"/>
  <c r="P5" i="28"/>
  <c r="Q5" i="28"/>
  <c r="D7" i="28"/>
  <c r="E7" i="28"/>
  <c r="G7" i="28"/>
  <c r="D11" i="28"/>
  <c r="E11" i="28"/>
  <c r="G11" i="28"/>
  <c r="M12" i="28"/>
  <c r="N12" i="28"/>
  <c r="P12" i="28" s="1"/>
  <c r="D14" i="28"/>
  <c r="E14" i="28"/>
  <c r="G14" i="28"/>
  <c r="G2" i="27"/>
  <c r="H2" i="27"/>
  <c r="J2" i="27"/>
  <c r="K2" i="27"/>
  <c r="L2" i="27"/>
  <c r="M2" i="27" s="1"/>
  <c r="N2" i="27"/>
  <c r="O2" i="27" s="1"/>
  <c r="P2" i="27" s="1"/>
  <c r="G8" i="27"/>
  <c r="H8" i="27"/>
  <c r="J8" i="27"/>
  <c r="N8" i="27" s="1"/>
  <c r="O8" i="27" s="1"/>
  <c r="P8" i="27" s="1"/>
  <c r="K8" i="27"/>
  <c r="L8" i="27" s="1"/>
  <c r="M8" i="27" s="1"/>
  <c r="G11" i="27"/>
  <c r="H11" i="27"/>
  <c r="J11" i="27"/>
  <c r="N11" i="27" s="1"/>
  <c r="O11" i="27" s="1"/>
  <c r="P11" i="27" s="1"/>
  <c r="K11" i="27"/>
  <c r="L11" i="27"/>
  <c r="M11" i="27" s="1"/>
  <c r="G14" i="27"/>
  <c r="H14" i="27"/>
  <c r="J14" i="27" s="1"/>
  <c r="N14" i="27" s="1"/>
  <c r="O14" i="27" s="1"/>
  <c r="P14" i="27" s="1"/>
  <c r="K14" i="27"/>
  <c r="L14" i="27" s="1"/>
  <c r="M14" i="27" s="1"/>
  <c r="G17" i="27"/>
  <c r="K17" i="27" s="1"/>
  <c r="L17" i="27" s="1"/>
  <c r="M17" i="27" s="1"/>
  <c r="H17" i="27"/>
  <c r="J17" i="27"/>
  <c r="N17" i="27" s="1"/>
  <c r="O17" i="27" s="1"/>
  <c r="P17" i="27" s="1"/>
  <c r="G20" i="27"/>
  <c r="K20" i="27" s="1"/>
  <c r="L20" i="27" s="1"/>
  <c r="M20" i="27" s="1"/>
  <c r="H20" i="27"/>
  <c r="J20" i="27" s="1"/>
  <c r="G23" i="27"/>
  <c r="K23" i="27" s="1"/>
  <c r="L23" i="27" s="1"/>
  <c r="M23" i="27" s="1"/>
  <c r="H23" i="27"/>
  <c r="J23" i="27" s="1"/>
  <c r="N23" i="27" s="1"/>
  <c r="O23" i="27" s="1"/>
  <c r="P23" i="27" s="1"/>
  <c r="G26" i="27"/>
  <c r="K26" i="27" s="1"/>
  <c r="L26" i="27" s="1"/>
  <c r="M26" i="27" s="1"/>
  <c r="H26" i="27"/>
  <c r="J26" i="27"/>
  <c r="N26" i="27"/>
  <c r="G29" i="27"/>
  <c r="H29" i="27"/>
  <c r="J29" i="27"/>
  <c r="K29" i="27"/>
  <c r="L29" i="27"/>
  <c r="M29" i="27"/>
  <c r="N29" i="27"/>
  <c r="O29" i="27" s="1"/>
  <c r="P29" i="27" s="1"/>
  <c r="G32" i="27"/>
  <c r="H32" i="27"/>
  <c r="J32" i="27"/>
  <c r="N32" i="27" s="1"/>
  <c r="O32" i="27" s="1"/>
  <c r="P32" i="27" s="1"/>
  <c r="K32" i="27"/>
  <c r="L32" i="27"/>
  <c r="M32" i="27"/>
  <c r="G35" i="27"/>
  <c r="H35" i="27"/>
  <c r="J35" i="27"/>
  <c r="N35" i="27" s="1"/>
  <c r="O35" i="27" s="1"/>
  <c r="P35" i="27" s="1"/>
  <c r="K35" i="27"/>
  <c r="L35" i="27"/>
  <c r="M35" i="27" s="1"/>
  <c r="G38" i="27"/>
  <c r="H38" i="27"/>
  <c r="J38" i="27"/>
  <c r="N38" i="27" s="1"/>
  <c r="O38" i="27" s="1"/>
  <c r="P38" i="27" s="1"/>
  <c r="K38" i="27"/>
  <c r="L38" i="27" s="1"/>
  <c r="M38" i="27" s="1"/>
  <c r="G41" i="27"/>
  <c r="K41" i="27" s="1"/>
  <c r="L41" i="27" s="1"/>
  <c r="M41" i="27" s="1"/>
  <c r="H41" i="27"/>
  <c r="J41" i="27"/>
  <c r="N41" i="27" s="1"/>
  <c r="O41" i="27" s="1"/>
  <c r="P41" i="27" s="1"/>
  <c r="G62" i="27"/>
  <c r="K62" i="27" s="1"/>
  <c r="H62" i="27"/>
  <c r="J62" i="27" s="1"/>
  <c r="N62" i="27" s="1"/>
  <c r="P63" i="27"/>
  <c r="P64" i="27"/>
  <c r="N66" i="27"/>
  <c r="P66" i="27"/>
  <c r="N67" i="27"/>
  <c r="P67" i="27"/>
  <c r="G68" i="27"/>
  <c r="K68" i="27" s="1"/>
  <c r="L68" i="27" s="1"/>
  <c r="M68" i="27" s="1"/>
  <c r="H68" i="27"/>
  <c r="J68" i="27"/>
  <c r="N68" i="27" s="1"/>
  <c r="N69" i="27"/>
  <c r="P69" i="27"/>
  <c r="N70" i="27"/>
  <c r="P70" i="27"/>
  <c r="G71" i="27"/>
  <c r="H71" i="27"/>
  <c r="J71" i="27"/>
  <c r="N71" i="27" s="1"/>
  <c r="K71" i="27"/>
  <c r="N72" i="27"/>
  <c r="P72" i="27"/>
  <c r="N73" i="27"/>
  <c r="P73" i="27"/>
  <c r="G74" i="27"/>
  <c r="K74" i="27" s="1"/>
  <c r="H74" i="27"/>
  <c r="J74" i="27" s="1"/>
  <c r="N74" i="27" s="1"/>
  <c r="N75" i="27"/>
  <c r="P75" i="27"/>
  <c r="N76" i="27"/>
  <c r="P76" i="27"/>
  <c r="G77" i="27"/>
  <c r="H77" i="27"/>
  <c r="J77" i="27"/>
  <c r="N77" i="27" s="1"/>
  <c r="K77" i="27"/>
  <c r="L77" i="27" s="1"/>
  <c r="M77" i="27" s="1"/>
  <c r="N78" i="27"/>
  <c r="P78" i="27"/>
  <c r="N79" i="27"/>
  <c r="P79" i="27"/>
  <c r="G80" i="27"/>
  <c r="H80" i="27"/>
  <c r="J80" i="27"/>
  <c r="N81" i="27"/>
  <c r="P81" i="27"/>
  <c r="N82" i="27"/>
  <c r="P82" i="27"/>
  <c r="G83" i="27"/>
  <c r="K83" i="27" s="1"/>
  <c r="H83" i="27"/>
  <c r="J83" i="27" s="1"/>
  <c r="N83" i="27" s="1"/>
  <c r="N84" i="27"/>
  <c r="P84" i="27"/>
  <c r="N85" i="27"/>
  <c r="P85" i="27"/>
  <c r="G86" i="27"/>
  <c r="H86" i="27"/>
  <c r="J86" i="27"/>
  <c r="N86" i="27" s="1"/>
  <c r="K86" i="27"/>
  <c r="N87" i="27"/>
  <c r="P87" i="27"/>
  <c r="N88" i="27"/>
  <c r="P88" i="27"/>
  <c r="G89" i="27"/>
  <c r="K89" i="27" s="1"/>
  <c r="H89" i="27"/>
  <c r="J89" i="27"/>
  <c r="N89" i="27"/>
  <c r="N90" i="27"/>
  <c r="P90" i="27"/>
  <c r="N91" i="27"/>
  <c r="P91" i="27"/>
  <c r="G92" i="27"/>
  <c r="K92" i="27" s="1"/>
  <c r="H92" i="27"/>
  <c r="J92" i="27"/>
  <c r="N92" i="27" s="1"/>
  <c r="N93" i="27"/>
  <c r="P93" i="27"/>
  <c r="N94" i="27"/>
  <c r="P94" i="27"/>
  <c r="G95" i="27"/>
  <c r="H95" i="27"/>
  <c r="J95" i="27"/>
  <c r="K95" i="27"/>
  <c r="N96" i="27"/>
  <c r="P96" i="27"/>
  <c r="N97" i="27"/>
  <c r="P97" i="27"/>
  <c r="G98" i="27"/>
  <c r="K98" i="27" s="1"/>
  <c r="L98" i="27" s="1"/>
  <c r="M98" i="27" s="1"/>
  <c r="H98" i="27"/>
  <c r="J98" i="27" s="1"/>
  <c r="N98" i="27" s="1"/>
  <c r="N99" i="27"/>
  <c r="P99" i="27"/>
  <c r="N100" i="27"/>
  <c r="P100" i="27"/>
  <c r="G101" i="27"/>
  <c r="H101" i="27"/>
  <c r="J101" i="27"/>
  <c r="N101" i="27" s="1"/>
  <c r="O101" i="27" s="1"/>
  <c r="P101" i="27" s="1"/>
  <c r="K101" i="27"/>
  <c r="N102" i="27"/>
  <c r="P102" i="27"/>
  <c r="P103" i="27"/>
  <c r="G111" i="27"/>
  <c r="K111" i="27" s="1"/>
  <c r="L111" i="27" s="1"/>
  <c r="M111" i="27" s="1"/>
  <c r="H111" i="27"/>
  <c r="J111" i="27"/>
  <c r="N111" i="27"/>
  <c r="O111" i="27"/>
  <c r="P111" i="27" s="1"/>
  <c r="G114" i="27"/>
  <c r="H114" i="27"/>
  <c r="J114" i="27"/>
  <c r="K114" i="27"/>
  <c r="L114" i="27"/>
  <c r="M114" i="27"/>
  <c r="N114" i="27"/>
  <c r="O114" i="27" s="1"/>
  <c r="P114" i="27" s="1"/>
  <c r="G117" i="27"/>
  <c r="H117" i="27"/>
  <c r="J117" i="27"/>
  <c r="K117" i="27"/>
  <c r="L117" i="27"/>
  <c r="M117" i="27"/>
  <c r="N117" i="27"/>
  <c r="O117" i="27" s="1"/>
  <c r="P117" i="27" s="1"/>
  <c r="G120" i="27"/>
  <c r="H120" i="27"/>
  <c r="J120" i="27"/>
  <c r="N120" i="27" s="1"/>
  <c r="O120" i="27" s="1"/>
  <c r="P120" i="27" s="1"/>
  <c r="K120" i="27"/>
  <c r="L120" i="27"/>
  <c r="M120" i="27" s="1"/>
  <c r="G123" i="27"/>
  <c r="H123" i="27"/>
  <c r="J123" i="27"/>
  <c r="N123" i="27" s="1"/>
  <c r="O123" i="27" s="1"/>
  <c r="P123" i="27" s="1"/>
  <c r="K123" i="27"/>
  <c r="L123" i="27" s="1"/>
  <c r="M123" i="27" s="1"/>
  <c r="G126" i="27"/>
  <c r="K126" i="27" s="1"/>
  <c r="L126" i="27" s="1"/>
  <c r="M126" i="27" s="1"/>
  <c r="H126" i="27"/>
  <c r="J126" i="27"/>
  <c r="N126" i="27" s="1"/>
  <c r="O126" i="27" s="1"/>
  <c r="P126" i="27" s="1"/>
  <c r="G129" i="27"/>
  <c r="K129" i="27" s="1"/>
  <c r="L129" i="27" s="1"/>
  <c r="M129" i="27" s="1"/>
  <c r="H129" i="27"/>
  <c r="J129" i="27" s="1"/>
  <c r="N129" i="27" s="1"/>
  <c r="O129" i="27" s="1"/>
  <c r="P129" i="27" s="1"/>
  <c r="G141" i="27"/>
  <c r="K141" i="27" s="1"/>
  <c r="H141" i="27"/>
  <c r="J141" i="27" s="1"/>
  <c r="N141" i="27" s="1"/>
  <c r="O141" i="27" s="1"/>
  <c r="P141" i="27" s="1"/>
  <c r="P142" i="27"/>
  <c r="P143" i="27"/>
  <c r="G144" i="27"/>
  <c r="H144" i="27"/>
  <c r="J144" i="27"/>
  <c r="K144" i="27"/>
  <c r="L144" i="27"/>
  <c r="M144" i="27"/>
  <c r="N144" i="27"/>
  <c r="O144" i="27" s="1"/>
  <c r="P144" i="27" s="1"/>
  <c r="N145" i="27"/>
  <c r="P145" i="27"/>
  <c r="N146" i="27"/>
  <c r="P146" i="27"/>
  <c r="G147" i="27"/>
  <c r="K147" i="27" s="1"/>
  <c r="H147" i="27"/>
  <c r="J147" i="27" s="1"/>
  <c r="N147" i="27" s="1"/>
  <c r="N148" i="27"/>
  <c r="P148" i="27"/>
  <c r="N149" i="27"/>
  <c r="P149" i="27"/>
  <c r="G150" i="27"/>
  <c r="H150" i="27"/>
  <c r="J150" i="27"/>
  <c r="N150" i="27" s="1"/>
  <c r="K150" i="27"/>
  <c r="L150" i="27" s="1"/>
  <c r="M150" i="27" s="1"/>
  <c r="N151" i="27"/>
  <c r="P151" i="27"/>
  <c r="N152" i="27"/>
  <c r="P152" i="27"/>
  <c r="G153" i="27"/>
  <c r="H153" i="27"/>
  <c r="J153" i="27"/>
  <c r="K153" i="27"/>
  <c r="N153" i="27"/>
  <c r="O153" i="27" s="1"/>
  <c r="P153" i="27" s="1"/>
  <c r="N154" i="27"/>
  <c r="P154" i="27"/>
  <c r="N155" i="27"/>
  <c r="P155" i="27"/>
  <c r="G156" i="27"/>
  <c r="K156" i="27" s="1"/>
  <c r="H156" i="27"/>
  <c r="J156" i="27" s="1"/>
  <c r="N156" i="27" s="1"/>
  <c r="N157" i="27"/>
  <c r="P157" i="27"/>
  <c r="N158" i="27"/>
  <c r="P158" i="27"/>
  <c r="G159" i="27"/>
  <c r="H159" i="27"/>
  <c r="J159" i="27"/>
  <c r="K159" i="27"/>
  <c r="D3" i="26"/>
  <c r="F3" i="26"/>
  <c r="G3" i="26"/>
  <c r="M5" i="26"/>
  <c r="N5" i="26"/>
  <c r="P5" i="26"/>
  <c r="Q5" i="26"/>
  <c r="D7" i="26"/>
  <c r="F7" i="26"/>
  <c r="G7" i="26"/>
  <c r="D11" i="26"/>
  <c r="F11" i="26"/>
  <c r="G11" i="26"/>
  <c r="M12" i="26"/>
  <c r="N12" i="26"/>
  <c r="P12" i="26" s="1"/>
  <c r="D14" i="26"/>
  <c r="F14" i="26"/>
  <c r="G14" i="26"/>
  <c r="G2" i="25"/>
  <c r="H2" i="25"/>
  <c r="J2" i="25"/>
  <c r="K2" i="25"/>
  <c r="L2" i="25" s="1"/>
  <c r="M2" i="25" s="1"/>
  <c r="N2" i="25"/>
  <c r="O2" i="25"/>
  <c r="P2" i="25" s="1"/>
  <c r="G8" i="25"/>
  <c r="H8" i="25"/>
  <c r="J8" i="25"/>
  <c r="K8" i="25"/>
  <c r="L8" i="25"/>
  <c r="M8" i="25" s="1"/>
  <c r="N8" i="25"/>
  <c r="O8" i="25" s="1"/>
  <c r="P8" i="25" s="1"/>
  <c r="G11" i="25"/>
  <c r="H11" i="25"/>
  <c r="J11" i="25" s="1"/>
  <c r="N11" i="25" s="1"/>
  <c r="O11" i="25" s="1"/>
  <c r="P11" i="25" s="1"/>
  <c r="K11" i="25"/>
  <c r="L11" i="25" s="1"/>
  <c r="M11" i="25"/>
  <c r="G14" i="25"/>
  <c r="K14" i="25" s="1"/>
  <c r="H14" i="25"/>
  <c r="J14" i="25" s="1"/>
  <c r="N14" i="25" s="1"/>
  <c r="O14" i="25" s="1"/>
  <c r="P14" i="25" s="1"/>
  <c r="L14" i="25"/>
  <c r="M14" i="25" s="1"/>
  <c r="G17" i="25"/>
  <c r="K77" i="25" s="1"/>
  <c r="L77" i="25" s="1"/>
  <c r="M77" i="25" s="1"/>
  <c r="H17" i="25"/>
  <c r="J17" i="25" s="1"/>
  <c r="N17" i="25" s="1"/>
  <c r="O17" i="25" s="1"/>
  <c r="K17" i="25"/>
  <c r="L17" i="25" s="1"/>
  <c r="M17" i="25" s="1"/>
  <c r="P17" i="25"/>
  <c r="G20" i="25"/>
  <c r="H20" i="25"/>
  <c r="J20" i="25"/>
  <c r="N20" i="25" s="1"/>
  <c r="O20" i="25"/>
  <c r="P20" i="25"/>
  <c r="G23" i="25"/>
  <c r="K23" i="25" s="1"/>
  <c r="L23" i="25" s="1"/>
  <c r="M23" i="25" s="1"/>
  <c r="H23" i="25"/>
  <c r="J23" i="25" s="1"/>
  <c r="N23" i="25"/>
  <c r="O23" i="25"/>
  <c r="P23" i="25" s="1"/>
  <c r="G26" i="25"/>
  <c r="K26" i="25" s="1"/>
  <c r="L26" i="25" s="1"/>
  <c r="H26" i="25"/>
  <c r="J26" i="25"/>
  <c r="M26" i="25"/>
  <c r="N26" i="25"/>
  <c r="O26" i="25"/>
  <c r="P26" i="25"/>
  <c r="G29" i="25"/>
  <c r="H29" i="25"/>
  <c r="J29" i="25"/>
  <c r="K29" i="25"/>
  <c r="L29" i="25"/>
  <c r="M29" i="25"/>
  <c r="N29" i="25"/>
  <c r="O29" i="25"/>
  <c r="P29" i="25" s="1"/>
  <c r="G32" i="25"/>
  <c r="H32" i="25"/>
  <c r="J32" i="25"/>
  <c r="K32" i="25"/>
  <c r="L32" i="25"/>
  <c r="M32" i="25"/>
  <c r="N32" i="25"/>
  <c r="O32" i="25" s="1"/>
  <c r="P32" i="25" s="1"/>
  <c r="G35" i="25"/>
  <c r="H35" i="25"/>
  <c r="J35" i="25"/>
  <c r="N35" i="25" s="1"/>
  <c r="O35" i="25" s="1"/>
  <c r="P35" i="25" s="1"/>
  <c r="K35" i="25"/>
  <c r="L35" i="25"/>
  <c r="M35" i="25"/>
  <c r="G38" i="25"/>
  <c r="H38" i="25"/>
  <c r="J38" i="25"/>
  <c r="N38" i="25" s="1"/>
  <c r="O38" i="25" s="1"/>
  <c r="P38" i="25" s="1"/>
  <c r="K38" i="25"/>
  <c r="L38" i="25"/>
  <c r="M38" i="25" s="1"/>
  <c r="G41" i="25"/>
  <c r="H41" i="25"/>
  <c r="J41" i="25"/>
  <c r="N41" i="25" s="1"/>
  <c r="O41" i="25" s="1"/>
  <c r="K41" i="25"/>
  <c r="L41" i="25" s="1"/>
  <c r="M41" i="25" s="1"/>
  <c r="P41" i="25"/>
  <c r="G62" i="25"/>
  <c r="K62" i="25" s="1"/>
  <c r="L62" i="25" s="1"/>
  <c r="M62" i="25" s="1"/>
  <c r="H62" i="25"/>
  <c r="J62" i="25"/>
  <c r="N62" i="25" s="1"/>
  <c r="O62" i="25"/>
  <c r="P62" i="25"/>
  <c r="P63" i="25"/>
  <c r="P64" i="25"/>
  <c r="N66" i="25"/>
  <c r="P66" i="25"/>
  <c r="N67" i="25"/>
  <c r="P67" i="25"/>
  <c r="G68" i="25"/>
  <c r="H68" i="25"/>
  <c r="J68" i="25"/>
  <c r="N68" i="25" s="1"/>
  <c r="O68" i="25" s="1"/>
  <c r="K68" i="25"/>
  <c r="P68" i="25"/>
  <c r="N69" i="25"/>
  <c r="P69" i="25"/>
  <c r="N70" i="25"/>
  <c r="P70" i="25"/>
  <c r="G71" i="25"/>
  <c r="H71" i="25"/>
  <c r="J71" i="25"/>
  <c r="K71" i="25"/>
  <c r="N72" i="25"/>
  <c r="P72" i="25"/>
  <c r="N73" i="25"/>
  <c r="P73" i="25"/>
  <c r="G74" i="25"/>
  <c r="K74" i="25" s="1"/>
  <c r="H74" i="25"/>
  <c r="J74" i="25" s="1"/>
  <c r="N74" i="25" s="1"/>
  <c r="O74" i="25" s="1"/>
  <c r="P74" i="25" s="1"/>
  <c r="N75" i="25"/>
  <c r="P75" i="25"/>
  <c r="N76" i="25"/>
  <c r="P76" i="25"/>
  <c r="G77" i="25"/>
  <c r="H77" i="25"/>
  <c r="J77" i="25"/>
  <c r="N78" i="25"/>
  <c r="P78" i="25"/>
  <c r="N79" i="25"/>
  <c r="P79" i="25"/>
  <c r="G80" i="25"/>
  <c r="H80" i="25"/>
  <c r="J80" i="25"/>
  <c r="N80" i="25"/>
  <c r="O80" i="25"/>
  <c r="P80" i="25" s="1"/>
  <c r="N81" i="25"/>
  <c r="P81" i="25"/>
  <c r="N82" i="25"/>
  <c r="P82" i="25"/>
  <c r="G83" i="25"/>
  <c r="K83" i="25" s="1"/>
  <c r="H83" i="25"/>
  <c r="J83" i="25"/>
  <c r="N83" i="25"/>
  <c r="O83" i="25" s="1"/>
  <c r="P83" i="25" s="1"/>
  <c r="N84" i="25"/>
  <c r="P84" i="25"/>
  <c r="N85" i="25"/>
  <c r="P85" i="25"/>
  <c r="G86" i="25"/>
  <c r="H86" i="25"/>
  <c r="J86" i="25" s="1"/>
  <c r="N86" i="25" s="1"/>
  <c r="O86" i="25" s="1"/>
  <c r="P86" i="25" s="1"/>
  <c r="K86" i="25"/>
  <c r="N87" i="25"/>
  <c r="P87" i="25"/>
  <c r="N88" i="25"/>
  <c r="P88" i="25"/>
  <c r="G89" i="25"/>
  <c r="K89" i="25" s="1"/>
  <c r="H89" i="25"/>
  <c r="J89" i="25"/>
  <c r="N89" i="25"/>
  <c r="O89" i="25"/>
  <c r="P89" i="25"/>
  <c r="N90" i="25"/>
  <c r="P90" i="25"/>
  <c r="N91" i="25"/>
  <c r="P91" i="25"/>
  <c r="G92" i="25"/>
  <c r="H92" i="25"/>
  <c r="J92" i="25"/>
  <c r="N92" i="25" s="1"/>
  <c r="O92" i="25" s="1"/>
  <c r="P92" i="25" s="1"/>
  <c r="K92" i="25"/>
  <c r="L92" i="25" s="1"/>
  <c r="M92" i="25" s="1"/>
  <c r="N93" i="25"/>
  <c r="P93" i="25"/>
  <c r="N94" i="25"/>
  <c r="P94" i="25"/>
  <c r="G95" i="25"/>
  <c r="H95" i="25"/>
  <c r="J95" i="25"/>
  <c r="K95" i="25"/>
  <c r="N95" i="25"/>
  <c r="O95" i="25" s="1"/>
  <c r="P95" i="25" s="1"/>
  <c r="N96" i="25"/>
  <c r="P96" i="25"/>
  <c r="N97" i="25"/>
  <c r="P97" i="25"/>
  <c r="G98" i="25"/>
  <c r="K98" i="25" s="1"/>
  <c r="H98" i="25"/>
  <c r="J98" i="25" s="1"/>
  <c r="N99" i="25"/>
  <c r="P99" i="25"/>
  <c r="N100" i="25"/>
  <c r="P100" i="25"/>
  <c r="G101" i="25"/>
  <c r="H101" i="25"/>
  <c r="J101" i="25"/>
  <c r="N101" i="25" s="1"/>
  <c r="O101" i="25" s="1"/>
  <c r="P101" i="25" s="1"/>
  <c r="K101" i="25"/>
  <c r="L101" i="25"/>
  <c r="M101" i="25" s="1"/>
  <c r="N102" i="25"/>
  <c r="P102" i="25"/>
  <c r="P103" i="25"/>
  <c r="G109" i="25"/>
  <c r="K109" i="25" s="1"/>
  <c r="H109" i="25"/>
  <c r="J109" i="25"/>
  <c r="L109" i="25"/>
  <c r="M109" i="25" s="1"/>
  <c r="N109" i="25"/>
  <c r="O109" i="25"/>
  <c r="P109" i="25"/>
  <c r="G112" i="25"/>
  <c r="H112" i="25"/>
  <c r="J112" i="25"/>
  <c r="K112" i="25"/>
  <c r="L112" i="25" s="1"/>
  <c r="M112" i="25" s="1"/>
  <c r="N112" i="25"/>
  <c r="O112" i="25"/>
  <c r="P112" i="25" s="1"/>
  <c r="G115" i="25"/>
  <c r="H115" i="25"/>
  <c r="J115" i="25"/>
  <c r="N115" i="25" s="1"/>
  <c r="O115" i="25" s="1"/>
  <c r="P115" i="25" s="1"/>
  <c r="K115" i="25"/>
  <c r="L115" i="25" s="1"/>
  <c r="M115" i="25" s="1"/>
  <c r="G118" i="25"/>
  <c r="H118" i="25"/>
  <c r="J118" i="25"/>
  <c r="N118" i="25" s="1"/>
  <c r="O118" i="25" s="1"/>
  <c r="P118" i="25" s="1"/>
  <c r="K118" i="25"/>
  <c r="L118" i="25"/>
  <c r="M118" i="25" s="1"/>
  <c r="G121" i="25"/>
  <c r="H121" i="25"/>
  <c r="J121" i="25"/>
  <c r="N121" i="25" s="1"/>
  <c r="O121" i="25" s="1"/>
  <c r="K121" i="25"/>
  <c r="L121" i="25"/>
  <c r="M121" i="25" s="1"/>
  <c r="P121" i="25"/>
  <c r="G124" i="25"/>
  <c r="K124" i="25" s="1"/>
  <c r="L124" i="25" s="1"/>
  <c r="M124" i="25" s="1"/>
  <c r="H124" i="25"/>
  <c r="J124" i="25"/>
  <c r="N124" i="25" s="1"/>
  <c r="O124" i="25"/>
  <c r="P124" i="25"/>
  <c r="G127" i="25"/>
  <c r="K127" i="25" s="1"/>
  <c r="L127" i="25" s="1"/>
  <c r="M127" i="25" s="1"/>
  <c r="H127" i="25"/>
  <c r="J127" i="25"/>
  <c r="N127" i="25" s="1"/>
  <c r="O127" i="25" s="1"/>
  <c r="P127" i="25" s="1"/>
  <c r="G139" i="25"/>
  <c r="H139" i="25"/>
  <c r="J139" i="25" s="1"/>
  <c r="N139" i="25"/>
  <c r="O139" i="25"/>
  <c r="P139" i="25" s="1"/>
  <c r="P140" i="25"/>
  <c r="P141" i="25"/>
  <c r="G142" i="25"/>
  <c r="H142" i="25"/>
  <c r="J142" i="25"/>
  <c r="N142" i="25" s="1"/>
  <c r="O142" i="25" s="1"/>
  <c r="P142" i="25" s="1"/>
  <c r="K142" i="25"/>
  <c r="L142" i="25"/>
  <c r="M142" i="25" s="1"/>
  <c r="N143" i="25"/>
  <c r="P143" i="25"/>
  <c r="N144" i="25"/>
  <c r="P144" i="25"/>
  <c r="G145" i="25"/>
  <c r="K145" i="25" s="1"/>
  <c r="H145" i="25"/>
  <c r="J145" i="25" s="1"/>
  <c r="N145" i="25" s="1"/>
  <c r="O145" i="25" s="1"/>
  <c r="P145" i="25" s="1"/>
  <c r="N146" i="25"/>
  <c r="P146" i="25"/>
  <c r="N147" i="25"/>
  <c r="P147" i="25"/>
  <c r="G148" i="25"/>
  <c r="H148" i="25"/>
  <c r="J148" i="25"/>
  <c r="K148" i="25"/>
  <c r="N149" i="25"/>
  <c r="P149" i="25"/>
  <c r="N150" i="25"/>
  <c r="P150" i="25"/>
  <c r="G151" i="25"/>
  <c r="H151" i="25"/>
  <c r="J151" i="25"/>
  <c r="K151" i="25"/>
  <c r="N152" i="25"/>
  <c r="P152" i="25"/>
  <c r="N153" i="25"/>
  <c r="P153" i="25"/>
  <c r="G154" i="25"/>
  <c r="H154" i="25"/>
  <c r="J154" i="25" s="1"/>
  <c r="N154" i="25" s="1"/>
  <c r="O154" i="25" s="1"/>
  <c r="P154" i="25" s="1"/>
  <c r="N155" i="25"/>
  <c r="P155" i="25"/>
  <c r="N156" i="25"/>
  <c r="P156" i="25"/>
  <c r="G157" i="25"/>
  <c r="H157" i="25"/>
  <c r="J157" i="25"/>
  <c r="O89" i="27" l="1"/>
  <c r="P89" i="27" s="1"/>
  <c r="O62" i="27"/>
  <c r="P62" i="27" s="1"/>
  <c r="O71" i="27"/>
  <c r="P71" i="27" s="1"/>
  <c r="L141" i="27"/>
  <c r="M141" i="27" s="1"/>
  <c r="L159" i="27"/>
  <c r="M159" i="27" s="1"/>
  <c r="L153" i="27"/>
  <c r="M153" i="27" s="1"/>
  <c r="L74" i="27"/>
  <c r="M74" i="27" s="1"/>
  <c r="N159" i="27"/>
  <c r="O159" i="27" s="1"/>
  <c r="P159" i="27" s="1"/>
  <c r="L83" i="27"/>
  <c r="M83" i="27" s="1"/>
  <c r="O74" i="27"/>
  <c r="P74" i="27" s="1"/>
  <c r="L71" i="27"/>
  <c r="M71" i="27" s="1"/>
  <c r="L86" i="27"/>
  <c r="M86" i="27" s="1"/>
  <c r="L62" i="27"/>
  <c r="M62" i="27" s="1"/>
  <c r="L95" i="27"/>
  <c r="M95" i="27" s="1"/>
  <c r="N20" i="27"/>
  <c r="O20" i="27" s="1"/>
  <c r="P20" i="27" s="1"/>
  <c r="N80" i="27"/>
  <c r="O80" i="27" s="1"/>
  <c r="P80" i="27" s="1"/>
  <c r="O147" i="27"/>
  <c r="P147" i="27" s="1"/>
  <c r="O77" i="27"/>
  <c r="P77" i="27" s="1"/>
  <c r="O156" i="27"/>
  <c r="P156" i="27" s="1"/>
  <c r="O150" i="27"/>
  <c r="P150" i="27" s="1"/>
  <c r="L147" i="27"/>
  <c r="M147" i="27" s="1"/>
  <c r="L156" i="27"/>
  <c r="M156" i="27" s="1"/>
  <c r="O83" i="27"/>
  <c r="P83" i="27" s="1"/>
  <c r="O92" i="27"/>
  <c r="P92" i="27" s="1"/>
  <c r="O86" i="27"/>
  <c r="P86" i="27" s="1"/>
  <c r="L101" i="27"/>
  <c r="M101" i="27" s="1"/>
  <c r="O98" i="27"/>
  <c r="P98" i="27" s="1"/>
  <c r="L92" i="27"/>
  <c r="M92" i="27" s="1"/>
  <c r="L89" i="27"/>
  <c r="M89" i="27" s="1"/>
  <c r="O68" i="27"/>
  <c r="P68" i="27" s="1"/>
  <c r="O26" i="27"/>
  <c r="P26" i="27" s="1"/>
  <c r="N95" i="27"/>
  <c r="O95" i="27" s="1"/>
  <c r="P95" i="27" s="1"/>
  <c r="K80" i="27"/>
  <c r="L80" i="27" s="1"/>
  <c r="M80" i="27" s="1"/>
  <c r="K20" i="25"/>
  <c r="L20" i="25" s="1"/>
  <c r="M20" i="25" s="1"/>
  <c r="K80" i="25"/>
  <c r="L80" i="25" s="1"/>
  <c r="M80" i="25" s="1"/>
  <c r="L74" i="25"/>
  <c r="M74" i="25" s="1"/>
  <c r="L71" i="25"/>
  <c r="M71" i="25" s="1"/>
  <c r="K154" i="25"/>
  <c r="L154" i="25" s="1"/>
  <c r="M154" i="25" s="1"/>
  <c r="L68" i="25"/>
  <c r="M68" i="25" s="1"/>
  <c r="N98" i="25"/>
  <c r="O98" i="25" s="1"/>
  <c r="P98" i="25" s="1"/>
  <c r="L83" i="25"/>
  <c r="M83" i="25" s="1"/>
  <c r="K157" i="25"/>
  <c r="K139" i="25"/>
  <c r="L89" i="25"/>
  <c r="M89" i="25" s="1"/>
  <c r="N157" i="25"/>
  <c r="O157" i="25" s="1"/>
  <c r="P157" i="25" s="1"/>
  <c r="N148" i="25"/>
  <c r="O148" i="25" s="1"/>
  <c r="P148" i="25" s="1"/>
  <c r="L95" i="25"/>
  <c r="M95" i="25" s="1"/>
  <c r="L86" i="25"/>
  <c r="M86" i="25" s="1"/>
  <c r="L98" i="25"/>
  <c r="M98" i="25" s="1"/>
  <c r="N77" i="25"/>
  <c r="O77" i="25" s="1"/>
  <c r="P77" i="25" s="1"/>
  <c r="N71" i="25"/>
  <c r="O71" i="25" s="1"/>
  <c r="P71" i="25" s="1"/>
  <c r="N151" i="25"/>
  <c r="O151" i="25" s="1"/>
  <c r="P151" i="25" s="1"/>
  <c r="L139" i="25" l="1"/>
  <c r="M139" i="25" s="1"/>
  <c r="L148" i="25"/>
  <c r="M148" i="25" s="1"/>
  <c r="L151" i="25"/>
  <c r="M151" i="25" s="1"/>
  <c r="L145" i="25"/>
  <c r="M145" i="25" s="1"/>
  <c r="L157" i="25"/>
  <c r="M157" i="25" s="1"/>
  <c r="I11" i="22" l="1"/>
  <c r="I19" i="22"/>
  <c r="I27" i="22"/>
  <c r="J27" i="22"/>
  <c r="K27" i="22"/>
  <c r="M27" i="22"/>
  <c r="I35" i="22"/>
  <c r="J52" i="22" s="1"/>
  <c r="I43" i="22"/>
  <c r="I52" i="22"/>
  <c r="D10" i="21"/>
  <c r="I10" i="21"/>
  <c r="D17" i="21"/>
  <c r="I17" i="21"/>
  <c r="K24" i="21" s="1"/>
  <c r="M24" i="21" s="1"/>
  <c r="D24" i="21"/>
  <c r="E24" i="21"/>
  <c r="F24" i="21"/>
  <c r="H24" i="21"/>
  <c r="I24" i="21"/>
  <c r="D31" i="21"/>
  <c r="E45" i="21" s="1"/>
  <c r="I31" i="21"/>
  <c r="D38" i="21"/>
  <c r="F45" i="21" s="1"/>
  <c r="H45" i="21" s="1"/>
  <c r="I38" i="21"/>
  <c r="J45" i="21" s="1"/>
  <c r="D45" i="21"/>
  <c r="I45" i="21"/>
  <c r="P55" i="21"/>
  <c r="Q55" i="21"/>
  <c r="U55" i="21"/>
  <c r="V55" i="21"/>
  <c r="K52" i="22" l="1"/>
  <c r="M52" i="22" s="1"/>
  <c r="J24" i="21"/>
  <c r="K45" i="21"/>
  <c r="M45" i="21" s="1"/>
  <c r="D2" i="20"/>
  <c r="D3" i="20"/>
  <c r="D4" i="20"/>
  <c r="D5" i="20"/>
  <c r="D6" i="20"/>
  <c r="I6" i="20"/>
  <c r="J6" i="20"/>
  <c r="D7" i="20"/>
  <c r="I7" i="20"/>
  <c r="J7" i="20"/>
  <c r="D8" i="20"/>
  <c r="I8" i="20"/>
  <c r="J8" i="20"/>
  <c r="D9" i="20"/>
  <c r="D10" i="20"/>
  <c r="D11" i="20"/>
  <c r="D12" i="20"/>
  <c r="D13" i="20"/>
  <c r="D14" i="20"/>
  <c r="D15" i="20"/>
  <c r="D16" i="20"/>
  <c r="B17" i="20"/>
  <c r="C17" i="20"/>
  <c r="D19" i="20"/>
  <c r="D20" i="20"/>
  <c r="D21" i="20"/>
  <c r="D22" i="20"/>
  <c r="D23" i="20"/>
  <c r="D24" i="20"/>
  <c r="D25" i="20"/>
  <c r="D26" i="20"/>
  <c r="D27" i="20"/>
  <c r="D28" i="20"/>
  <c r="D29" i="20"/>
  <c r="D30" i="20"/>
  <c r="D31" i="20"/>
  <c r="D32" i="20"/>
  <c r="D33" i="20"/>
  <c r="B34" i="20"/>
  <c r="C34" i="20"/>
  <c r="D36" i="20"/>
  <c r="D37" i="20"/>
  <c r="D38" i="20"/>
  <c r="D39" i="20"/>
  <c r="D40" i="20"/>
  <c r="D41" i="20"/>
  <c r="D42" i="20"/>
  <c r="D43" i="20"/>
  <c r="D44" i="20"/>
  <c r="D45" i="20"/>
  <c r="D46" i="20"/>
  <c r="D47" i="20"/>
  <c r="D48" i="20"/>
  <c r="D49" i="20"/>
  <c r="D50" i="20"/>
  <c r="B51" i="20"/>
  <c r="C51" i="20"/>
  <c r="D53" i="20"/>
  <c r="D54" i="20"/>
  <c r="D55" i="20"/>
  <c r="D56" i="20"/>
  <c r="D57" i="20"/>
  <c r="D58" i="20"/>
  <c r="D59" i="20"/>
  <c r="D60" i="20"/>
  <c r="D61" i="20"/>
  <c r="D62" i="20"/>
  <c r="D63" i="20"/>
  <c r="D64" i="20"/>
  <c r="D65" i="20"/>
  <c r="D66" i="20"/>
  <c r="D67" i="20"/>
  <c r="B68" i="20"/>
  <c r="C68" i="20"/>
  <c r="D70" i="20"/>
  <c r="D71" i="20"/>
  <c r="D72" i="20"/>
  <c r="D73" i="20"/>
  <c r="D74" i="20"/>
  <c r="D75" i="20"/>
  <c r="D76" i="20"/>
  <c r="D77" i="20"/>
  <c r="D78" i="20"/>
  <c r="D79" i="20"/>
  <c r="D80" i="20"/>
  <c r="D81" i="20"/>
  <c r="D82" i="20"/>
  <c r="D83" i="20"/>
  <c r="D84" i="20"/>
  <c r="B85" i="20"/>
  <c r="C85" i="20"/>
  <c r="D87" i="20"/>
  <c r="D88" i="20"/>
  <c r="D89" i="20"/>
  <c r="D102" i="20" s="1"/>
  <c r="D90" i="20"/>
  <c r="D91" i="20"/>
  <c r="D92" i="20"/>
  <c r="D93" i="20"/>
  <c r="D94" i="20"/>
  <c r="D95" i="20"/>
  <c r="D96" i="20"/>
  <c r="D97" i="20"/>
  <c r="D98" i="20"/>
  <c r="D99" i="20"/>
  <c r="D100" i="20"/>
  <c r="D101" i="20"/>
  <c r="B102" i="20"/>
  <c r="C102" i="20"/>
  <c r="D104" i="20"/>
  <c r="D105" i="20"/>
  <c r="D106" i="20"/>
  <c r="D107" i="20"/>
  <c r="D108" i="20"/>
  <c r="D109" i="20"/>
  <c r="D110" i="20"/>
  <c r="D111" i="20"/>
  <c r="D112" i="20"/>
  <c r="D113" i="20"/>
  <c r="D114" i="20"/>
  <c r="D115" i="20"/>
  <c r="D116" i="20"/>
  <c r="D117" i="20"/>
  <c r="D118" i="20"/>
  <c r="B119" i="20"/>
  <c r="C119" i="20"/>
  <c r="D121" i="20"/>
  <c r="D122" i="20"/>
  <c r="D123" i="20"/>
  <c r="D124" i="20"/>
  <c r="D125" i="20"/>
  <c r="D126" i="20"/>
  <c r="D127" i="20"/>
  <c r="D128" i="20"/>
  <c r="D129" i="20"/>
  <c r="D130" i="20"/>
  <c r="D131" i="20"/>
  <c r="D132" i="20"/>
  <c r="D133" i="20"/>
  <c r="D134" i="20"/>
  <c r="D135" i="20"/>
  <c r="B136" i="20"/>
  <c r="C136" i="20"/>
  <c r="D2" i="19"/>
  <c r="D3" i="19"/>
  <c r="D4" i="19"/>
  <c r="D5" i="19"/>
  <c r="D6" i="19"/>
  <c r="I6" i="19"/>
  <c r="J6" i="19"/>
  <c r="D7" i="19"/>
  <c r="D17" i="19" s="1"/>
  <c r="I7" i="19"/>
  <c r="J7" i="19"/>
  <c r="D8" i="19"/>
  <c r="D9" i="19"/>
  <c r="D10" i="19"/>
  <c r="D11" i="19"/>
  <c r="D12" i="19"/>
  <c r="D13" i="19"/>
  <c r="D14" i="19"/>
  <c r="D15" i="19"/>
  <c r="D16" i="19"/>
  <c r="B17" i="19"/>
  <c r="C17" i="19"/>
  <c r="D21" i="19"/>
  <c r="D22" i="19"/>
  <c r="D23" i="19"/>
  <c r="D24" i="19"/>
  <c r="D25" i="19"/>
  <c r="D26" i="19"/>
  <c r="D27" i="19"/>
  <c r="D28" i="19"/>
  <c r="D29" i="19"/>
  <c r="D30" i="19"/>
  <c r="D31" i="19"/>
  <c r="D32" i="19"/>
  <c r="D33" i="19"/>
  <c r="B34" i="19"/>
  <c r="C34" i="19"/>
  <c r="D36" i="19"/>
  <c r="D37" i="19"/>
  <c r="D38" i="19"/>
  <c r="D51" i="19" s="1"/>
  <c r="D39" i="19"/>
  <c r="D40" i="19"/>
  <c r="D41" i="19"/>
  <c r="D42" i="19"/>
  <c r="D43" i="19"/>
  <c r="D44" i="19"/>
  <c r="D45" i="19"/>
  <c r="D46" i="19"/>
  <c r="D47" i="19"/>
  <c r="D48" i="19"/>
  <c r="D49" i="19"/>
  <c r="D50" i="19"/>
  <c r="B51" i="19"/>
  <c r="C51" i="19"/>
  <c r="D53" i="19"/>
  <c r="D54" i="19"/>
  <c r="D55" i="19"/>
  <c r="D56" i="19"/>
  <c r="D57" i="19"/>
  <c r="D58" i="19"/>
  <c r="D59" i="19"/>
  <c r="D60" i="19"/>
  <c r="D61" i="19"/>
  <c r="D62" i="19"/>
  <c r="D63" i="19"/>
  <c r="D64" i="19"/>
  <c r="D65" i="19"/>
  <c r="D66" i="19"/>
  <c r="D67" i="19"/>
  <c r="B68" i="19"/>
  <c r="C68" i="19"/>
  <c r="D70" i="19"/>
  <c r="D71" i="19"/>
  <c r="D72" i="19"/>
  <c r="D73" i="19"/>
  <c r="D74" i="19"/>
  <c r="D75" i="19"/>
  <c r="D76" i="19"/>
  <c r="D77" i="19"/>
  <c r="D78" i="19"/>
  <c r="D79" i="19"/>
  <c r="D80" i="19"/>
  <c r="D81" i="19"/>
  <c r="D82" i="19"/>
  <c r="D83" i="19"/>
  <c r="D84" i="19"/>
  <c r="B85" i="19"/>
  <c r="C85" i="19"/>
  <c r="D87" i="19"/>
  <c r="D88" i="19"/>
  <c r="D89" i="19"/>
  <c r="D90" i="19"/>
  <c r="D91" i="19"/>
  <c r="D92" i="19"/>
  <c r="D93" i="19"/>
  <c r="D94" i="19"/>
  <c r="D95" i="19"/>
  <c r="D96" i="19"/>
  <c r="D97" i="19"/>
  <c r="D98" i="19"/>
  <c r="D99" i="19"/>
  <c r="D100" i="19"/>
  <c r="D101" i="19"/>
  <c r="B102" i="19"/>
  <c r="C102" i="19"/>
  <c r="D104" i="19"/>
  <c r="D105" i="19"/>
  <c r="D106" i="19"/>
  <c r="D119" i="19" s="1"/>
  <c r="D107" i="19"/>
  <c r="D108" i="19"/>
  <c r="D109" i="19"/>
  <c r="D110" i="19"/>
  <c r="D111" i="19"/>
  <c r="D112" i="19"/>
  <c r="D113" i="19"/>
  <c r="D114" i="19"/>
  <c r="D115" i="19"/>
  <c r="D116" i="19"/>
  <c r="D117" i="19"/>
  <c r="D118" i="19"/>
  <c r="B119" i="19"/>
  <c r="C119" i="19"/>
  <c r="D121" i="19"/>
  <c r="D122" i="19"/>
  <c r="D123" i="19"/>
  <c r="D124" i="19"/>
  <c r="D125" i="19"/>
  <c r="D126" i="19"/>
  <c r="D127" i="19"/>
  <c r="D128" i="19"/>
  <c r="D129" i="19"/>
  <c r="D130" i="19"/>
  <c r="D131" i="19"/>
  <c r="D132" i="19"/>
  <c r="D133" i="19"/>
  <c r="D134" i="19"/>
  <c r="B135" i="19"/>
  <c r="C135" i="19"/>
  <c r="T4" i="18"/>
  <c r="T5" i="18"/>
  <c r="T6" i="18"/>
  <c r="T7" i="18"/>
  <c r="T8" i="18"/>
  <c r="T9" i="18"/>
  <c r="T10" i="18" s="1"/>
  <c r="T12" i="18"/>
  <c r="T17" i="18" s="1"/>
  <c r="T13" i="18"/>
  <c r="K14" i="18"/>
  <c r="T14" i="18"/>
  <c r="T15" i="18"/>
  <c r="T16" i="18"/>
  <c r="K26" i="18"/>
  <c r="K46" i="18"/>
  <c r="K58" i="18"/>
  <c r="K77" i="18"/>
  <c r="K89" i="18"/>
  <c r="K110" i="18"/>
  <c r="K122" i="18"/>
  <c r="K143" i="18"/>
  <c r="K155" i="18"/>
  <c r="K175" i="18"/>
  <c r="K187" i="18"/>
  <c r="K207" i="18"/>
  <c r="K219" i="18"/>
  <c r="K240" i="18"/>
  <c r="K252" i="18"/>
  <c r="K272" i="18"/>
  <c r="K284" i="18"/>
  <c r="D68" i="20" l="1"/>
  <c r="D136" i="20"/>
  <c r="D119" i="20"/>
  <c r="D85" i="20"/>
  <c r="D17" i="20"/>
  <c r="D34" i="20"/>
  <c r="D51" i="20"/>
  <c r="D102" i="19"/>
  <c r="D34" i="19"/>
  <c r="D135" i="19"/>
  <c r="D85" i="19"/>
  <c r="D68" i="19"/>
  <c r="T18" i="18"/>
  <c r="T19" i="18" s="1"/>
  <c r="D3" i="17"/>
  <c r="E3" i="17"/>
  <c r="L3" i="17"/>
  <c r="M3" i="17"/>
  <c r="D4" i="17"/>
  <c r="E4" i="17"/>
  <c r="E8" i="17" s="1"/>
  <c r="L4" i="17"/>
  <c r="M4" i="17"/>
  <c r="M8" i="17" s="1"/>
  <c r="D5" i="17"/>
  <c r="E5" i="17"/>
  <c r="L5" i="17"/>
  <c r="M5" i="17"/>
  <c r="D6" i="17"/>
  <c r="E6" i="17"/>
  <c r="L6" i="17"/>
  <c r="M6" i="17"/>
  <c r="D7" i="17"/>
  <c r="E7" i="17"/>
  <c r="L7" i="17"/>
  <c r="M7" i="17"/>
  <c r="E9" i="17"/>
  <c r="D13" i="17"/>
  <c r="E13" i="17"/>
  <c r="L13" i="17"/>
  <c r="M13" i="17"/>
  <c r="D14" i="17"/>
  <c r="E14" i="17"/>
  <c r="E18" i="17" s="1"/>
  <c r="L14" i="17"/>
  <c r="M14" i="17"/>
  <c r="M18" i="17" s="1"/>
  <c r="D15" i="17"/>
  <c r="E15" i="17"/>
  <c r="L15" i="17"/>
  <c r="M15" i="17"/>
  <c r="D16" i="17"/>
  <c r="E16" i="17"/>
  <c r="L16" i="17"/>
  <c r="M16" i="17"/>
  <c r="D17" i="17"/>
  <c r="E17" i="17"/>
  <c r="L17" i="17"/>
  <c r="M17" i="17"/>
  <c r="E19" i="17"/>
  <c r="M19" i="17"/>
  <c r="D22" i="17"/>
  <c r="E22" i="17"/>
  <c r="L22" i="17"/>
  <c r="M22" i="17"/>
  <c r="D23" i="17"/>
  <c r="E23" i="17"/>
  <c r="E27" i="17" s="1"/>
  <c r="L23" i="17"/>
  <c r="M23" i="17"/>
  <c r="M27" i="17" s="1"/>
  <c r="D24" i="17"/>
  <c r="E24" i="17"/>
  <c r="L24" i="17"/>
  <c r="M24" i="17"/>
  <c r="D25" i="17"/>
  <c r="E25" i="17"/>
  <c r="L25" i="17"/>
  <c r="M25" i="17"/>
  <c r="D26" i="17"/>
  <c r="E26" i="17"/>
  <c r="L26" i="17"/>
  <c r="M26" i="17"/>
  <c r="E28" i="17"/>
  <c r="D32" i="17"/>
  <c r="E32" i="17"/>
  <c r="L32" i="17"/>
  <c r="M32" i="17"/>
  <c r="D33" i="17"/>
  <c r="E33" i="17"/>
  <c r="E37" i="17" s="1"/>
  <c r="L33" i="17"/>
  <c r="M33" i="17"/>
  <c r="M37" i="17" s="1"/>
  <c r="D34" i="17"/>
  <c r="E34" i="17"/>
  <c r="L34" i="17"/>
  <c r="M34" i="17"/>
  <c r="D35" i="17"/>
  <c r="E35" i="17"/>
  <c r="L35" i="17"/>
  <c r="M35" i="17"/>
  <c r="D36" i="17"/>
  <c r="E36" i="17"/>
  <c r="L36" i="17"/>
  <c r="M36" i="17"/>
  <c r="E38" i="17"/>
  <c r="M38" i="17"/>
  <c r="D43" i="17"/>
  <c r="E43" i="17"/>
  <c r="L43" i="17"/>
  <c r="M43" i="17"/>
  <c r="D44" i="17"/>
  <c r="E44" i="17"/>
  <c r="E48" i="17" s="1"/>
  <c r="L44" i="17"/>
  <c r="M44" i="17"/>
  <c r="M48" i="17" s="1"/>
  <c r="D45" i="17"/>
  <c r="E45" i="17"/>
  <c r="L45" i="17"/>
  <c r="M45" i="17"/>
  <c r="L46" i="17"/>
  <c r="M46" i="17"/>
  <c r="D47" i="17"/>
  <c r="E47" i="17"/>
  <c r="L47" i="17"/>
  <c r="M47" i="17"/>
  <c r="D52" i="17"/>
  <c r="E52" i="17"/>
  <c r="E58" i="17" s="1"/>
  <c r="L52" i="17"/>
  <c r="M52" i="17"/>
  <c r="D53" i="17"/>
  <c r="E53" i="17"/>
  <c r="L53" i="17"/>
  <c r="M53" i="17"/>
  <c r="M57" i="17" s="1"/>
  <c r="D54" i="17"/>
  <c r="E54" i="17"/>
  <c r="L54" i="17"/>
  <c r="M54" i="17"/>
  <c r="D55" i="17"/>
  <c r="E55" i="17"/>
  <c r="L55" i="17"/>
  <c r="M55" i="17"/>
  <c r="D56" i="17"/>
  <c r="E56" i="17"/>
  <c r="L56" i="17"/>
  <c r="M56" i="17"/>
  <c r="M58" i="17"/>
  <c r="D62" i="17"/>
  <c r="E62" i="17"/>
  <c r="E67" i="17" s="1"/>
  <c r="L62" i="17"/>
  <c r="M62" i="17"/>
  <c r="D63" i="17"/>
  <c r="E63" i="17"/>
  <c r="L63" i="17"/>
  <c r="M63" i="17"/>
  <c r="M67" i="17" s="1"/>
  <c r="D64" i="17"/>
  <c r="E64" i="17"/>
  <c r="L64" i="17"/>
  <c r="M64" i="17"/>
  <c r="D65" i="17"/>
  <c r="E65" i="17"/>
  <c r="L65" i="17"/>
  <c r="M65" i="17"/>
  <c r="D66" i="17"/>
  <c r="E66" i="17"/>
  <c r="L66" i="17"/>
  <c r="M66" i="17"/>
  <c r="M68" i="17"/>
  <c r="D74" i="17"/>
  <c r="E74" i="17"/>
  <c r="E79" i="17" s="1"/>
  <c r="L74" i="17"/>
  <c r="M74" i="17"/>
  <c r="D75" i="17"/>
  <c r="E75" i="17"/>
  <c r="L75" i="17"/>
  <c r="M75" i="17"/>
  <c r="M79" i="17" s="1"/>
  <c r="D76" i="17"/>
  <c r="E76" i="17"/>
  <c r="L76" i="17"/>
  <c r="M76" i="17"/>
  <c r="D77" i="17"/>
  <c r="E77" i="17"/>
  <c r="L77" i="17"/>
  <c r="M77" i="17"/>
  <c r="D78" i="17"/>
  <c r="E78" i="17"/>
  <c r="L78" i="17"/>
  <c r="M78" i="17"/>
  <c r="M80" i="17"/>
  <c r="D84" i="17"/>
  <c r="E84" i="17"/>
  <c r="E89" i="17" s="1"/>
  <c r="L84" i="17"/>
  <c r="M84" i="17"/>
  <c r="D85" i="17"/>
  <c r="E85" i="17"/>
  <c r="L85" i="17"/>
  <c r="M85" i="17"/>
  <c r="M89" i="17" s="1"/>
  <c r="D86" i="17"/>
  <c r="E86" i="17"/>
  <c r="L86" i="17"/>
  <c r="M86" i="17"/>
  <c r="D87" i="17"/>
  <c r="E87" i="17"/>
  <c r="L87" i="17"/>
  <c r="M87" i="17"/>
  <c r="D88" i="17"/>
  <c r="E88" i="17"/>
  <c r="L88" i="17"/>
  <c r="M88" i="17"/>
  <c r="M90" i="17"/>
  <c r="C129" i="17"/>
  <c r="D129" i="17"/>
  <c r="F129" i="17" s="1"/>
  <c r="C133" i="17"/>
  <c r="D133" i="17"/>
  <c r="F133" i="17"/>
  <c r="M28" i="17" l="1"/>
  <c r="E90" i="17"/>
  <c r="E68" i="17"/>
  <c r="E49" i="17"/>
  <c r="E57" i="17"/>
  <c r="M9" i="17"/>
  <c r="M49" i="17"/>
  <c r="E80" i="17"/>
  <c r="C6" i="16"/>
  <c r="C9" i="16"/>
  <c r="E6" i="16" s="1"/>
  <c r="G6" i="16" s="1"/>
  <c r="C13" i="16"/>
  <c r="C18" i="16"/>
  <c r="D18" i="16"/>
  <c r="C24" i="16"/>
  <c r="E24" i="16" s="1"/>
  <c r="G24" i="16" s="1"/>
  <c r="C28" i="16"/>
  <c r="C32" i="16"/>
  <c r="C36" i="16"/>
  <c r="D6" i="15"/>
  <c r="E6" i="15" s="1"/>
  <c r="G6" i="15" s="1"/>
  <c r="D11" i="15"/>
  <c r="D16" i="15"/>
  <c r="D20" i="15"/>
  <c r="D25" i="15"/>
  <c r="E25" i="15"/>
  <c r="G25" i="15" s="1"/>
  <c r="D31" i="15"/>
  <c r="D37" i="15"/>
  <c r="D42" i="15"/>
  <c r="D36" i="16" l="1"/>
  <c r="C10" i="14"/>
  <c r="D10" i="14"/>
  <c r="E10" i="14"/>
  <c r="F10" i="14"/>
  <c r="G10" i="14"/>
  <c r="C19" i="14"/>
  <c r="D19" i="14"/>
  <c r="F19" i="14" s="1"/>
  <c r="E19" i="14"/>
  <c r="G19" i="14" s="1"/>
  <c r="C28" i="14"/>
  <c r="D28" i="14"/>
  <c r="E28" i="14"/>
  <c r="G28" i="14" s="1"/>
  <c r="F28" i="14"/>
  <c r="C38" i="14"/>
  <c r="F38" i="14" s="1"/>
  <c r="D38" i="14"/>
  <c r="E38" i="14"/>
  <c r="G38" i="14"/>
  <c r="C48" i="14"/>
  <c r="D48" i="14"/>
  <c r="F48" i="14" s="1"/>
  <c r="E48" i="14"/>
  <c r="G48" i="14" s="1"/>
  <c r="C59" i="14"/>
  <c r="D59" i="14"/>
  <c r="E59" i="14"/>
  <c r="F59" i="14"/>
  <c r="G59" i="14"/>
  <c r="C65" i="14"/>
  <c r="E65" i="14"/>
  <c r="F65" i="14"/>
  <c r="G65" i="14"/>
  <c r="I65" i="14"/>
  <c r="J65" i="14"/>
  <c r="C68" i="14"/>
  <c r="E68" i="14"/>
  <c r="F68" i="14"/>
  <c r="I68" i="14" s="1"/>
  <c r="G68" i="14"/>
  <c r="J68" i="14" s="1"/>
  <c r="T4" i="13"/>
  <c r="T5" i="13"/>
  <c r="T6" i="13"/>
  <c r="T7" i="13"/>
  <c r="T8" i="13"/>
  <c r="T9" i="13"/>
  <c r="T12" i="13"/>
  <c r="T15" i="13" s="1"/>
  <c r="T13" i="13"/>
  <c r="K14" i="13"/>
  <c r="T14" i="13"/>
  <c r="M16" i="13"/>
  <c r="M26" i="13" s="1"/>
  <c r="M17" i="13"/>
  <c r="M18" i="13"/>
  <c r="M19" i="13"/>
  <c r="M20" i="13"/>
  <c r="M21" i="13"/>
  <c r="M22" i="13"/>
  <c r="M23" i="13"/>
  <c r="M24" i="13"/>
  <c r="M25" i="13"/>
  <c r="K26" i="13"/>
  <c r="L26" i="13"/>
  <c r="U43" i="13"/>
  <c r="V43" i="13"/>
  <c r="U44" i="13"/>
  <c r="U46" i="13" s="1"/>
  <c r="V44" i="13"/>
  <c r="V46" i="13" s="1"/>
  <c r="U45" i="13"/>
  <c r="W46" i="13" s="1"/>
  <c r="Z46" i="13" s="1"/>
  <c r="V45" i="13"/>
  <c r="X46" i="13" s="1"/>
  <c r="AA46" i="13" s="1"/>
  <c r="R46" i="13"/>
  <c r="S46" i="13"/>
  <c r="T46" i="13"/>
  <c r="K48" i="13"/>
  <c r="U49" i="13"/>
  <c r="W52" i="13" s="1"/>
  <c r="Z52" i="13" s="1"/>
  <c r="V49" i="13"/>
  <c r="X52" i="13" s="1"/>
  <c r="AA52" i="13" s="1"/>
  <c r="M50" i="13"/>
  <c r="U50" i="13"/>
  <c r="V50" i="13"/>
  <c r="M51" i="13"/>
  <c r="M60" i="13" s="1"/>
  <c r="U51" i="13"/>
  <c r="V51" i="13"/>
  <c r="M52" i="13"/>
  <c r="R52" i="13"/>
  <c r="S52" i="13"/>
  <c r="T52" i="13"/>
  <c r="U52" i="13"/>
  <c r="V52" i="13"/>
  <c r="M53" i="13"/>
  <c r="M54" i="13"/>
  <c r="M55" i="13"/>
  <c r="M56" i="13"/>
  <c r="M57" i="13"/>
  <c r="M58" i="13"/>
  <c r="M59" i="13"/>
  <c r="K60" i="13"/>
  <c r="L60" i="13"/>
  <c r="K79" i="13"/>
  <c r="M82" i="13"/>
  <c r="M91" i="13" s="1"/>
  <c r="M83" i="13"/>
  <c r="M84" i="13"/>
  <c r="M85" i="13"/>
  <c r="M86" i="13"/>
  <c r="M87" i="13"/>
  <c r="M88" i="13"/>
  <c r="M89" i="13"/>
  <c r="M90" i="13"/>
  <c r="K91" i="13"/>
  <c r="L91" i="13"/>
  <c r="K109" i="13"/>
  <c r="M111" i="13"/>
  <c r="M121" i="13" s="1"/>
  <c r="M112" i="13"/>
  <c r="M113" i="13"/>
  <c r="M114" i="13"/>
  <c r="M115" i="13"/>
  <c r="M116" i="13"/>
  <c r="M117" i="13"/>
  <c r="M118" i="13"/>
  <c r="M119" i="13"/>
  <c r="M120" i="13"/>
  <c r="K121" i="13"/>
  <c r="L121" i="13"/>
  <c r="K142" i="13"/>
  <c r="M144" i="13"/>
  <c r="M145" i="13"/>
  <c r="M146" i="13"/>
  <c r="M147" i="13"/>
  <c r="M148" i="13"/>
  <c r="M149" i="13"/>
  <c r="M154" i="13" s="1"/>
  <c r="M150" i="13"/>
  <c r="M151" i="13"/>
  <c r="M152" i="13"/>
  <c r="M153" i="13"/>
  <c r="K154" i="13"/>
  <c r="L154" i="13"/>
  <c r="K175" i="13"/>
  <c r="M177" i="13"/>
  <c r="M178" i="13"/>
  <c r="M179" i="13"/>
  <c r="M180" i="13"/>
  <c r="M181" i="13"/>
  <c r="M182" i="13"/>
  <c r="M187" i="13" s="1"/>
  <c r="M183" i="13"/>
  <c r="M184" i="13"/>
  <c r="M185" i="13"/>
  <c r="M186" i="13"/>
  <c r="K187" i="13"/>
  <c r="L187" i="13"/>
  <c r="O6" i="12"/>
  <c r="Q6" i="12"/>
  <c r="R6" i="12"/>
  <c r="S6" i="12"/>
  <c r="U6" i="12"/>
  <c r="V6" i="12"/>
  <c r="D8" i="12"/>
  <c r="H8" i="12" s="1"/>
  <c r="E8" i="12"/>
  <c r="F8" i="12" s="1"/>
  <c r="I8" i="12" s="1"/>
  <c r="G8" i="12"/>
  <c r="O9" i="12"/>
  <c r="Q9" i="12"/>
  <c r="R9" i="12"/>
  <c r="U9" i="12" s="1"/>
  <c r="S9" i="12"/>
  <c r="V9" i="12" s="1"/>
  <c r="D15" i="12"/>
  <c r="E15" i="12"/>
  <c r="F15" i="12"/>
  <c r="G15" i="12"/>
  <c r="H15" i="12"/>
  <c r="I15" i="12"/>
  <c r="D24" i="12"/>
  <c r="E24" i="12"/>
  <c r="F24" i="12"/>
  <c r="G24" i="12"/>
  <c r="H24" i="12"/>
  <c r="I24" i="12"/>
  <c r="D30" i="12"/>
  <c r="H30" i="12" s="1"/>
  <c r="E30" i="12"/>
  <c r="F30" i="12" s="1"/>
  <c r="I30" i="12" s="1"/>
  <c r="G30" i="12"/>
  <c r="D37" i="12"/>
  <c r="H37" i="12" s="1"/>
  <c r="E37" i="12"/>
  <c r="F37" i="12"/>
  <c r="I37" i="12" s="1"/>
  <c r="G37" i="12"/>
  <c r="D42" i="12"/>
  <c r="E42" i="12"/>
  <c r="F42" i="12"/>
  <c r="G42" i="12"/>
  <c r="H42" i="12"/>
  <c r="I42" i="12"/>
  <c r="T16" i="13" l="1"/>
  <c r="T17" i="13" s="1"/>
  <c r="C21" i="11"/>
  <c r="G21" i="11"/>
  <c r="H21" i="11"/>
  <c r="I21" i="11"/>
  <c r="J21" i="11"/>
  <c r="K21" i="11"/>
  <c r="C34" i="11"/>
  <c r="J34" i="11" s="1"/>
  <c r="G34" i="11"/>
  <c r="H34" i="11" s="1"/>
  <c r="K34" i="11" s="1"/>
  <c r="I34" i="11"/>
  <c r="C47" i="11"/>
  <c r="G47" i="11"/>
  <c r="H47" i="11"/>
  <c r="I47" i="11"/>
  <c r="J47" i="11" s="1"/>
  <c r="C60" i="11"/>
  <c r="G60" i="11"/>
  <c r="H60" i="11"/>
  <c r="I60" i="11"/>
  <c r="J60" i="11"/>
  <c r="K60" i="11"/>
  <c r="C73" i="11"/>
  <c r="G73" i="11"/>
  <c r="H73" i="11"/>
  <c r="I73" i="11"/>
  <c r="J73" i="11"/>
  <c r="K73" i="11"/>
  <c r="C87" i="11"/>
  <c r="G87" i="11"/>
  <c r="H87" i="11" s="1"/>
  <c r="I87" i="11"/>
  <c r="J87" i="11" s="1"/>
  <c r="L96" i="11"/>
  <c r="N96" i="11"/>
  <c r="O96" i="11"/>
  <c r="R96" i="11" s="1"/>
  <c r="P96" i="11"/>
  <c r="S96" i="11" s="1"/>
  <c r="C97" i="11"/>
  <c r="D97" i="11"/>
  <c r="F97" i="11"/>
  <c r="L99" i="11"/>
  <c r="N99" i="11"/>
  <c r="O99" i="11"/>
  <c r="R99" i="11" s="1"/>
  <c r="P99" i="11"/>
  <c r="S99" i="11"/>
  <c r="C100" i="11"/>
  <c r="D100" i="11"/>
  <c r="F100" i="11"/>
  <c r="M6" i="10"/>
  <c r="N6" i="10"/>
  <c r="P6" i="10"/>
  <c r="Q6" i="10"/>
  <c r="R6" i="10"/>
  <c r="S6" i="10"/>
  <c r="M9" i="10"/>
  <c r="N9" i="10"/>
  <c r="P9" i="10"/>
  <c r="Q9" i="10"/>
  <c r="R9" i="10"/>
  <c r="S9" i="10"/>
  <c r="C15" i="10"/>
  <c r="D15" i="10"/>
  <c r="H15" i="10" s="1"/>
  <c r="F15" i="10"/>
  <c r="G15" i="10"/>
  <c r="C28" i="10"/>
  <c r="D28" i="10"/>
  <c r="F28" i="10"/>
  <c r="G28" i="10"/>
  <c r="H28" i="10"/>
  <c r="C42" i="10"/>
  <c r="G42" i="10" s="1"/>
  <c r="D42" i="10"/>
  <c r="H42" i="10" s="1"/>
  <c r="F42" i="10"/>
  <c r="C54" i="10"/>
  <c r="D54" i="10"/>
  <c r="F54" i="10"/>
  <c r="G54" i="10"/>
  <c r="H54" i="10"/>
  <c r="C67" i="10"/>
  <c r="D67" i="10"/>
  <c r="F67" i="10"/>
  <c r="G67" i="10"/>
  <c r="H67" i="10"/>
  <c r="C80" i="10"/>
  <c r="G80" i="10" s="1"/>
  <c r="D80" i="10"/>
  <c r="H80" i="10" s="1"/>
  <c r="F80" i="10"/>
  <c r="K47" i="11" l="1"/>
  <c r="K87" i="11"/>
  <c r="D2" i="9" l="1"/>
  <c r="E2" i="9"/>
  <c r="D3" i="9"/>
  <c r="E3" i="9"/>
  <c r="F11" i="9" s="1"/>
  <c r="D4" i="9"/>
  <c r="E4" i="9"/>
  <c r="D5" i="9"/>
  <c r="E5" i="9"/>
  <c r="D6" i="9"/>
  <c r="E6" i="9"/>
  <c r="D7" i="9"/>
  <c r="E7" i="9"/>
  <c r="D8" i="9"/>
  <c r="E8" i="9"/>
  <c r="D9" i="9"/>
  <c r="E9" i="9"/>
  <c r="D10" i="9"/>
  <c r="E10" i="9"/>
  <c r="D15" i="9"/>
  <c r="E15" i="9"/>
  <c r="D16" i="9"/>
  <c r="E16" i="9"/>
  <c r="D17" i="9"/>
  <c r="E17" i="9" s="1"/>
  <c r="D18" i="9"/>
  <c r="E18" i="9"/>
  <c r="D19" i="9"/>
  <c r="E19" i="9"/>
  <c r="D20" i="9"/>
  <c r="E20" i="9"/>
  <c r="D21" i="9"/>
  <c r="E21" i="9" s="1"/>
  <c r="D22" i="9"/>
  <c r="E22" i="9"/>
  <c r="D23" i="9"/>
  <c r="E23" i="9"/>
  <c r="D28" i="9"/>
  <c r="E28" i="9"/>
  <c r="F33" i="9" s="1"/>
  <c r="D29" i="9"/>
  <c r="E29" i="9"/>
  <c r="D30" i="9"/>
  <c r="E30" i="9"/>
  <c r="D31" i="9"/>
  <c r="E31" i="9"/>
  <c r="D32" i="9"/>
  <c r="E32" i="9"/>
  <c r="D38" i="9"/>
  <c r="E38" i="9"/>
  <c r="D39" i="9"/>
  <c r="E39" i="9"/>
  <c r="F43" i="9" s="1"/>
  <c r="D40" i="9"/>
  <c r="E40" i="9"/>
  <c r="D41" i="9"/>
  <c r="E41" i="9" s="1"/>
  <c r="D42" i="9"/>
  <c r="E42" i="9"/>
  <c r="D49" i="9"/>
  <c r="E49" i="9"/>
  <c r="D50" i="9"/>
  <c r="E50" i="9"/>
  <c r="F54" i="9" s="1"/>
  <c r="D51" i="9"/>
  <c r="E51" i="9"/>
  <c r="D52" i="9"/>
  <c r="E52" i="9"/>
  <c r="D53" i="9"/>
  <c r="E53" i="9"/>
  <c r="D59" i="9"/>
  <c r="E59" i="9" s="1"/>
  <c r="F64" i="9" s="1"/>
  <c r="D60" i="9"/>
  <c r="E60" i="9"/>
  <c r="D61" i="9"/>
  <c r="E61" i="9"/>
  <c r="D62" i="9"/>
  <c r="E62" i="9"/>
  <c r="D63" i="9"/>
  <c r="E63" i="9" s="1"/>
  <c r="D70" i="9"/>
  <c r="F70" i="9"/>
  <c r="D73" i="9"/>
  <c r="F73" i="9"/>
  <c r="F24" i="9" l="1"/>
  <c r="S4" i="8"/>
  <c r="S5" i="8"/>
  <c r="S6" i="8"/>
  <c r="S7" i="8"/>
  <c r="S8" i="8"/>
  <c r="S9" i="8"/>
  <c r="S12" i="8"/>
  <c r="S15" i="8" s="1"/>
  <c r="S13" i="8"/>
  <c r="J14" i="8"/>
  <c r="S14" i="8"/>
  <c r="J26" i="8"/>
  <c r="J47" i="8"/>
  <c r="J59" i="8"/>
  <c r="J79" i="8"/>
  <c r="J91" i="8"/>
  <c r="J112" i="8"/>
  <c r="J124" i="8"/>
  <c r="J145" i="8"/>
  <c r="J157" i="8"/>
  <c r="J178" i="8"/>
  <c r="J190" i="8"/>
  <c r="J9" i="5"/>
  <c r="B10" i="5"/>
  <c r="E10" i="5"/>
  <c r="H10" i="5"/>
  <c r="J10" i="5"/>
  <c r="J11" i="5" s="1"/>
  <c r="H11" i="5"/>
  <c r="H12" i="5" s="1"/>
  <c r="B17" i="5"/>
  <c r="E17" i="5"/>
  <c r="B24" i="5"/>
  <c r="E24" i="5"/>
  <c r="B31" i="5"/>
  <c r="E31" i="5"/>
  <c r="B38" i="5"/>
  <c r="I50" i="5"/>
  <c r="K50" i="5"/>
  <c r="B51" i="5"/>
  <c r="F51" i="5"/>
  <c r="I51" i="5"/>
  <c r="K51" i="5"/>
  <c r="K52" i="5" s="1"/>
  <c r="I52" i="5"/>
  <c r="B58" i="5"/>
  <c r="F58" i="5"/>
  <c r="B65" i="5"/>
  <c r="F65" i="5"/>
  <c r="B72" i="5"/>
  <c r="F72" i="5"/>
  <c r="S16" i="8" l="1"/>
  <c r="S17" i="8" s="1"/>
  <c r="I5" i="4"/>
  <c r="J5" i="4"/>
  <c r="L5" i="4"/>
  <c r="I8" i="4"/>
  <c r="J8" i="4"/>
  <c r="L8" i="4"/>
  <c r="C9" i="4"/>
  <c r="D9" i="4"/>
  <c r="I15" i="4"/>
  <c r="J15" i="4"/>
  <c r="L15" i="4"/>
  <c r="I18" i="4"/>
  <c r="J18" i="4"/>
  <c r="L18" i="4"/>
  <c r="C19" i="4"/>
  <c r="D19" i="4"/>
  <c r="C28" i="4"/>
  <c r="D28" i="4"/>
  <c r="C41" i="4"/>
  <c r="D41" i="4"/>
  <c r="C50" i="4"/>
  <c r="D50" i="4"/>
  <c r="C60" i="4"/>
  <c r="D60" i="4"/>
  <c r="G6" i="1"/>
  <c r="I6" i="1" s="1"/>
  <c r="G3" i="1"/>
  <c r="I3" i="1" s="1"/>
  <c r="F6" i="1"/>
  <c r="F3" i="1"/>
  <c r="G6" i="2"/>
  <c r="I6" i="2" s="1"/>
  <c r="G3" i="2"/>
  <c r="I3" i="2" s="1"/>
  <c r="F6" i="2"/>
  <c r="F3" i="2"/>
  <c r="B53" i="2"/>
  <c r="B43" i="2"/>
  <c r="B36" i="2"/>
  <c r="B27" i="2"/>
  <c r="B20" i="2"/>
  <c r="B11" i="2"/>
  <c r="B63" i="1"/>
  <c r="B55" i="1"/>
  <c r="B44" i="1"/>
  <c r="B33" i="1"/>
  <c r="B24" i="1"/>
  <c r="B12" i="1"/>
</calcChain>
</file>

<file path=xl/sharedStrings.xml><?xml version="1.0" encoding="utf-8"?>
<sst xmlns="http://schemas.openxmlformats.org/spreadsheetml/2006/main" count="2996" uniqueCount="546">
  <si>
    <t xml:space="preserve">x10 images </t>
  </si>
  <si>
    <t>adiposoft</t>
  </si>
  <si>
    <t>ID2RER478</t>
  </si>
  <si>
    <t>AVG</t>
  </si>
  <si>
    <t>ID2RW483</t>
  </si>
  <si>
    <t>ID2RW484</t>
  </si>
  <si>
    <t>IDRW496</t>
  </si>
  <si>
    <t>ID2RW497</t>
  </si>
  <si>
    <t>ID2RW518</t>
  </si>
  <si>
    <t>ID4RER459</t>
  </si>
  <si>
    <t>ID4RW495</t>
  </si>
  <si>
    <t>ID4RW498</t>
  </si>
  <si>
    <t>ID4RW517</t>
  </si>
  <si>
    <t>ID4RW520</t>
  </si>
  <si>
    <t>ID4RW521</t>
  </si>
  <si>
    <t>Genotype</t>
  </si>
  <si>
    <t>Average</t>
  </si>
  <si>
    <t>sub-average</t>
  </si>
  <si>
    <t>STDEV</t>
  </si>
  <si>
    <t>n</t>
  </si>
  <si>
    <t>std error</t>
  </si>
  <si>
    <t>WT</t>
  </si>
  <si>
    <t>Rac1 null</t>
  </si>
  <si>
    <t>SE</t>
  </si>
  <si>
    <t>genotype</t>
  </si>
  <si>
    <t>Averages</t>
  </si>
  <si>
    <t>Av</t>
  </si>
  <si>
    <t>ID2 WT</t>
  </si>
  <si>
    <t>ID2 Rac1 null</t>
  </si>
  <si>
    <t>ID4 WT</t>
  </si>
  <si>
    <t>ID4 Rac1 null</t>
  </si>
  <si>
    <t xml:space="preserve">Pvalues </t>
  </si>
  <si>
    <t>between ID2 and ID4)</t>
  </si>
  <si>
    <t>RW-ID2</t>
  </si>
  <si>
    <t>RW ID4</t>
  </si>
  <si>
    <t>RW521</t>
  </si>
  <si>
    <t>RW520</t>
  </si>
  <si>
    <t>RW517</t>
  </si>
  <si>
    <t>perilipin SE</t>
  </si>
  <si>
    <t>WGA SE</t>
  </si>
  <si>
    <t>perilipin mean</t>
  </si>
  <si>
    <t>p=0.0024</t>
  </si>
  <si>
    <t>WGA mean</t>
  </si>
  <si>
    <t>TG</t>
  </si>
  <si>
    <t>RW498</t>
  </si>
  <si>
    <t>RW495</t>
  </si>
  <si>
    <t>RW459</t>
  </si>
  <si>
    <t>mouse</t>
  </si>
  <si>
    <t>SD</t>
  </si>
  <si>
    <t>mean</t>
  </si>
  <si>
    <t>average</t>
  </si>
  <si>
    <t>perilipin</t>
  </si>
  <si>
    <t>WGA aver</t>
  </si>
  <si>
    <t>WGA</t>
  </si>
  <si>
    <t>Perilipin</t>
  </si>
  <si>
    <t>Tg</t>
  </si>
  <si>
    <t>ID4</t>
  </si>
  <si>
    <t>10x images</t>
  </si>
  <si>
    <t xml:space="preserve">adipsoft Fiji analysis adipocyte repopulation </t>
  </si>
  <si>
    <t>ID2</t>
  </si>
  <si>
    <t>10x images (5 regions per sample)</t>
  </si>
  <si>
    <t>RW518</t>
  </si>
  <si>
    <t>RW484</t>
  </si>
  <si>
    <t>RW483</t>
  </si>
  <si>
    <t>BW ID4 Tg</t>
  </si>
  <si>
    <t>BW ID4 WT</t>
  </si>
  <si>
    <t>BW ID2 Tg</t>
  </si>
  <si>
    <t>BW ID2 WT</t>
  </si>
  <si>
    <t>p-value between d2-D4</t>
  </si>
  <si>
    <t>p-value</t>
  </si>
  <si>
    <t>20x_10.tif (red)</t>
  </si>
  <si>
    <t>20x_10.tif (blue)</t>
  </si>
  <si>
    <t>20x_9.tif (red)</t>
  </si>
  <si>
    <t>20x_9.tif (blue)</t>
  </si>
  <si>
    <t>20x_8.tif (red)</t>
  </si>
  <si>
    <t>20x_8.tif (blue)</t>
  </si>
  <si>
    <t>20x_7.tif (red)</t>
  </si>
  <si>
    <t>20x_7.tif (blue)</t>
  </si>
  <si>
    <t>20x_6.tif (red)</t>
  </si>
  <si>
    <t>20x_5.tif (red)</t>
  </si>
  <si>
    <t>20x_6.tif (blue)</t>
  </si>
  <si>
    <t>20x_4.tif (red)</t>
  </si>
  <si>
    <t>20x_3.tif (red)</t>
  </si>
  <si>
    <t>20x_2.tif (red)</t>
  </si>
  <si>
    <t>20x_5.tif (blue)</t>
  </si>
  <si>
    <t>20x_1.tif (red)</t>
  </si>
  <si>
    <t>20x_4.tif (blue)</t>
  </si>
  <si>
    <t>20x_3.tif (blue)</t>
  </si>
  <si>
    <t>20x_2.tif (blue)</t>
  </si>
  <si>
    <t>20x_1.tif (blue)</t>
  </si>
  <si>
    <t>manula check</t>
  </si>
  <si>
    <t>%Area</t>
  </si>
  <si>
    <t>Avg size</t>
  </si>
  <si>
    <t>Total area</t>
  </si>
  <si>
    <t>count</t>
  </si>
  <si>
    <t>RW695 ID1</t>
  </si>
  <si>
    <t>RW694 ID1</t>
  </si>
  <si>
    <t>RW693 ID1</t>
  </si>
  <si>
    <t>RW688 ID1</t>
  </si>
  <si>
    <t>RW686 ID1</t>
  </si>
  <si>
    <t xml:space="preserve">avg </t>
  </si>
  <si>
    <t>AVG count Dapi</t>
  </si>
  <si>
    <t>AVG count Casp3</t>
  </si>
  <si>
    <t>BW312613 ID1</t>
  </si>
  <si>
    <t>/Dapi x100</t>
  </si>
  <si>
    <t>20x images no zoom</t>
  </si>
  <si>
    <t>Caspase 3 count RW ID1</t>
  </si>
  <si>
    <t xml:space="preserve">RW 497  </t>
  </si>
  <si>
    <t xml:space="preserve">Rw496 </t>
  </si>
  <si>
    <t>RER478     1</t>
  </si>
  <si>
    <t>STEDV</t>
  </si>
  <si>
    <t>RW 497  1</t>
  </si>
  <si>
    <t>x100</t>
  </si>
  <si>
    <t xml:space="preserve">percent </t>
  </si>
  <si>
    <t>caspase 3</t>
  </si>
  <si>
    <t>dapi</t>
  </si>
  <si>
    <t>RW496 1</t>
  </si>
  <si>
    <t>ID$WY-24</t>
  </si>
  <si>
    <t>ID4WY-17</t>
  </si>
  <si>
    <t>ID4WY-6</t>
  </si>
  <si>
    <t>ID4RW-498</t>
  </si>
  <si>
    <t>**</t>
  </si>
  <si>
    <t>p=0.0063</t>
  </si>
  <si>
    <t>stromal SE</t>
  </si>
  <si>
    <t>***</t>
  </si>
  <si>
    <t>p=0.0009</t>
  </si>
  <si>
    <t>luminal SE</t>
  </si>
  <si>
    <t>stromal</t>
  </si>
  <si>
    <t>ID4-RW495</t>
  </si>
  <si>
    <t>luminal</t>
  </si>
  <si>
    <t>Rac1KO</t>
  </si>
  <si>
    <t>ID4-RW521</t>
  </si>
  <si>
    <t>%ki67 stromal</t>
  </si>
  <si>
    <t>%ki67-luminal</t>
  </si>
  <si>
    <t>atomated 3-affinity</t>
  </si>
  <si>
    <t>dapi manual</t>
  </si>
  <si>
    <t>ki-67-stromal</t>
  </si>
  <si>
    <t>ki-67-GFP</t>
  </si>
  <si>
    <t>section</t>
  </si>
  <si>
    <t>stromal STDEV</t>
  </si>
  <si>
    <t>luminal STDEV</t>
  </si>
  <si>
    <t>stromal average</t>
  </si>
  <si>
    <t>luminal average</t>
  </si>
  <si>
    <t>Luminal</t>
  </si>
  <si>
    <t>RW-ID4-ki67-GFP counts</t>
  </si>
  <si>
    <t>Luminal SE</t>
  </si>
  <si>
    <t>ID2RW496</t>
  </si>
  <si>
    <t>Mean</t>
  </si>
  <si>
    <t>Luminal STDEV</t>
  </si>
  <si>
    <t>mean stromal</t>
  </si>
  <si>
    <t>mean luminal ki67</t>
  </si>
  <si>
    <t>ID2RW518-ki67-SMA(10)40x.nd2 - C=0</t>
  </si>
  <si>
    <t>ID2RW518-ki67-SMA(9)40x.nd2 - C=0</t>
  </si>
  <si>
    <t>ID2RW518-ki67-SMA(8)40x.nd2 - C=0</t>
  </si>
  <si>
    <t>ID2RW518-ki67-SMA(7)40x.nd2 - C=0</t>
  </si>
  <si>
    <t>ID2RW518-ki67-SMA(6)40x.nd2 - C=0</t>
  </si>
  <si>
    <t>ID2RW518-ki67-SMA(5)40x.nd2 - C=0</t>
  </si>
  <si>
    <t>ID2RW518-ki67-SMA(4)40x.nd2 - C=0</t>
  </si>
  <si>
    <t>ID2RW518-ki67-SMA(3)40x.nd2 - C=0</t>
  </si>
  <si>
    <t>ID2RW518-ki67-SMA(2)40x.nd2 - C=0</t>
  </si>
  <si>
    <t>ID2RW518-ki67-SMA(1)40x.nd2 - C=0</t>
  </si>
  <si>
    <t>ID2RW497-ki67-SMA(10)40x.nd2 - C=0</t>
  </si>
  <si>
    <t>ID2RW497-ki67-SMA(9)40x.nd2 - C=0</t>
  </si>
  <si>
    <t>ID2RW497-ki67-SMA(8)40x.nd2 - C=0</t>
  </si>
  <si>
    <t>ID2RW497-ki67-SMA(7)40x.nd2 - C=0</t>
  </si>
  <si>
    <t>ID2RW497-ki67-SMA(6)40x.nd2 - C=0</t>
  </si>
  <si>
    <t>ID2RW497-ki67-SMA(5)40x.nd2 - C=0</t>
  </si>
  <si>
    <t>ID2RW497-ki67-SMA(4)40x.nd2 - C=0</t>
  </si>
  <si>
    <t>ID2RW497-ki67-SMA(3)40x.nd2 - C=0</t>
  </si>
  <si>
    <t>ID2RW497-ki67-SMA(2)40x.nd2 - C=0</t>
  </si>
  <si>
    <t>ID2RW497-ki67-SMA(1)40x.nd2 - C=0</t>
  </si>
  <si>
    <t>ID2RW496-ki67-SMA(10)40x.nd2 - C=0</t>
  </si>
  <si>
    <t>ID2RW496-ki67-SMA(9)40x.nd2 - C=0</t>
  </si>
  <si>
    <t>ID2RW496-ki67-SMA(8)40x.nd2 - C=0</t>
  </si>
  <si>
    <t>ID2RW496-ki67-SMA(7)40x.nd2 - C=0</t>
  </si>
  <si>
    <t>ID2RW496-ki67-SMA(6)40x.nd2 - C=0</t>
  </si>
  <si>
    <t>ID2RW496-ki67-SMA(5)40x.nd2 - C=0</t>
  </si>
  <si>
    <t>ID2RW496-ki67-SMA(4)40x.nd2 - C=0</t>
  </si>
  <si>
    <t>ID2RW496-ki67-SMA(3)40x.nd2 - C=0</t>
  </si>
  <si>
    <t>ID2RW496-ki67-SMA(2)40x.nd2 - C=0</t>
  </si>
  <si>
    <t>ID2RW496-ki67-SMA(1)40x.nd2 - C=0</t>
  </si>
  <si>
    <t>ID2RW484-ki67-SMA(10)40x.nd2 - C=0</t>
  </si>
  <si>
    <t>ID2RW484-ki67-SMA(9a)40x.nd2 - C=0</t>
  </si>
  <si>
    <t>ID2RW484-ki67-SMA(8)40x.nd2 - C=0</t>
  </si>
  <si>
    <t>ID2RW484-ki67-SMA(7)40x.nd2 - C=0</t>
  </si>
  <si>
    <t xml:space="preserve"> ID2RW484-ki67-SMA(6)40x.nd2 - C=0</t>
  </si>
  <si>
    <t>ID2RW484-ki67-SMA(5)40x.nd2 - C=0</t>
  </si>
  <si>
    <t>ID2RW484-ki67-SMA(4)40x.nd2 - C=0</t>
  </si>
  <si>
    <t>ID2RW484-ki67-SMA(3)40x.nd2 - C=0</t>
  </si>
  <si>
    <t>ID2RW484-ki67-SMA(2)40x.nd2 - C=0</t>
  </si>
  <si>
    <t>ID2RW484-ki67-SMA(1)40x.nd2 - C=0</t>
  </si>
  <si>
    <t>ID2RW483-ki67-SMA(10)40x.nd2 - C=0</t>
  </si>
  <si>
    <t>ID2RW483-ki67-SMA(9)40x.nd2 - C=0</t>
  </si>
  <si>
    <t>ID2RW483-ki67-SMA(8)40x.nd2 - C=0</t>
  </si>
  <si>
    <t>ID2RW483-ki67-SMA(7)40x.nd2 - C=0</t>
  </si>
  <si>
    <t>ID2RW483-ki67-SMA(6)40x.nd2 - C=0</t>
  </si>
  <si>
    <t>ID2RW483-ki67-SMA(5)40x.nd2 - C=0</t>
  </si>
  <si>
    <t>ID2RW483-ki67-SMA(4)40x.nd2 - C=0</t>
  </si>
  <si>
    <t>ID2RW483-ki67-SMA(2)40x.nd2 - C=0</t>
  </si>
  <si>
    <t>ID2RW483-ki67-SMA(1)40x.nd2 - C=0</t>
  </si>
  <si>
    <t>ID2RER478-ki67-SMA(10)40x.nd2 - C=0</t>
  </si>
  <si>
    <t>ID2RER478-ki67-SMA(9)40x.nd2 - C=0</t>
  </si>
  <si>
    <t>ID2RER478-ki67-SMA(8)40x.nd2 - C=0</t>
  </si>
  <si>
    <t>ID2RER478-ki67-SMA(7)40x.nd2 - C=0</t>
  </si>
  <si>
    <t>ID2RER478-ki67-SMA(6)40x.nd2 - C=0</t>
  </si>
  <si>
    <t>ID2RER478-ki67-SMA(5)40x.nd2 - C=0</t>
  </si>
  <si>
    <t>ID2RER478-ki67-SMA(4)40x.nd2 - C=0</t>
  </si>
  <si>
    <t>ID2RER478-ki67-SMA(3)40x.nd2 - C=0</t>
  </si>
  <si>
    <t>ID2RER478-ki67-SMA(2)40x.nd2 - C=0</t>
  </si>
  <si>
    <t>ID2RER478-ki67-SMA(1)40x.nd2 - C=0</t>
  </si>
  <si>
    <t>% stromal ki67</t>
  </si>
  <si>
    <t>%luminal ki67</t>
  </si>
  <si>
    <t>luminal ki67</t>
  </si>
  <si>
    <t>% ki67 total</t>
  </si>
  <si>
    <t>ki67 count manual</t>
  </si>
  <si>
    <t>% Area</t>
  </si>
  <si>
    <t>average size</t>
  </si>
  <si>
    <t>total area</t>
  </si>
  <si>
    <t>DAPI count (auto)</t>
  </si>
  <si>
    <t>Mouse</t>
  </si>
  <si>
    <t>x40 obj</t>
  </si>
  <si>
    <t>1 to affinity</t>
  </si>
  <si>
    <t>automated</t>
  </si>
  <si>
    <t>manual</t>
  </si>
  <si>
    <t>count Dapi</t>
  </si>
  <si>
    <t>RW-ID2-ki67</t>
  </si>
  <si>
    <t>ID4RW521-sma-ki67(10).tif (red)</t>
  </si>
  <si>
    <t>ID4RW521-sma-ki67(9).tif (red)</t>
  </si>
  <si>
    <t>ID4RW520-sma-ki67(4).tif (red)</t>
  </si>
  <si>
    <t>ID4RW520-sma-ki67(3).tif (red)</t>
  </si>
  <si>
    <t>ID4RW520-sma-ki67(2).tif (red)</t>
  </si>
  <si>
    <t>ID4RW517-sma-ki67(2).tif (red)</t>
  </si>
  <si>
    <t>ID4RW517-sma-ki67(1).tif (red)</t>
  </si>
  <si>
    <t>ID4RW498-sma-ki67(22).tif (red)</t>
  </si>
  <si>
    <t>ID4RW498-sma-ki67(21).tif (red)</t>
  </si>
  <si>
    <t>ID4RW498-sma-ki67(20).tif (red)</t>
  </si>
  <si>
    <t>ID4RW498-sma-ki67(19).tif (red)</t>
  </si>
  <si>
    <t>ID4RW498-sma-ki67(12).tif (red)</t>
  </si>
  <si>
    <t>p=0.0027</t>
  </si>
  <si>
    <t>ID4RW498-sma-ki67(11).tif (red)</t>
  </si>
  <si>
    <t>p=0.0067</t>
  </si>
  <si>
    <t>ID4RW495-sma-ki67(3).tif (red)</t>
  </si>
  <si>
    <t>ID4RW495-sma-ki67(2).tif (red)</t>
  </si>
  <si>
    <t>ID4RW495-sma-ki67(1).tif (red)</t>
  </si>
  <si>
    <t>ID4RER459-sma-ki67(4)</t>
  </si>
  <si>
    <t>ID4RER459-sma-ki67(3)</t>
  </si>
  <si>
    <t>ID4RER459-sma-ki67(2)</t>
  </si>
  <si>
    <t>ID4RER459-sma-ki67(1)</t>
  </si>
  <si>
    <t>av</t>
  </si>
  <si>
    <t>stromal ki67</t>
  </si>
  <si>
    <t>total ki67</t>
  </si>
  <si>
    <t>20x</t>
  </si>
  <si>
    <t>luminal ki67 counts</t>
  </si>
  <si>
    <t>%stromal ki67</t>
  </si>
  <si>
    <t>% luminal ki67</t>
  </si>
  <si>
    <t>AVG count Ki67</t>
  </si>
  <si>
    <t>Ki67/Dapi x100</t>
  </si>
  <si>
    <t>Ki67 count RW ID1</t>
  </si>
  <si>
    <t>ns</t>
  </si>
  <si>
    <t>p=0.0939</t>
  </si>
  <si>
    <t>p= 0.0077</t>
  </si>
  <si>
    <t>I4RW444</t>
  </si>
  <si>
    <t>I4RW 442</t>
  </si>
  <si>
    <t>I4RW437</t>
  </si>
  <si>
    <t>I4RW451</t>
  </si>
  <si>
    <t>I4RW436</t>
  </si>
  <si>
    <t>I4RW432</t>
  </si>
  <si>
    <t>mean stromal ki67</t>
  </si>
  <si>
    <t>Total</t>
  </si>
  <si>
    <t>total</t>
  </si>
  <si>
    <t>lumnal ki67</t>
  </si>
  <si>
    <t>Inv week 4</t>
  </si>
  <si>
    <t>P18 RW 229</t>
  </si>
  <si>
    <t>P18RW 241</t>
  </si>
  <si>
    <t>P18RW214 tg</t>
  </si>
  <si>
    <t>P18RW163 tg</t>
  </si>
  <si>
    <t>P18RW 278 WT</t>
  </si>
  <si>
    <t>P18RW223 WT</t>
  </si>
  <si>
    <t>P18RW159 WT</t>
  </si>
  <si>
    <t>P18RW118 WT</t>
  </si>
  <si>
    <t>adipocyte area 10x lens</t>
  </si>
  <si>
    <t>p</t>
  </si>
  <si>
    <t>P18RW272 Tg</t>
  </si>
  <si>
    <t>P18RW 277</t>
  </si>
  <si>
    <t>P18RW 271 tg</t>
  </si>
  <si>
    <t>P18RW247 Tg</t>
  </si>
  <si>
    <t>P18RW262 WT</t>
  </si>
  <si>
    <t>P18RW286 WT</t>
  </si>
  <si>
    <t>P18RW 248 WT</t>
  </si>
  <si>
    <t>P18RW222 WT</t>
  </si>
  <si>
    <t>L2RW160</t>
  </si>
  <si>
    <t>L2RW141</t>
  </si>
  <si>
    <t>L2RW127</t>
  </si>
  <si>
    <t>L2RW228</t>
  </si>
  <si>
    <t>L2RW202</t>
  </si>
  <si>
    <t>L2RW177</t>
  </si>
  <si>
    <t>L2RW176</t>
  </si>
  <si>
    <t>L2RW227</t>
  </si>
  <si>
    <t>L2rer298</t>
  </si>
  <si>
    <t>SDEV</t>
  </si>
  <si>
    <t>MEAN</t>
  </si>
  <si>
    <t>Total ki67 %</t>
  </si>
  <si>
    <t xml:space="preserve">Ductal </t>
  </si>
  <si>
    <t>Alveolar</t>
  </si>
  <si>
    <t>RW177</t>
  </si>
  <si>
    <t>RW176</t>
  </si>
  <si>
    <t>RER298</t>
  </si>
  <si>
    <t>RW227</t>
  </si>
  <si>
    <t>RW202</t>
  </si>
  <si>
    <t>RW160</t>
  </si>
  <si>
    <t>RW127</t>
  </si>
  <si>
    <t>RW228</t>
  </si>
  <si>
    <t>RW141</t>
  </si>
  <si>
    <t>SEM</t>
  </si>
  <si>
    <t>AV</t>
  </si>
  <si>
    <t>YFP+</t>
  </si>
  <si>
    <t>Red cells</t>
  </si>
  <si>
    <t>%</t>
  </si>
  <si>
    <t>R/B</t>
  </si>
  <si>
    <t>Blue cells</t>
  </si>
  <si>
    <t>N=5</t>
  </si>
  <si>
    <t>Ductal</t>
  </si>
  <si>
    <t>RW228 L2 1st</t>
  </si>
  <si>
    <t>RW227 L2 1st</t>
  </si>
  <si>
    <t>RW202 L2 1st</t>
  </si>
  <si>
    <t>RW177 L2 1st</t>
  </si>
  <si>
    <t>RW176 L2 1st</t>
  </si>
  <si>
    <t>RW 160 L2 1st</t>
  </si>
  <si>
    <t>RW141 L2 1st</t>
  </si>
  <si>
    <t>RW127 L2 1st</t>
  </si>
  <si>
    <t>RW160 L2 1st</t>
  </si>
  <si>
    <t>AVG count BRDU</t>
  </si>
  <si>
    <t>RER298 L2 1st</t>
  </si>
  <si>
    <t>BRDU/Dapi x100</t>
  </si>
  <si>
    <t>BRDU count RW L2 1st</t>
  </si>
  <si>
    <t>L2RW325</t>
  </si>
  <si>
    <t>L2RW307</t>
  </si>
  <si>
    <t>L2RW285</t>
  </si>
  <si>
    <t>L2RW256</t>
  </si>
  <si>
    <t>L2RW326</t>
  </si>
  <si>
    <t>L2RW315</t>
  </si>
  <si>
    <t>percent pos</t>
  </si>
  <si>
    <t>pos ki67</t>
  </si>
  <si>
    <t>neg ki67</t>
  </si>
  <si>
    <t>L2RW313</t>
  </si>
  <si>
    <t>p=0.0051</t>
  </si>
  <si>
    <t>RacKO</t>
  </si>
  <si>
    <t>pos brdu</t>
  </si>
  <si>
    <t>neg brdu</t>
  </si>
  <si>
    <t>L2RW240</t>
  </si>
  <si>
    <t>p= 0.0096</t>
  </si>
  <si>
    <t>pos BRDU</t>
  </si>
  <si>
    <t>NEG brdu</t>
  </si>
  <si>
    <t>ID4 Tg</t>
  </si>
  <si>
    <t>ID2 Tg</t>
  </si>
  <si>
    <t>ID2WT</t>
  </si>
  <si>
    <t>L2 Tg</t>
  </si>
  <si>
    <t>ID4WT</t>
  </si>
  <si>
    <t>L2Tg</t>
  </si>
  <si>
    <t>L2 WT</t>
  </si>
  <si>
    <t>Macrophage number/field</t>
  </si>
  <si>
    <t>Macrophage total</t>
  </si>
  <si>
    <t>ID2 RER478</t>
  </si>
  <si>
    <t>ID2RW 518</t>
  </si>
  <si>
    <t>ID2 RW497</t>
  </si>
  <si>
    <t>ID2 RW 496</t>
  </si>
  <si>
    <t>average/mouse</t>
  </si>
  <si>
    <t>average/field</t>
  </si>
  <si>
    <t>F480 cell no/ field</t>
  </si>
  <si>
    <t>mouse no:</t>
  </si>
  <si>
    <t>F4:80 counts</t>
  </si>
  <si>
    <t>RW 498</t>
  </si>
  <si>
    <t>RW 495</t>
  </si>
  <si>
    <t>RW 521</t>
  </si>
  <si>
    <t>RW 520</t>
  </si>
  <si>
    <t>RW 517</t>
  </si>
  <si>
    <t>RER 459</t>
  </si>
  <si>
    <t>RW Inv Day 4</t>
  </si>
  <si>
    <t>F4:80 manual counts  x40 objective</t>
  </si>
  <si>
    <t>L2 1st</t>
  </si>
  <si>
    <t>ID4'</t>
  </si>
  <si>
    <t>.</t>
  </si>
  <si>
    <t>* 478 *</t>
  </si>
  <si>
    <t>ccl2</t>
  </si>
  <si>
    <t>mapk</t>
  </si>
  <si>
    <t>2^(-ddSE)</t>
  </si>
  <si>
    <t>ddSE(dSE-$internal control SEdCT)</t>
  </si>
  <si>
    <t>dSE(std error-HK error)</t>
  </si>
  <si>
    <t>2^(-ddCT)</t>
  </si>
  <si>
    <t>ddCT (dCT- $internal control dCT)</t>
  </si>
  <si>
    <t>dCT (average minus HK average)</t>
  </si>
  <si>
    <t>standard dev</t>
  </si>
  <si>
    <t>Ct</t>
  </si>
  <si>
    <t>* 297*</t>
  </si>
  <si>
    <t>p18'</t>
  </si>
  <si>
    <t>* 278 *</t>
  </si>
  <si>
    <t>* 234 *</t>
  </si>
  <si>
    <t>* 223 *</t>
  </si>
  <si>
    <t>* 214 *</t>
  </si>
  <si>
    <t>* 163 *</t>
  </si>
  <si>
    <t>* 159*</t>
  </si>
  <si>
    <t>* 581 *</t>
  </si>
  <si>
    <t>ID2'</t>
  </si>
  <si>
    <t>* 497*</t>
  </si>
  <si>
    <t>* 496*</t>
  </si>
  <si>
    <t>* 483*</t>
  </si>
  <si>
    <t>* 484*</t>
  </si>
  <si>
    <t>CCl2</t>
  </si>
  <si>
    <t>2^(- CtSE)</t>
  </si>
  <si>
    <t>ID2TG</t>
  </si>
  <si>
    <t>P18TG</t>
  </si>
  <si>
    <t>P18WT</t>
  </si>
  <si>
    <t>CCL2</t>
  </si>
  <si>
    <t>ID2 TG</t>
  </si>
  <si>
    <t xml:space="preserve">control </t>
  </si>
  <si>
    <t>P18 TG</t>
  </si>
  <si>
    <t>P18 WT</t>
  </si>
  <si>
    <t>ID2 518</t>
  </si>
  <si>
    <t>ID4-521</t>
  </si>
  <si>
    <t>ID2 497</t>
  </si>
  <si>
    <t>ID2 496</t>
  </si>
  <si>
    <t>ID4-498</t>
  </si>
  <si>
    <t>ID2 478</t>
  </si>
  <si>
    <t>ID2 483</t>
  </si>
  <si>
    <t>ID4-595</t>
  </si>
  <si>
    <t>ID2 484</t>
  </si>
  <si>
    <t xml:space="preserve">P18 234 </t>
  </si>
  <si>
    <t xml:space="preserve">P18 214 </t>
  </si>
  <si>
    <t>ID4-520</t>
  </si>
  <si>
    <t xml:space="preserve">P18 163 </t>
  </si>
  <si>
    <t xml:space="preserve"> P18 297</t>
  </si>
  <si>
    <t>ID4 517</t>
  </si>
  <si>
    <t xml:space="preserve">P18 278 </t>
  </si>
  <si>
    <t xml:space="preserve"> P18 223</t>
  </si>
  <si>
    <t>ID4-459</t>
  </si>
  <si>
    <t>P18 159</t>
  </si>
  <si>
    <t>delta CT</t>
  </si>
  <si>
    <t>WT/TG</t>
  </si>
  <si>
    <t>p value</t>
  </si>
  <si>
    <t>sqrt</t>
  </si>
  <si>
    <t>STD</t>
  </si>
  <si>
    <t xml:space="preserve">Average </t>
  </si>
  <si>
    <t>ccl7</t>
  </si>
  <si>
    <t>p18</t>
  </si>
  <si>
    <t>id2</t>
  </si>
  <si>
    <t>CCl7</t>
  </si>
  <si>
    <t>ID4 tg</t>
  </si>
  <si>
    <t>P= 0.0222</t>
  </si>
  <si>
    <t>ID2 581</t>
  </si>
  <si>
    <t>ID4-517</t>
  </si>
  <si>
    <t>CCL7</t>
  </si>
  <si>
    <t>4oht</t>
  </si>
  <si>
    <t>control</t>
  </si>
  <si>
    <t>4oht 3</t>
  </si>
  <si>
    <t>4oht 2</t>
  </si>
  <si>
    <t>4oht 1</t>
  </si>
  <si>
    <t>control 3</t>
  </si>
  <si>
    <t>control 2</t>
  </si>
  <si>
    <t>control 1</t>
  </si>
  <si>
    <t>%edU</t>
  </si>
  <si>
    <t>%EdU</t>
  </si>
  <si>
    <t>total (DAPI)</t>
  </si>
  <si>
    <t>EdU</t>
  </si>
  <si>
    <t>RacflflCreER EDU counts</t>
  </si>
  <si>
    <t>4oht (Rac1flfl)</t>
  </si>
  <si>
    <t>NSC</t>
  </si>
  <si>
    <t>cont(rac1flfl)</t>
  </si>
  <si>
    <t>4oht (racfflf)</t>
  </si>
  <si>
    <t>cont (racfl)</t>
  </si>
  <si>
    <t>cont</t>
  </si>
  <si>
    <t>4oht (wt)</t>
  </si>
  <si>
    <t>cont (wt)</t>
  </si>
  <si>
    <t>% branch</t>
  </si>
  <si>
    <t>branched</t>
  </si>
  <si>
    <t>not branched</t>
  </si>
  <si>
    <t>4oht (Racflfl)</t>
  </si>
  <si>
    <t>4oht (WT)</t>
  </si>
  <si>
    <t>cont (racflfl)</t>
  </si>
  <si>
    <t>cont (WT)</t>
  </si>
  <si>
    <t>branch no.</t>
  </si>
  <si>
    <t>organoid</t>
  </si>
  <si>
    <t>condition</t>
  </si>
  <si>
    <t>Rac1ko</t>
  </si>
  <si>
    <t>ID2518</t>
  </si>
  <si>
    <t>ID2496</t>
  </si>
  <si>
    <t>ID2RW 483</t>
  </si>
  <si>
    <t>LC3 positive structures</t>
  </si>
  <si>
    <t>`TG</t>
  </si>
  <si>
    <t>LC3 normalised to calnexin</t>
  </si>
  <si>
    <t>LC3</t>
  </si>
  <si>
    <t>normalised</t>
  </si>
  <si>
    <t>calnexin</t>
  </si>
  <si>
    <t>ID2 RW- LC3 analysis- blot</t>
  </si>
  <si>
    <t>fold change</t>
  </si>
  <si>
    <t>Propidium iodide FACS</t>
  </si>
  <si>
    <t>40ht</t>
  </si>
  <si>
    <t>Caspase</t>
  </si>
  <si>
    <t>Dapi</t>
  </si>
  <si>
    <t>Exp</t>
  </si>
  <si>
    <t>RacCreER</t>
  </si>
  <si>
    <t>analyze particles plugin</t>
  </si>
  <si>
    <t>26.7.21</t>
  </si>
  <si>
    <t>cell counting Fiji</t>
  </si>
  <si>
    <t>Undetermined</t>
  </si>
  <si>
    <t>* 624noRT*</t>
  </si>
  <si>
    <t>* 633 *</t>
  </si>
  <si>
    <t>* 632 *</t>
  </si>
  <si>
    <t>* 631 *</t>
  </si>
  <si>
    <t>* 630 *</t>
  </si>
  <si>
    <t>* 627 *</t>
  </si>
  <si>
    <t>* 626*</t>
  </si>
  <si>
    <t>* 624 *</t>
  </si>
  <si>
    <t>* ID2478noRT *</t>
  </si>
  <si>
    <t>* ID2518 *</t>
  </si>
  <si>
    <t>* ID2497 *</t>
  </si>
  <si>
    <t>* ID2496 *</t>
  </si>
  <si>
    <t>* ID2484 *</t>
  </si>
  <si>
    <t>* ID2483 *</t>
  </si>
  <si>
    <t>* ID2478 *</t>
  </si>
  <si>
    <t>csn2</t>
  </si>
  <si>
    <t>K18</t>
  </si>
  <si>
    <t>Control</t>
  </si>
  <si>
    <t>Rac1-/-</t>
  </si>
  <si>
    <t>% of EdU +ve Cells</t>
  </si>
  <si>
    <t>n=3</t>
  </si>
  <si>
    <t>n=2</t>
  </si>
  <si>
    <t>n=1</t>
  </si>
  <si>
    <t>Polarised Conditioned Media</t>
  </si>
  <si>
    <t>Unpolarised Conditioned Media</t>
  </si>
  <si>
    <t xml:space="preserve"> Unconditioned Media</t>
  </si>
  <si>
    <t>Total Cells</t>
  </si>
  <si>
    <t>2.9.22</t>
  </si>
  <si>
    <t>26.7.22</t>
  </si>
  <si>
    <t>15.7.22</t>
  </si>
  <si>
    <t>Enrichment plots:</t>
  </si>
  <si>
    <t>Rac1-/-; Annexin V/ PI T=5h</t>
  </si>
  <si>
    <t xml:space="preserve">Rac1-/- ; No dye T=5h </t>
  </si>
  <si>
    <t>Rac1-/-; Annexin V/ PI T=1h</t>
  </si>
  <si>
    <t xml:space="preserve">Rac1-/- ; No dye T=1h </t>
  </si>
  <si>
    <t>Control; Annexin V/ PI T=5h</t>
  </si>
  <si>
    <t>Control ; No dye T-5h</t>
  </si>
  <si>
    <t>Control; Annexin V/ PI T=1h</t>
  </si>
  <si>
    <t>Control; No dye T=1h</t>
  </si>
  <si>
    <t>Annexin V, Propidium iodide FACS</t>
  </si>
  <si>
    <t>Fig M'-O'. number of branches</t>
  </si>
  <si>
    <t>Fig M-O percent response to FG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 x14ac:knownFonts="1">
    <font>
      <sz val="12"/>
      <color theme="1"/>
      <name val="Calibri"/>
      <family val="2"/>
      <charset val="128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2"/>
      <color indexed="206"/>
      <name val="Calibri"/>
      <family val="2"/>
      <charset val="128"/>
    </font>
    <font>
      <sz val="12"/>
      <color rgb="FF000000"/>
      <name val="Calibri"/>
      <family val="2"/>
      <charset val="128"/>
      <scheme val="minor"/>
    </font>
    <font>
      <b/>
      <sz val="12"/>
      <color rgb="FF000000"/>
      <name val="Calibri"/>
      <family val="2"/>
      <charset val="128"/>
      <scheme val="minor"/>
    </font>
    <font>
      <b/>
      <sz val="12"/>
      <color rgb="FFFF0000"/>
      <name val="Calibri"/>
      <family val="2"/>
      <scheme val="minor"/>
    </font>
    <font>
      <b/>
      <i/>
      <u/>
      <sz val="12"/>
      <color theme="1"/>
      <name val="Calibri"/>
      <family val="2"/>
      <scheme val="minor"/>
    </font>
    <font>
      <b/>
      <sz val="12"/>
      <color rgb="FF7030A0"/>
      <name val="Calibri"/>
      <family val="2"/>
      <scheme val="minor"/>
    </font>
    <font>
      <b/>
      <sz val="12"/>
      <color theme="1"/>
      <name val="Calibri (Body)"/>
    </font>
    <font>
      <sz val="12"/>
      <color indexed="206"/>
      <name val="Calibri"/>
      <family val="2"/>
    </font>
    <font>
      <b/>
      <sz val="12"/>
      <color theme="1"/>
      <name val="Calibri"/>
      <family val="2"/>
      <charset val="128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0"/>
      <name val="Arial"/>
      <family val="2"/>
    </font>
    <font>
      <sz val="12"/>
      <color rgb="FF000000"/>
      <name val="Calibri"/>
      <family val="2"/>
    </font>
    <font>
      <b/>
      <sz val="11"/>
      <color rgb="FF000000"/>
      <name val="Calibri"/>
      <family val="2"/>
    </font>
    <font>
      <sz val="12"/>
      <color theme="1"/>
      <name val="Calibri"/>
      <family val="2"/>
    </font>
    <font>
      <sz val="12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scheme val="minor"/>
    </font>
    <font>
      <sz val="12"/>
      <color theme="1"/>
      <name val="Calibri"/>
    </font>
    <font>
      <sz val="12"/>
      <color rgb="FF000000"/>
      <name val="Calibri"/>
    </font>
  </fonts>
  <fills count="18">
    <fill>
      <patternFill patternType="none"/>
    </fill>
    <fill>
      <patternFill patternType="gray125"/>
    </fill>
    <fill>
      <patternFill patternType="solid">
        <fgColor rgb="FFFF48F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CFFCC"/>
        <bgColor rgb="FF000000"/>
      </patternFill>
    </fill>
    <fill>
      <patternFill patternType="solid">
        <fgColor rgb="FFED7D31"/>
        <bgColor rgb="FF000000"/>
      </patternFill>
    </fill>
    <fill>
      <patternFill patternType="solid">
        <fgColor rgb="FF4472C4"/>
        <bgColor rgb="FF000000"/>
      </patternFill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4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2" fillId="0" borderId="0"/>
    <xf numFmtId="0" fontId="19" fillId="0" borderId="0"/>
    <xf numFmtId="0" fontId="21" fillId="0" borderId="0"/>
    <xf numFmtId="0" fontId="7" fillId="0" borderId="0"/>
    <xf numFmtId="0" fontId="26" fillId="0" borderId="0"/>
    <xf numFmtId="0" fontId="2" fillId="0" borderId="0"/>
    <xf numFmtId="0" fontId="28" fillId="0" borderId="0"/>
    <xf numFmtId="0" fontId="1" fillId="0" borderId="0"/>
  </cellStyleXfs>
  <cellXfs count="88">
    <xf numFmtId="0" fontId="0" fillId="0" borderId="0" xfId="0"/>
    <xf numFmtId="0" fontId="3" fillId="0" borderId="0" xfId="0" applyFont="1"/>
    <xf numFmtId="0" fontId="2" fillId="0" borderId="0" xfId="139"/>
    <xf numFmtId="0" fontId="2" fillId="2" borderId="0" xfId="139" applyFill="1"/>
    <xf numFmtId="0" fontId="2" fillId="3" borderId="0" xfId="139" applyFill="1"/>
    <xf numFmtId="0" fontId="0" fillId="4" borderId="0" xfId="0" applyFill="1"/>
    <xf numFmtId="0" fontId="0" fillId="5" borderId="0" xfId="0" applyFill="1"/>
    <xf numFmtId="0" fontId="7" fillId="0" borderId="0" xfId="0" applyFont="1"/>
    <xf numFmtId="0" fontId="0" fillId="3" borderId="0" xfId="0" applyFill="1"/>
    <xf numFmtId="0" fontId="7" fillId="6" borderId="0" xfId="0" applyFont="1" applyFill="1"/>
    <xf numFmtId="0" fontId="7" fillId="7" borderId="0" xfId="0" applyFont="1" applyFill="1"/>
    <xf numFmtId="0" fontId="7" fillId="0" borderId="0" xfId="139" applyFont="1"/>
    <xf numFmtId="0" fontId="0" fillId="8" borderId="0" xfId="0" applyFill="1"/>
    <xf numFmtId="0" fontId="8" fillId="9" borderId="0" xfId="0" applyFont="1" applyFill="1"/>
    <xf numFmtId="0" fontId="3" fillId="5" borderId="0" xfId="0" applyFont="1" applyFill="1"/>
    <xf numFmtId="0" fontId="3" fillId="10" borderId="0" xfId="0" applyFont="1" applyFill="1"/>
    <xf numFmtId="0" fontId="3" fillId="11" borderId="0" xfId="0" applyFont="1" applyFill="1"/>
    <xf numFmtId="0" fontId="3" fillId="8" borderId="0" xfId="0" applyFont="1" applyFill="1"/>
    <xf numFmtId="0" fontId="9" fillId="0" borderId="0" xfId="0" applyFont="1"/>
    <xf numFmtId="0" fontId="0" fillId="12" borderId="0" xfId="0" applyFill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3" fillId="0" borderId="0" xfId="139" applyFont="1"/>
    <xf numFmtId="0" fontId="13" fillId="0" borderId="0" xfId="139" applyFont="1"/>
    <xf numFmtId="0" fontId="13" fillId="13" borderId="0" xfId="139" applyFont="1" applyFill="1"/>
    <xf numFmtId="0" fontId="6" fillId="13" borderId="0" xfId="139" applyFont="1" applyFill="1"/>
    <xf numFmtId="0" fontId="14" fillId="0" borderId="0" xfId="139" applyFont="1"/>
    <xf numFmtId="0" fontId="15" fillId="0" borderId="0" xfId="139" applyFont="1"/>
    <xf numFmtId="0" fontId="16" fillId="0" borderId="0" xfId="139" applyFont="1"/>
    <xf numFmtId="0" fontId="2" fillId="8" borderId="0" xfId="139" applyFill="1"/>
    <xf numFmtId="0" fontId="8" fillId="9" borderId="0" xfId="139" applyFont="1" applyFill="1"/>
    <xf numFmtId="0" fontId="3" fillId="11" borderId="0" xfId="139" applyFont="1" applyFill="1"/>
    <xf numFmtId="0" fontId="3" fillId="8" borderId="0" xfId="139" applyFont="1" applyFill="1"/>
    <xf numFmtId="0" fontId="3" fillId="5" borderId="0" xfId="139" applyFont="1" applyFill="1"/>
    <xf numFmtId="0" fontId="3" fillId="10" borderId="0" xfId="139" applyFont="1" applyFill="1"/>
    <xf numFmtId="0" fontId="9" fillId="0" borderId="0" xfId="139" applyFont="1"/>
    <xf numFmtId="0" fontId="17" fillId="0" borderId="0" xfId="0" applyFont="1"/>
    <xf numFmtId="0" fontId="18" fillId="0" borderId="0" xfId="0" applyFont="1"/>
    <xf numFmtId="0" fontId="20" fillId="0" borderId="0" xfId="140" applyFont="1"/>
    <xf numFmtId="0" fontId="21" fillId="0" borderId="0" xfId="141"/>
    <xf numFmtId="0" fontId="22" fillId="0" borderId="0" xfId="0" applyFont="1"/>
    <xf numFmtId="0" fontId="20" fillId="14" borderId="0" xfId="140" applyFont="1" applyFill="1"/>
    <xf numFmtId="0" fontId="21" fillId="0" borderId="0" xfId="0" applyFont="1"/>
    <xf numFmtId="0" fontId="23" fillId="0" borderId="0" xfId="140" applyFont="1"/>
    <xf numFmtId="0" fontId="22" fillId="15" borderId="0" xfId="0" applyFont="1" applyFill="1"/>
    <xf numFmtId="0" fontId="20" fillId="15" borderId="0" xfId="140" applyFont="1" applyFill="1"/>
    <xf numFmtId="0" fontId="23" fillId="15" borderId="0" xfId="140" applyFont="1" applyFill="1"/>
    <xf numFmtId="0" fontId="21" fillId="15" borderId="0" xfId="0" applyFont="1" applyFill="1"/>
    <xf numFmtId="0" fontId="22" fillId="15" borderId="0" xfId="142" applyFont="1" applyFill="1"/>
    <xf numFmtId="0" fontId="20" fillId="6" borderId="0" xfId="140" applyFont="1" applyFill="1"/>
    <xf numFmtId="0" fontId="21" fillId="6" borderId="0" xfId="141" applyFill="1"/>
    <xf numFmtId="0" fontId="23" fillId="6" borderId="0" xfId="140" applyFont="1" applyFill="1"/>
    <xf numFmtId="0" fontId="24" fillId="6" borderId="0" xfId="0" applyFont="1" applyFill="1"/>
    <xf numFmtId="0" fontId="21" fillId="6" borderId="0" xfId="0" applyFont="1" applyFill="1"/>
    <xf numFmtId="0" fontId="24" fillId="0" borderId="0" xfId="0" applyFont="1"/>
    <xf numFmtId="0" fontId="22" fillId="6" borderId="0" xfId="142" applyFont="1" applyFill="1"/>
    <xf numFmtId="0" fontId="20" fillId="0" borderId="1" xfId="140" applyFont="1" applyBorder="1"/>
    <xf numFmtId="0" fontId="21" fillId="0" borderId="1" xfId="141" applyBorder="1"/>
    <xf numFmtId="0" fontId="23" fillId="0" borderId="1" xfId="140" applyFont="1" applyBorder="1"/>
    <xf numFmtId="0" fontId="20" fillId="14" borderId="1" xfId="140" applyFont="1" applyFill="1" applyBorder="1"/>
    <xf numFmtId="0" fontId="24" fillId="0" borderId="1" xfId="0" applyFont="1" applyBorder="1"/>
    <xf numFmtId="0" fontId="21" fillId="0" borderId="1" xfId="0" applyFont="1" applyBorder="1"/>
    <xf numFmtId="0" fontId="22" fillId="0" borderId="0" xfId="142" applyFont="1"/>
    <xf numFmtId="0" fontId="24" fillId="5" borderId="0" xfId="0" applyFont="1" applyFill="1"/>
    <xf numFmtId="0" fontId="22" fillId="16" borderId="0" xfId="0" applyFont="1" applyFill="1"/>
    <xf numFmtId="0" fontId="23" fillId="16" borderId="0" xfId="140" applyFont="1" applyFill="1"/>
    <xf numFmtId="0" fontId="24" fillId="15" borderId="0" xfId="0" applyFont="1" applyFill="1"/>
    <xf numFmtId="0" fontId="25" fillId="0" borderId="0" xfId="0" applyFont="1"/>
    <xf numFmtId="0" fontId="25" fillId="0" borderId="0" xfId="139" applyFont="1"/>
    <xf numFmtId="0" fontId="0" fillId="17" borderId="0" xfId="0" applyFill="1"/>
    <xf numFmtId="0" fontId="2" fillId="0" borderId="0" xfId="0" applyFont="1"/>
    <xf numFmtId="0" fontId="26" fillId="0" borderId="0" xfId="143"/>
    <xf numFmtId="0" fontId="27" fillId="0" borderId="0" xfId="143" applyFont="1"/>
    <xf numFmtId="0" fontId="7" fillId="0" borderId="0" xfId="144" applyFont="1"/>
    <xf numFmtId="0" fontId="28" fillId="0" borderId="0" xfId="145" applyAlignment="1">
      <alignment horizontal="center" vertical="center"/>
    </xf>
    <xf numFmtId="2" fontId="28" fillId="0" borderId="0" xfId="145" applyNumberFormat="1" applyAlignment="1">
      <alignment horizontal="center" vertical="center"/>
    </xf>
    <xf numFmtId="2" fontId="29" fillId="0" borderId="0" xfId="145" applyNumberFormat="1" applyFont="1" applyAlignment="1">
      <alignment horizontal="center" vertical="center"/>
    </xf>
    <xf numFmtId="0" fontId="30" fillId="0" borderId="0" xfId="145" applyFont="1" applyAlignment="1">
      <alignment horizontal="center" vertical="center"/>
    </xf>
    <xf numFmtId="2" fontId="30" fillId="0" borderId="0" xfId="145" applyNumberFormat="1" applyFont="1" applyAlignment="1">
      <alignment horizontal="center" vertical="center"/>
    </xf>
    <xf numFmtId="0" fontId="29" fillId="0" borderId="0" xfId="145" applyFont="1" applyAlignment="1">
      <alignment horizontal="center" vertical="center"/>
    </xf>
    <xf numFmtId="0" fontId="1" fillId="0" borderId="0" xfId="146"/>
    <xf numFmtId="0" fontId="30" fillId="0" borderId="0" xfId="145" applyFont="1" applyAlignment="1">
      <alignment horizontal="center" vertical="center" wrapText="1"/>
    </xf>
    <xf numFmtId="0" fontId="28" fillId="0" borderId="0" xfId="145" applyAlignment="1">
      <alignment horizontal="center" vertical="center"/>
    </xf>
    <xf numFmtId="0" fontId="29" fillId="0" borderId="0" xfId="145" applyFont="1" applyAlignment="1">
      <alignment horizontal="center" vertical="center"/>
    </xf>
    <xf numFmtId="2" fontId="29" fillId="0" borderId="0" xfId="145" applyNumberFormat="1" applyFont="1" applyAlignment="1">
      <alignment horizontal="center" vertical="center"/>
    </xf>
    <xf numFmtId="0" fontId="1" fillId="0" borderId="0" xfId="146" applyAlignment="1">
      <alignment horizontal="center"/>
    </xf>
    <xf numFmtId="0" fontId="7" fillId="0" borderId="0" xfId="146" applyFont="1" applyAlignment="1">
      <alignment horizontal="center"/>
    </xf>
  </cellXfs>
  <cellStyles count="1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Normal" xfId="0" builtinId="0"/>
    <cellStyle name="Normal 2" xfId="139" xr:uid="{E5CE190E-9898-3143-90C6-E39247E6ABDA}"/>
    <cellStyle name="Normal 2 2" xfId="140" xr:uid="{8C2D7B32-AD79-5944-B34C-5DBD371D54FE}"/>
    <cellStyle name="Normal 2 3" xfId="143" xr:uid="{1984E9C1-07B1-4B41-BE4D-92D0B44FA80E}"/>
    <cellStyle name="Normal 3" xfId="141" xr:uid="{4802D29A-577F-8E4B-B251-E9E811729E0E}"/>
    <cellStyle name="Normal 4" xfId="142" xr:uid="{D4E55F96-5B17-9948-9746-A6E45738AEEA}"/>
    <cellStyle name="Normal 4 2" xfId="144" xr:uid="{A635973E-5C79-4B48-8AC3-A28798520D73}"/>
    <cellStyle name="Normal 5" xfId="145" xr:uid="{8D07F16C-2E3F-EC40-9233-2344E08B36D7}"/>
    <cellStyle name="Normal 6" xfId="146" xr:uid="{DEBA4831-E456-984A-8E03-7B7BD402CC5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tyles" Target="style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externalLink" Target="externalLinks/externalLink1.xml"/><Relationship Id="rId40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theme" Target="theme/theme1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ID2 Fig 1(I)'!$F$11:$F$12</c:f>
                <c:numCache>
                  <c:formatCode>General</c:formatCode>
                  <c:ptCount val="2"/>
                  <c:pt idx="0">
                    <c:v>4413.7164780000003</c:v>
                  </c:pt>
                  <c:pt idx="1">
                    <c:v>4997.891157</c:v>
                  </c:pt>
                </c:numCache>
              </c:numRef>
            </c:plus>
            <c:minus>
              <c:numRef>
                <c:f>'ID2 Fig 1(I)'!$F$11:$F$12</c:f>
                <c:numCache>
                  <c:formatCode>General</c:formatCode>
                  <c:ptCount val="2"/>
                  <c:pt idx="0">
                    <c:v>4413.7164780000003</c:v>
                  </c:pt>
                  <c:pt idx="1">
                    <c:v>4997.891157</c:v>
                  </c:pt>
                </c:numCache>
              </c:numRef>
            </c:minus>
          </c:errBars>
          <c:val>
            <c:numRef>
              <c:f>'ID2 Fig 1(I)'!$E$11:$E$12</c:f>
              <c:numCache>
                <c:formatCode>General</c:formatCode>
                <c:ptCount val="2"/>
                <c:pt idx="0">
                  <c:v>10371.276529999999</c:v>
                </c:pt>
                <c:pt idx="1">
                  <c:v>13396.3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FA-BB4D-8250-10D7EB951A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36163224"/>
        <c:axId val="2120441176"/>
      </c:barChart>
      <c:catAx>
        <c:axId val="2136163224"/>
        <c:scaling>
          <c:orientation val="minMax"/>
        </c:scaling>
        <c:delete val="0"/>
        <c:axPos val="b"/>
        <c:majorTickMark val="out"/>
        <c:minorTickMark val="none"/>
        <c:tickLblPos val="nextTo"/>
        <c:crossAx val="2120441176"/>
        <c:crosses val="autoZero"/>
        <c:auto val="1"/>
        <c:lblAlgn val="ctr"/>
        <c:lblOffset val="100"/>
        <c:noMultiLvlLbl val="0"/>
      </c:catAx>
      <c:valAx>
        <c:axId val="21204411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61632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pattFill prst="wdUpDiag">
              <a:fgClr>
                <a:schemeClr val="tx1">
                  <a:lumMod val="65000"/>
                  <a:lumOff val="35000"/>
                </a:schemeClr>
              </a:fgClr>
              <a:bgClr>
                <a:prstClr val="white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3L'!$O$19:$P$19</c:f>
                <c:numCache>
                  <c:formatCode>General</c:formatCode>
                  <c:ptCount val="2"/>
                  <c:pt idx="0">
                    <c:v>0.18722710000000001</c:v>
                  </c:pt>
                  <c:pt idx="1">
                    <c:v>1.922440495</c:v>
                  </c:pt>
                </c:numCache>
              </c:numRef>
            </c:plus>
            <c:minus>
              <c:numRef>
                <c:f>'Fig 3L'!$O$19:$P$19</c:f>
                <c:numCache>
                  <c:formatCode>General</c:formatCode>
                  <c:ptCount val="2"/>
                  <c:pt idx="0">
                    <c:v>0.18722710000000001</c:v>
                  </c:pt>
                  <c:pt idx="1">
                    <c:v>1.922440495</c:v>
                  </c:pt>
                </c:numCache>
              </c:numRef>
            </c:minus>
          </c:errBars>
          <c:val>
            <c:numRef>
              <c:f>'Fig 3L'!$O$17:$P$17</c:f>
              <c:numCache>
                <c:formatCode>General</c:formatCode>
                <c:ptCount val="2"/>
                <c:pt idx="0">
                  <c:v>0.25464529299999999</c:v>
                </c:pt>
                <c:pt idx="1">
                  <c:v>9.68754878899999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4A3-FA49-A89F-904A5DCC209C}"/>
            </c:ext>
          </c:extLst>
        </c:ser>
        <c:ser>
          <c:idx val="1"/>
          <c:order val="1"/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3L'!$O$20:$P$20</c:f>
                <c:numCache>
                  <c:formatCode>General</c:formatCode>
                  <c:ptCount val="2"/>
                  <c:pt idx="0">
                    <c:v>0.15726010200000001</c:v>
                  </c:pt>
                  <c:pt idx="1">
                    <c:v>2.0939804460000002</c:v>
                  </c:pt>
                </c:numCache>
              </c:numRef>
            </c:plus>
            <c:minus>
              <c:numRef>
                <c:f>'Fig 3L'!$O$20:$P$20</c:f>
                <c:numCache>
                  <c:formatCode>General</c:formatCode>
                  <c:ptCount val="2"/>
                  <c:pt idx="0">
                    <c:v>0.15726010200000001</c:v>
                  </c:pt>
                  <c:pt idx="1">
                    <c:v>2.0939804460000002</c:v>
                  </c:pt>
                </c:numCache>
              </c:numRef>
            </c:minus>
          </c:errBars>
          <c:val>
            <c:numRef>
              <c:f>'Fig 3L'!$O$18:$P$18</c:f>
              <c:numCache>
                <c:formatCode>General</c:formatCode>
                <c:ptCount val="2"/>
                <c:pt idx="0">
                  <c:v>0.51526463700000003</c:v>
                </c:pt>
                <c:pt idx="1">
                  <c:v>17.27844581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4A3-FA49-A89F-904A5DCC20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2094297368"/>
        <c:axId val="2094524760"/>
      </c:barChart>
      <c:catAx>
        <c:axId val="2094297368"/>
        <c:scaling>
          <c:orientation val="minMax"/>
        </c:scaling>
        <c:delete val="0"/>
        <c:axPos val="b"/>
        <c:majorTickMark val="out"/>
        <c:minorTickMark val="none"/>
        <c:tickLblPos val="nextTo"/>
        <c:crossAx val="2094524760"/>
        <c:crosses val="autoZero"/>
        <c:auto val="1"/>
        <c:lblAlgn val="ctr"/>
        <c:lblOffset val="100"/>
        <c:noMultiLvlLbl val="0"/>
      </c:catAx>
      <c:valAx>
        <c:axId val="20945247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42973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rgbClr val="00FF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 3M'!$Q$20:$R$20</c:f>
                <c:numCache>
                  <c:formatCode>General</c:formatCode>
                  <c:ptCount val="2"/>
                  <c:pt idx="0">
                    <c:v>0.121696413</c:v>
                  </c:pt>
                  <c:pt idx="1">
                    <c:v>0.73696989400000001</c:v>
                  </c:pt>
                </c:numCache>
              </c:numRef>
            </c:plus>
            <c:minus>
              <c:numRef>
                <c:f>'Fig 3M'!$Q$20:$R$20</c:f>
                <c:numCache>
                  <c:formatCode>General</c:formatCode>
                  <c:ptCount val="2"/>
                  <c:pt idx="0">
                    <c:v>0.121696413</c:v>
                  </c:pt>
                  <c:pt idx="1">
                    <c:v>0.73696989400000001</c:v>
                  </c:pt>
                </c:numCache>
              </c:numRef>
            </c:minus>
          </c:errBars>
          <c:val>
            <c:numRef>
              <c:f>'Fig 3M'!$Q$17:$R$17</c:f>
              <c:numCache>
                <c:formatCode>General</c:formatCode>
                <c:ptCount val="2"/>
                <c:pt idx="0">
                  <c:v>0.43333045100000001</c:v>
                </c:pt>
                <c:pt idx="1">
                  <c:v>7.070917953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DD-3A41-B5A6-2AF5EA2C327D}"/>
            </c:ext>
          </c:extLst>
        </c:ser>
        <c:ser>
          <c:idx val="1"/>
          <c:order val="1"/>
          <c:spPr>
            <a:solidFill>
              <a:schemeClr val="bg1">
                <a:lumMod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 3M'!$Q$21:$R$21</c:f>
                <c:numCache>
                  <c:formatCode>General</c:formatCode>
                  <c:ptCount val="2"/>
                  <c:pt idx="0">
                    <c:v>2.6929827E-2</c:v>
                  </c:pt>
                  <c:pt idx="1">
                    <c:v>1.7057867449999999</c:v>
                  </c:pt>
                </c:numCache>
              </c:numRef>
            </c:plus>
            <c:minus>
              <c:numRef>
                <c:f>'Fig 3M'!$Q$21:$R$21</c:f>
                <c:numCache>
                  <c:formatCode>General</c:formatCode>
                  <c:ptCount val="2"/>
                  <c:pt idx="0">
                    <c:v>2.6929827E-2</c:v>
                  </c:pt>
                  <c:pt idx="1">
                    <c:v>1.7057867449999999</c:v>
                  </c:pt>
                </c:numCache>
              </c:numRef>
            </c:minus>
          </c:errBars>
          <c:val>
            <c:numRef>
              <c:f>'Fig 3M'!$Q$18:$R$18</c:f>
              <c:numCache>
                <c:formatCode>General</c:formatCode>
                <c:ptCount val="2"/>
                <c:pt idx="0">
                  <c:v>4.3605974400000003</c:v>
                </c:pt>
                <c:pt idx="1">
                  <c:v>13.331878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8DD-3A41-B5A6-2AF5EA2C32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2094621784"/>
        <c:axId val="2094624760"/>
      </c:barChart>
      <c:catAx>
        <c:axId val="2094621784"/>
        <c:scaling>
          <c:orientation val="minMax"/>
        </c:scaling>
        <c:delete val="0"/>
        <c:axPos val="b"/>
        <c:majorTickMark val="out"/>
        <c:minorTickMark val="none"/>
        <c:tickLblPos val="nextTo"/>
        <c:crossAx val="2094624760"/>
        <c:crosses val="autoZero"/>
        <c:auto val="1"/>
        <c:lblAlgn val="ctr"/>
        <c:lblOffset val="100"/>
        <c:noMultiLvlLbl val="0"/>
      </c:catAx>
      <c:valAx>
        <c:axId val="20946247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46217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75000"/>
                <a:lumOff val="2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 3N'!$F$107:$F$108</c:f>
                <c:numCache>
                  <c:formatCode>General</c:formatCode>
                  <c:ptCount val="2"/>
                  <c:pt idx="0">
                    <c:v>0.46486338199999999</c:v>
                  </c:pt>
                  <c:pt idx="1">
                    <c:v>1.611519447</c:v>
                  </c:pt>
                </c:numCache>
              </c:numRef>
            </c:plus>
            <c:minus>
              <c:numRef>
                <c:f>'Fig 3N'!$F$107:$F$108</c:f>
                <c:numCache>
                  <c:formatCode>General</c:formatCode>
                  <c:ptCount val="2"/>
                  <c:pt idx="0">
                    <c:v>0.46486338199999999</c:v>
                  </c:pt>
                  <c:pt idx="1">
                    <c:v>1.611519447</c:v>
                  </c:pt>
                </c:numCache>
              </c:numRef>
            </c:minus>
          </c:errBars>
          <c:val>
            <c:numRef>
              <c:f>'Fig 3N'!$C$107:$C$108</c:f>
              <c:numCache>
                <c:formatCode>General</c:formatCode>
                <c:ptCount val="2"/>
                <c:pt idx="0">
                  <c:v>3.0616684209999998</c:v>
                </c:pt>
                <c:pt idx="1">
                  <c:v>8.052105666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E2-0646-996E-37EA18E667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046093288"/>
        <c:axId val="2075844328"/>
      </c:barChart>
      <c:catAx>
        <c:axId val="2046093288"/>
        <c:scaling>
          <c:orientation val="minMax"/>
        </c:scaling>
        <c:delete val="0"/>
        <c:axPos val="b"/>
        <c:majorTickMark val="out"/>
        <c:minorTickMark val="none"/>
        <c:tickLblPos val="nextTo"/>
        <c:crossAx val="2075844328"/>
        <c:crosses val="autoZero"/>
        <c:auto val="1"/>
        <c:lblAlgn val="ctr"/>
        <c:lblOffset val="100"/>
        <c:noMultiLvlLbl val="0"/>
      </c:catAx>
      <c:valAx>
        <c:axId val="20758443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460932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pattFill prst="wdUpDiag">
              <a:fgClr>
                <a:schemeClr val="tx1">
                  <a:lumMod val="65000"/>
                  <a:lumOff val="35000"/>
                </a:schemeClr>
              </a:fgClr>
              <a:bgClr>
                <a:prstClr val="white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3N'!$O$108:$P$108</c:f>
                <c:numCache>
                  <c:formatCode>General</c:formatCode>
                  <c:ptCount val="2"/>
                  <c:pt idx="0">
                    <c:v>0.17215860199999999</c:v>
                  </c:pt>
                  <c:pt idx="1">
                    <c:v>0.36908063800000002</c:v>
                  </c:pt>
                </c:numCache>
              </c:numRef>
            </c:plus>
            <c:minus>
              <c:numRef>
                <c:f>'Fig 3N'!$O$108:$P$108</c:f>
                <c:numCache>
                  <c:formatCode>General</c:formatCode>
                  <c:ptCount val="2"/>
                  <c:pt idx="0">
                    <c:v>0.17215860199999999</c:v>
                  </c:pt>
                  <c:pt idx="1">
                    <c:v>0.36908063800000002</c:v>
                  </c:pt>
                </c:numCache>
              </c:numRef>
            </c:minus>
          </c:errBars>
          <c:val>
            <c:numRef>
              <c:f>'Fig 3N'!$O$106:$P$106</c:f>
              <c:numCache>
                <c:formatCode>General</c:formatCode>
                <c:ptCount val="2"/>
                <c:pt idx="0">
                  <c:v>1.217637692</c:v>
                </c:pt>
                <c:pt idx="1">
                  <c:v>1.056312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F9-324D-AD6E-9EDA6230A239}"/>
            </c:ext>
          </c:extLst>
        </c:ser>
        <c:ser>
          <c:idx val="1"/>
          <c:order val="1"/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3N'!$O$109:$P$109</c:f>
                <c:numCache>
                  <c:formatCode>General</c:formatCode>
                  <c:ptCount val="2"/>
                  <c:pt idx="0">
                    <c:v>0.29280989400000001</c:v>
                  </c:pt>
                  <c:pt idx="1">
                    <c:v>1.3102767689999999</c:v>
                  </c:pt>
                </c:numCache>
              </c:numRef>
            </c:plus>
            <c:minus>
              <c:numRef>
                <c:f>'Fig 3N'!$O$109:$P$109</c:f>
                <c:numCache>
                  <c:formatCode>General</c:formatCode>
                  <c:ptCount val="2"/>
                  <c:pt idx="0">
                    <c:v>0.29280989400000001</c:v>
                  </c:pt>
                  <c:pt idx="1">
                    <c:v>1.3102767689999999</c:v>
                  </c:pt>
                </c:numCache>
              </c:numRef>
            </c:minus>
          </c:errBars>
          <c:val>
            <c:numRef>
              <c:f>'Fig 3N'!$O$107:$P$107</c:f>
              <c:numCache>
                <c:formatCode>General</c:formatCode>
                <c:ptCount val="2"/>
                <c:pt idx="0">
                  <c:v>1.8206271590000001</c:v>
                </c:pt>
                <c:pt idx="1">
                  <c:v>6.995793125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8F9-324D-AD6E-9EDA6230A2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2046700056"/>
        <c:axId val="2046464712"/>
      </c:barChart>
      <c:catAx>
        <c:axId val="2046700056"/>
        <c:scaling>
          <c:orientation val="minMax"/>
        </c:scaling>
        <c:delete val="0"/>
        <c:axPos val="b"/>
        <c:majorTickMark val="out"/>
        <c:minorTickMark val="none"/>
        <c:tickLblPos val="nextTo"/>
        <c:crossAx val="2046464712"/>
        <c:crosses val="autoZero"/>
        <c:auto val="1"/>
        <c:lblAlgn val="ctr"/>
        <c:lblOffset val="100"/>
        <c:noMultiLvlLbl val="0"/>
      </c:catAx>
      <c:valAx>
        <c:axId val="20464647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467000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Ki67/Dapi</a:t>
            </a:r>
            <a:r>
              <a:rPr lang="en-US" baseline="0"/>
              <a:t> x100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Wt</c:v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3O'!$T$9</c:f>
                <c:numCache>
                  <c:formatCode>General</c:formatCode>
                  <c:ptCount val="1"/>
                  <c:pt idx="0">
                    <c:v>9.4887820007086815E-2</c:v>
                  </c:pt>
                </c:numCache>
              </c:numRef>
            </c:plus>
            <c:minus>
              <c:numRef>
                <c:f>'Fig 3O'!$T$9</c:f>
                <c:numCache>
                  <c:formatCode>General</c:formatCode>
                  <c:ptCount val="1"/>
                  <c:pt idx="0">
                    <c:v>9.488782000708681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3O'!$T$7</c:f>
              <c:numCache>
                <c:formatCode>General</c:formatCode>
                <c:ptCount val="1"/>
                <c:pt idx="0">
                  <c:v>0.212835881866015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90-E346-A3E9-EE99E3EFAFD6}"/>
            </c:ext>
          </c:extLst>
        </c:ser>
        <c:ser>
          <c:idx val="1"/>
          <c:order val="1"/>
          <c:tx>
            <c:v>Tg</c:v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3O'!$T$17</c:f>
                <c:numCache>
                  <c:formatCode>General</c:formatCode>
                  <c:ptCount val="1"/>
                  <c:pt idx="0">
                    <c:v>2.3239542500152244E-2</c:v>
                  </c:pt>
                </c:numCache>
              </c:numRef>
            </c:plus>
            <c:minus>
              <c:numRef>
                <c:f>'Fig 3O'!$T$17</c:f>
                <c:numCache>
                  <c:formatCode>General</c:formatCode>
                  <c:ptCount val="1"/>
                  <c:pt idx="0">
                    <c:v>2.323954250015224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3O'!$T$15</c:f>
              <c:numCache>
                <c:formatCode>General</c:formatCode>
                <c:ptCount val="1"/>
                <c:pt idx="0">
                  <c:v>0.228553130485973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490-E346-A3E9-EE99E3EFAF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87936488"/>
        <c:axId val="2116544504"/>
      </c:barChart>
      <c:catAx>
        <c:axId val="208793648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6544504"/>
        <c:crosses val="autoZero"/>
        <c:auto val="1"/>
        <c:lblAlgn val="ctr"/>
        <c:lblOffset val="100"/>
        <c:noMultiLvlLbl val="0"/>
      </c:catAx>
      <c:valAx>
        <c:axId val="2116544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7936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 3O'!$Y$15:$Y$16</c:f>
                <c:numCache>
                  <c:formatCode>General</c:formatCode>
                  <c:ptCount val="2"/>
                  <c:pt idx="0">
                    <c:v>9.4887819999999998E-2</c:v>
                  </c:pt>
                  <c:pt idx="1">
                    <c:v>2.3239543000000001E-2</c:v>
                  </c:pt>
                </c:numCache>
              </c:numRef>
            </c:plus>
            <c:minus>
              <c:numRef>
                <c:f>'Fig 3O'!$Y$15:$Y$16</c:f>
                <c:numCache>
                  <c:formatCode>General</c:formatCode>
                  <c:ptCount val="2"/>
                  <c:pt idx="0">
                    <c:v>9.4887819999999998E-2</c:v>
                  </c:pt>
                  <c:pt idx="1">
                    <c:v>2.3239543000000001E-2</c:v>
                  </c:pt>
                </c:numCache>
              </c:numRef>
            </c:minus>
          </c:errBars>
          <c:val>
            <c:numRef>
              <c:f>'Fig 3O'!$X$15:$X$16</c:f>
              <c:numCache>
                <c:formatCode>General</c:formatCode>
                <c:ptCount val="2"/>
                <c:pt idx="0">
                  <c:v>0.212835882</c:v>
                </c:pt>
                <c:pt idx="1">
                  <c:v>0.22855312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78-384D-846F-610144BE42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24080984"/>
        <c:axId val="2124032696"/>
      </c:barChart>
      <c:catAx>
        <c:axId val="2124080984"/>
        <c:scaling>
          <c:orientation val="minMax"/>
        </c:scaling>
        <c:delete val="0"/>
        <c:axPos val="b"/>
        <c:majorTickMark val="out"/>
        <c:minorTickMark val="none"/>
        <c:tickLblPos val="nextTo"/>
        <c:crossAx val="2124032696"/>
        <c:crosses val="autoZero"/>
        <c:auto val="1"/>
        <c:lblAlgn val="ctr"/>
        <c:lblOffset val="100"/>
        <c:noMultiLvlLbl val="0"/>
      </c:catAx>
      <c:valAx>
        <c:axId val="21240326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240809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pattFill prst="wdUpDiag">
              <a:fgClr>
                <a:schemeClr val="tx1">
                  <a:lumMod val="65000"/>
                  <a:lumOff val="35000"/>
                </a:schemeClr>
              </a:fgClr>
              <a:bgClr>
                <a:prstClr val="white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3O'!$R$60:$S$60</c:f>
                <c:numCache>
                  <c:formatCode>General</c:formatCode>
                  <c:ptCount val="2"/>
                  <c:pt idx="0">
                    <c:v>2.0667582E-2</c:v>
                  </c:pt>
                  <c:pt idx="1">
                    <c:v>1.5309934000000001E-2</c:v>
                  </c:pt>
                </c:numCache>
              </c:numRef>
            </c:plus>
            <c:minus>
              <c:numRef>
                <c:f>'Fig 3O'!$R$60:$S$60</c:f>
                <c:numCache>
                  <c:formatCode>General</c:formatCode>
                  <c:ptCount val="2"/>
                  <c:pt idx="0">
                    <c:v>2.0667582E-2</c:v>
                  </c:pt>
                  <c:pt idx="1">
                    <c:v>1.5309934000000001E-2</c:v>
                  </c:pt>
                </c:numCache>
              </c:numRef>
            </c:minus>
          </c:errBars>
          <c:val>
            <c:numRef>
              <c:f>'Fig 3O'!$R$58:$S$58</c:f>
              <c:numCache>
                <c:formatCode>General</c:formatCode>
                <c:ptCount val="2"/>
                <c:pt idx="0">
                  <c:v>5.2036535000000002E-2</c:v>
                </c:pt>
                <c:pt idx="1">
                  <c:v>3.89234830000000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F3-FC4A-B480-A15CEDFFEF20}"/>
            </c:ext>
          </c:extLst>
        </c:ser>
        <c:ser>
          <c:idx val="1"/>
          <c:order val="1"/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3O'!$R$61:$S$61</c:f>
                <c:numCache>
                  <c:formatCode>General</c:formatCode>
                  <c:ptCount val="2"/>
                  <c:pt idx="0">
                    <c:v>7.7384408000000002E-2</c:v>
                  </c:pt>
                  <c:pt idx="1">
                    <c:v>2.6599655999999999E-2</c:v>
                  </c:pt>
                </c:numCache>
              </c:numRef>
            </c:plus>
            <c:minus>
              <c:numRef>
                <c:f>'Fig 3O'!$R$61:$S$61</c:f>
                <c:numCache>
                  <c:formatCode>General</c:formatCode>
                  <c:ptCount val="2"/>
                  <c:pt idx="0">
                    <c:v>7.7384408000000002E-2</c:v>
                  </c:pt>
                  <c:pt idx="1">
                    <c:v>2.6599655999999999E-2</c:v>
                  </c:pt>
                </c:numCache>
              </c:numRef>
            </c:minus>
          </c:errBars>
          <c:val>
            <c:numRef>
              <c:f>'Fig 3O'!$R$59:$S$59</c:f>
              <c:numCache>
                <c:formatCode>General</c:formatCode>
                <c:ptCount val="2"/>
                <c:pt idx="0">
                  <c:v>0.16079934700000001</c:v>
                </c:pt>
                <c:pt idx="1">
                  <c:v>0.189629648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7F3-FC4A-B480-A15CEDFFEF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2125878168"/>
        <c:axId val="2122013080"/>
      </c:barChart>
      <c:catAx>
        <c:axId val="2125878168"/>
        <c:scaling>
          <c:orientation val="minMax"/>
        </c:scaling>
        <c:delete val="0"/>
        <c:axPos val="b"/>
        <c:majorTickMark val="out"/>
        <c:minorTickMark val="none"/>
        <c:tickLblPos val="nextTo"/>
        <c:crossAx val="2122013080"/>
        <c:crosses val="autoZero"/>
        <c:auto val="1"/>
        <c:lblAlgn val="ctr"/>
        <c:lblOffset val="100"/>
        <c:noMultiLvlLbl val="0"/>
      </c:catAx>
      <c:valAx>
        <c:axId val="21220130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258781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pattFill prst="wdUpDiag">
              <a:fgClr>
                <a:schemeClr val="tx1">
                  <a:lumMod val="65000"/>
                  <a:lumOff val="35000"/>
                </a:schemeClr>
              </a:fgClr>
              <a:bgClr>
                <a:prstClr val="white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3P'!$C$76:$D$76</c:f>
                <c:numCache>
                  <c:formatCode>General</c:formatCode>
                  <c:ptCount val="2"/>
                  <c:pt idx="0">
                    <c:v>1.3933746849999999</c:v>
                  </c:pt>
                  <c:pt idx="1">
                    <c:v>0.98784313400000001</c:v>
                  </c:pt>
                </c:numCache>
              </c:numRef>
            </c:plus>
            <c:minus>
              <c:numRef>
                <c:f>'Fig 3P'!$C$76:$D$76</c:f>
                <c:numCache>
                  <c:formatCode>General</c:formatCode>
                  <c:ptCount val="2"/>
                  <c:pt idx="0">
                    <c:v>1.3933746849999999</c:v>
                  </c:pt>
                  <c:pt idx="1">
                    <c:v>0.98784313400000001</c:v>
                  </c:pt>
                </c:numCache>
              </c:numRef>
            </c:minus>
          </c:errBars>
          <c:val>
            <c:numRef>
              <c:f>'Fig 3P'!$C$74:$D$74</c:f>
              <c:numCache>
                <c:formatCode>General</c:formatCode>
                <c:ptCount val="2"/>
                <c:pt idx="0">
                  <c:v>2.727033869</c:v>
                </c:pt>
                <c:pt idx="1">
                  <c:v>11.186880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6C9-D54E-AF52-700C51A83001}"/>
            </c:ext>
          </c:extLst>
        </c:ser>
        <c:ser>
          <c:idx val="1"/>
          <c:order val="1"/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3P'!$C$77:$D$77</c:f>
                <c:numCache>
                  <c:formatCode>General</c:formatCode>
                  <c:ptCount val="2"/>
                  <c:pt idx="0">
                    <c:v>0.43731778399999999</c:v>
                  </c:pt>
                  <c:pt idx="1">
                    <c:v>0.78454147100000005</c:v>
                  </c:pt>
                </c:numCache>
              </c:numRef>
            </c:plus>
            <c:minus>
              <c:numRef>
                <c:f>'Fig 3P'!$C$77:$D$77</c:f>
                <c:numCache>
                  <c:formatCode>General</c:formatCode>
                  <c:ptCount val="2"/>
                  <c:pt idx="0">
                    <c:v>0.43731778399999999</c:v>
                  </c:pt>
                  <c:pt idx="1">
                    <c:v>0.78454147100000005</c:v>
                  </c:pt>
                </c:numCache>
              </c:numRef>
            </c:minus>
          </c:errBars>
          <c:val>
            <c:numRef>
              <c:f>'Fig 3P'!$C$75:$D$75</c:f>
              <c:numCache>
                <c:formatCode>General</c:formatCode>
                <c:ptCount val="2"/>
                <c:pt idx="0">
                  <c:v>1.311953353</c:v>
                </c:pt>
                <c:pt idx="1">
                  <c:v>3.970588235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6C9-D54E-AF52-700C51A830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2085052984"/>
        <c:axId val="2085055256"/>
      </c:barChart>
      <c:catAx>
        <c:axId val="2085052984"/>
        <c:scaling>
          <c:orientation val="minMax"/>
        </c:scaling>
        <c:delete val="0"/>
        <c:axPos val="b"/>
        <c:majorTickMark val="out"/>
        <c:minorTickMark val="none"/>
        <c:tickLblPos val="nextTo"/>
        <c:crossAx val="2085055256"/>
        <c:crosses val="autoZero"/>
        <c:auto val="1"/>
        <c:lblAlgn val="ctr"/>
        <c:lblOffset val="100"/>
        <c:noMultiLvlLbl val="0"/>
      </c:catAx>
      <c:valAx>
        <c:axId val="20850552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850529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rPr>
              <a:t>Proliferation</a:t>
            </a:r>
            <a:r>
              <a:rPr lang="en-US" sz="1200" b="1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rPr>
              <a:t> Profile LD2 (1st Pregnancy)</a:t>
            </a:r>
            <a:endParaRPr lang="en-US" sz="1200" b="1">
              <a:solidFill>
                <a:schemeClr val="tx1"/>
              </a:solidFill>
              <a:latin typeface="Arial" charset="0"/>
              <a:ea typeface="Arial" charset="0"/>
              <a:cs typeface="Arial" charset="0"/>
            </a:endParaRPr>
          </a:p>
        </c:rich>
      </c:tx>
      <c:layout>
        <c:manualLayout>
          <c:xMode val="edge"/>
          <c:yMode val="edge"/>
          <c:x val="0.323122585220326"/>
          <c:y val="8.935872880754769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1814936176456"/>
          <c:y val="0.190231481481481"/>
          <c:w val="0.73926737418692201"/>
          <c:h val="0.605662434087630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4F'!$A$96</c:f>
              <c:strCache>
                <c:ptCount val="1"/>
                <c:pt idx="0">
                  <c:v>Alveola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4F'!$N$96:$V$96</c:f>
                <c:numCache>
                  <c:formatCode>General</c:formatCode>
                  <c:ptCount val="9"/>
                  <c:pt idx="0">
                    <c:v>0.53</c:v>
                  </c:pt>
                  <c:pt idx="1">
                    <c:v>0.73</c:v>
                  </c:pt>
                  <c:pt idx="2">
                    <c:v>1.98</c:v>
                  </c:pt>
                  <c:pt idx="3">
                    <c:v>1.63</c:v>
                  </c:pt>
                  <c:pt idx="4">
                    <c:v>0.63</c:v>
                  </c:pt>
                  <c:pt idx="5">
                    <c:v>0.45</c:v>
                  </c:pt>
                  <c:pt idx="6">
                    <c:v>1.62</c:v>
                  </c:pt>
                  <c:pt idx="7">
                    <c:v>2.82</c:v>
                  </c:pt>
                  <c:pt idx="8">
                    <c:v>0.63929999999999998</c:v>
                  </c:pt>
                </c:numCache>
              </c:numRef>
            </c:plus>
            <c:minus>
              <c:numRef>
                <c:f>'Fig 4F'!$N$96:$V$96</c:f>
                <c:numCache>
                  <c:formatCode>General</c:formatCode>
                  <c:ptCount val="9"/>
                  <c:pt idx="0">
                    <c:v>0.53</c:v>
                  </c:pt>
                  <c:pt idx="1">
                    <c:v>0.73</c:v>
                  </c:pt>
                  <c:pt idx="2">
                    <c:v>1.98</c:v>
                  </c:pt>
                  <c:pt idx="3">
                    <c:v>1.63</c:v>
                  </c:pt>
                  <c:pt idx="4">
                    <c:v>0.63</c:v>
                  </c:pt>
                  <c:pt idx="5">
                    <c:v>0.45</c:v>
                  </c:pt>
                  <c:pt idx="6">
                    <c:v>1.62</c:v>
                  </c:pt>
                  <c:pt idx="7">
                    <c:v>2.82</c:v>
                  </c:pt>
                  <c:pt idx="8">
                    <c:v>0.639299999999999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4F'!$B$95:$J$95</c:f>
              <c:strCache>
                <c:ptCount val="9"/>
                <c:pt idx="0">
                  <c:v>RW141</c:v>
                </c:pt>
                <c:pt idx="1">
                  <c:v>RW228</c:v>
                </c:pt>
                <c:pt idx="2">
                  <c:v>RW127</c:v>
                </c:pt>
                <c:pt idx="3">
                  <c:v>RW160</c:v>
                </c:pt>
                <c:pt idx="4">
                  <c:v>RW202</c:v>
                </c:pt>
                <c:pt idx="5">
                  <c:v>RW227</c:v>
                </c:pt>
                <c:pt idx="6">
                  <c:v>RER298</c:v>
                </c:pt>
                <c:pt idx="7">
                  <c:v>RW176</c:v>
                </c:pt>
                <c:pt idx="8">
                  <c:v>RW177</c:v>
                </c:pt>
              </c:strCache>
            </c:strRef>
          </c:cat>
          <c:val>
            <c:numRef>
              <c:f>'Fig 4F'!$B$96:$J$96</c:f>
              <c:numCache>
                <c:formatCode>General</c:formatCode>
                <c:ptCount val="9"/>
                <c:pt idx="0">
                  <c:v>1.2</c:v>
                </c:pt>
                <c:pt idx="1">
                  <c:v>1.27</c:v>
                </c:pt>
                <c:pt idx="2">
                  <c:v>11.8</c:v>
                </c:pt>
                <c:pt idx="3">
                  <c:v>10.54</c:v>
                </c:pt>
                <c:pt idx="4">
                  <c:v>1.44</c:v>
                </c:pt>
                <c:pt idx="5">
                  <c:v>1.5</c:v>
                </c:pt>
                <c:pt idx="6">
                  <c:v>5.56</c:v>
                </c:pt>
                <c:pt idx="7">
                  <c:v>14.33</c:v>
                </c:pt>
                <c:pt idx="8">
                  <c:v>2.23369812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28A-614F-88ED-9E4F39CC8349}"/>
            </c:ext>
          </c:extLst>
        </c:ser>
        <c:ser>
          <c:idx val="1"/>
          <c:order val="1"/>
          <c:tx>
            <c:strRef>
              <c:f>'Fig 4F'!$A$97</c:f>
              <c:strCache>
                <c:ptCount val="1"/>
                <c:pt idx="0">
                  <c:v>Ductal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4F'!$N$97:$V$97</c:f>
                <c:numCache>
                  <c:formatCode>General</c:formatCode>
                  <c:ptCount val="9"/>
                  <c:pt idx="0">
                    <c:v>2.54</c:v>
                  </c:pt>
                  <c:pt idx="1">
                    <c:v>1.48</c:v>
                  </c:pt>
                  <c:pt idx="2">
                    <c:v>1.7999999999999999E-2</c:v>
                  </c:pt>
                  <c:pt idx="3">
                    <c:v>0.99</c:v>
                  </c:pt>
                  <c:pt idx="4">
                    <c:v>2.88</c:v>
                  </c:pt>
                  <c:pt idx="5">
                    <c:v>1.68</c:v>
                  </c:pt>
                  <c:pt idx="6">
                    <c:v>1.2</c:v>
                  </c:pt>
                  <c:pt idx="7">
                    <c:v>1.1499999999999999</c:v>
                  </c:pt>
                  <c:pt idx="8">
                    <c:v>1.3</c:v>
                  </c:pt>
                </c:numCache>
              </c:numRef>
            </c:plus>
            <c:minus>
              <c:numRef>
                <c:f>'Fig 4F'!$N$97:$V$97</c:f>
                <c:numCache>
                  <c:formatCode>General</c:formatCode>
                  <c:ptCount val="9"/>
                  <c:pt idx="0">
                    <c:v>2.54</c:v>
                  </c:pt>
                  <c:pt idx="1">
                    <c:v>1.48</c:v>
                  </c:pt>
                  <c:pt idx="2">
                    <c:v>1.7999999999999999E-2</c:v>
                  </c:pt>
                  <c:pt idx="3">
                    <c:v>0.99</c:v>
                  </c:pt>
                  <c:pt idx="4">
                    <c:v>2.88</c:v>
                  </c:pt>
                  <c:pt idx="5">
                    <c:v>1.68</c:v>
                  </c:pt>
                  <c:pt idx="6">
                    <c:v>1.2</c:v>
                  </c:pt>
                  <c:pt idx="7">
                    <c:v>1.1499999999999999</c:v>
                  </c:pt>
                  <c:pt idx="8">
                    <c:v>1.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4F'!$B$95:$J$95</c:f>
              <c:strCache>
                <c:ptCount val="9"/>
                <c:pt idx="0">
                  <c:v>RW141</c:v>
                </c:pt>
                <c:pt idx="1">
                  <c:v>RW228</c:v>
                </c:pt>
                <c:pt idx="2">
                  <c:v>RW127</c:v>
                </c:pt>
                <c:pt idx="3">
                  <c:v>RW160</c:v>
                </c:pt>
                <c:pt idx="4">
                  <c:v>RW202</c:v>
                </c:pt>
                <c:pt idx="5">
                  <c:v>RW227</c:v>
                </c:pt>
                <c:pt idx="6">
                  <c:v>RER298</c:v>
                </c:pt>
                <c:pt idx="7">
                  <c:v>RW176</c:v>
                </c:pt>
                <c:pt idx="8">
                  <c:v>RW177</c:v>
                </c:pt>
              </c:strCache>
            </c:strRef>
          </c:cat>
          <c:val>
            <c:numRef>
              <c:f>'Fig 4F'!$B$97:$J$97</c:f>
              <c:numCache>
                <c:formatCode>General</c:formatCode>
                <c:ptCount val="9"/>
                <c:pt idx="0">
                  <c:v>24.63</c:v>
                </c:pt>
                <c:pt idx="1">
                  <c:v>2.89</c:v>
                </c:pt>
                <c:pt idx="2">
                  <c:v>6.24</c:v>
                </c:pt>
                <c:pt idx="3">
                  <c:v>3.63</c:v>
                </c:pt>
                <c:pt idx="4">
                  <c:v>22.07</c:v>
                </c:pt>
                <c:pt idx="5">
                  <c:v>10.83</c:v>
                </c:pt>
                <c:pt idx="6">
                  <c:v>2.93</c:v>
                </c:pt>
                <c:pt idx="7">
                  <c:v>2.87</c:v>
                </c:pt>
                <c:pt idx="8">
                  <c:v>6.21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28A-614F-88ED-9E4F39CC83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26178416"/>
        <c:axId val="-2126181824"/>
      </c:barChart>
      <c:catAx>
        <c:axId val="-2126178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charset="0"/>
                <a:ea typeface="+mn-ea"/>
                <a:cs typeface="+mn-cs"/>
              </a:defRPr>
            </a:pPr>
            <a:endParaRPr lang="en-US"/>
          </a:p>
        </c:txPr>
        <c:crossAx val="-2126181824"/>
        <c:crosses val="autoZero"/>
        <c:auto val="1"/>
        <c:lblAlgn val="ctr"/>
        <c:lblOffset val="100"/>
        <c:noMultiLvlLbl val="0"/>
      </c:catAx>
      <c:valAx>
        <c:axId val="-2126181824"/>
        <c:scaling>
          <c:orientation val="minMax"/>
          <c:max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%Ki67</a:t>
                </a:r>
                <a:r>
                  <a:rPr lang="en-US" sz="1200" b="1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 Positive Cells</a:t>
                </a:r>
              </a:p>
            </c:rich>
          </c:tx>
          <c:layout>
            <c:manualLayout>
              <c:xMode val="edge"/>
              <c:yMode val="edge"/>
              <c:x val="9.5830439673301696E-2"/>
              <c:y val="0.269112340687144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6178416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03273574367218"/>
          <c:y val="0.87814885833571299"/>
          <c:w val="0.207788428620335"/>
          <c:h val="6.389160814357659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Arial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845323311858744"/>
          <c:y val="7.0010955152345081E-2"/>
          <c:w val="0.72033464566929128"/>
          <c:h val="0.8428079424854502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1-2D59-CC49-8C3C-529447F0AC9A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3-2D59-CC49-8C3C-529447F0AC9A}"/>
              </c:ext>
            </c:extLst>
          </c:dPt>
          <c:errBars>
            <c:errBarType val="both"/>
            <c:errValType val="cust"/>
            <c:noEndCap val="0"/>
            <c:plus>
              <c:numRef>
                <c:f>[1]Sheet2!$K$37:$K$38</c:f>
                <c:numCache>
                  <c:formatCode>General</c:formatCode>
                  <c:ptCount val="2"/>
                  <c:pt idx="0">
                    <c:v>2.0709503169999999</c:v>
                  </c:pt>
                  <c:pt idx="1">
                    <c:v>3.83538968</c:v>
                  </c:pt>
                </c:numCache>
              </c:numRef>
            </c:plus>
            <c:minus>
              <c:numRef>
                <c:f>[1]Sheet2!$K$37:$K$38</c:f>
                <c:numCache>
                  <c:formatCode>General</c:formatCode>
                  <c:ptCount val="2"/>
                  <c:pt idx="0">
                    <c:v>2.0709503169999999</c:v>
                  </c:pt>
                  <c:pt idx="1">
                    <c:v>3.83538968</c:v>
                  </c:pt>
                </c:numCache>
              </c:numRef>
            </c:minus>
          </c:errBars>
          <c:cat>
            <c:strRef>
              <c:f>[1]Sheet2!$I$37:$I$38</c:f>
              <c:strCache>
                <c:ptCount val="2"/>
                <c:pt idx="0">
                  <c:v>WT</c:v>
                </c:pt>
                <c:pt idx="1">
                  <c:v>Rac1 null</c:v>
                </c:pt>
              </c:strCache>
            </c:strRef>
          </c:cat>
          <c:val>
            <c:numRef>
              <c:f>[1]Sheet2!$J$37:$J$38</c:f>
              <c:numCache>
                <c:formatCode>General</c:formatCode>
                <c:ptCount val="2"/>
                <c:pt idx="0">
                  <c:v>11.61829953</c:v>
                </c:pt>
                <c:pt idx="1">
                  <c:v>17.141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D59-CC49-8C3C-529447F0AC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086143448"/>
        <c:axId val="2029562152"/>
      </c:barChart>
      <c:catAx>
        <c:axId val="20861434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29562152"/>
        <c:crosses val="autoZero"/>
        <c:auto val="1"/>
        <c:lblAlgn val="ctr"/>
        <c:lblOffset val="100"/>
        <c:noMultiLvlLbl val="0"/>
      </c:catAx>
      <c:valAx>
        <c:axId val="2029562152"/>
        <c:scaling>
          <c:orientation val="minMax"/>
          <c:max val="3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861434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ID4-Fig 1(I)'!$F$12:$F$13</c:f>
                <c:numCache>
                  <c:formatCode>General</c:formatCode>
                  <c:ptCount val="2"/>
                  <c:pt idx="0">
                    <c:v>2654.3433329999998</c:v>
                  </c:pt>
                  <c:pt idx="1">
                    <c:v>4217.8851210000003</c:v>
                  </c:pt>
                </c:numCache>
              </c:numRef>
            </c:plus>
            <c:minus>
              <c:numRef>
                <c:f>'ID4-Fig 1(I)'!$F$12:$F$13</c:f>
                <c:numCache>
                  <c:formatCode>General</c:formatCode>
                  <c:ptCount val="2"/>
                  <c:pt idx="0">
                    <c:v>2654.3433329999998</c:v>
                  </c:pt>
                  <c:pt idx="1">
                    <c:v>4217.8851210000003</c:v>
                  </c:pt>
                </c:numCache>
              </c:numRef>
            </c:minus>
          </c:errBars>
          <c:val>
            <c:numRef>
              <c:f>'ID4-Fig 1(I)'!$E$12:$E$13</c:f>
              <c:numCache>
                <c:formatCode>General</c:formatCode>
                <c:ptCount val="2"/>
                <c:pt idx="0">
                  <c:v>40449.051670000001</c:v>
                </c:pt>
                <c:pt idx="1">
                  <c:v>14417.06555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EF-424F-92FC-C3DA3E5595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36185864"/>
        <c:axId val="2136961704"/>
      </c:barChart>
      <c:catAx>
        <c:axId val="2136185864"/>
        <c:scaling>
          <c:orientation val="minMax"/>
        </c:scaling>
        <c:delete val="0"/>
        <c:axPos val="b"/>
        <c:majorTickMark val="out"/>
        <c:minorTickMark val="none"/>
        <c:tickLblPos val="nextTo"/>
        <c:crossAx val="2136961704"/>
        <c:crosses val="autoZero"/>
        <c:auto val="1"/>
        <c:lblAlgn val="ctr"/>
        <c:lblOffset val="100"/>
        <c:noMultiLvlLbl val="0"/>
      </c:catAx>
      <c:valAx>
        <c:axId val="21369617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61858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RDU/Da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Wt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3CAA-1641-A8EF-6DEC054747D0}"/>
              </c:ext>
            </c:extLst>
          </c:dPt>
          <c:errBars>
            <c:errBarType val="both"/>
            <c:errValType val="cust"/>
            <c:noEndCap val="0"/>
            <c:plus>
              <c:numRef>
                <c:f>'Fig 4G'!$T$10</c:f>
                <c:numCache>
                  <c:formatCode>General</c:formatCode>
                  <c:ptCount val="1"/>
                  <c:pt idx="0">
                    <c:v>2.8811990911818164</c:v>
                  </c:pt>
                </c:numCache>
              </c:numRef>
            </c:plus>
            <c:minus>
              <c:numRef>
                <c:f>'Fig 4G'!$T$10</c:f>
                <c:numCache>
                  <c:formatCode>General</c:formatCode>
                  <c:ptCount val="1"/>
                  <c:pt idx="0">
                    <c:v>2.88119909118181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4G'!$T$8</c:f>
              <c:numCache>
                <c:formatCode>General</c:formatCode>
                <c:ptCount val="1"/>
                <c:pt idx="0">
                  <c:v>7.31265427004059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CAA-1641-A8EF-6DEC054747D0}"/>
            </c:ext>
          </c:extLst>
        </c:ser>
        <c:ser>
          <c:idx val="1"/>
          <c:order val="1"/>
          <c:tx>
            <c:v>Tg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3CAA-1641-A8EF-6DEC054747D0}"/>
              </c:ext>
            </c:extLst>
          </c:dPt>
          <c:errBars>
            <c:errBarType val="both"/>
            <c:errValType val="cust"/>
            <c:noEndCap val="0"/>
            <c:plus>
              <c:numRef>
                <c:f>'Fig 4G'!$T$19</c:f>
                <c:numCache>
                  <c:formatCode>General</c:formatCode>
                  <c:ptCount val="1"/>
                  <c:pt idx="0">
                    <c:v>3.5110281841997875</c:v>
                  </c:pt>
                </c:numCache>
              </c:numRef>
            </c:plus>
            <c:minus>
              <c:numRef>
                <c:f>'Fig 4G'!$T$19</c:f>
                <c:numCache>
                  <c:formatCode>General</c:formatCode>
                  <c:ptCount val="1"/>
                  <c:pt idx="0">
                    <c:v>3.51102818419978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4G'!$T$17</c:f>
              <c:numCache>
                <c:formatCode>General</c:formatCode>
                <c:ptCount val="1"/>
                <c:pt idx="0">
                  <c:v>9.85432554271460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CAA-1641-A8EF-6DEC054747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748992"/>
        <c:axId val="1676458639"/>
      </c:barChart>
      <c:catAx>
        <c:axId val="2974899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6458639"/>
        <c:crosses val="autoZero"/>
        <c:auto val="1"/>
        <c:lblAlgn val="ctr"/>
        <c:lblOffset val="100"/>
        <c:noMultiLvlLbl val="0"/>
      </c:catAx>
      <c:valAx>
        <c:axId val="16764586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7489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dPt>
            <c:idx val="6"/>
            <c:marker>
              <c:symbol val="diamond"/>
              <c:size val="9"/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C0FB-7241-A633-E3570EF460C9}"/>
              </c:ext>
            </c:extLst>
          </c:dPt>
          <c:dPt>
            <c:idx val="7"/>
            <c:marker>
              <c:symbol val="diamond"/>
              <c:size val="9"/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C0FB-7241-A633-E3570EF460C9}"/>
              </c:ext>
            </c:extLst>
          </c:dPt>
          <c:dPt>
            <c:idx val="8"/>
            <c:marker>
              <c:symbol val="diamond"/>
              <c:size val="9"/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C0FB-7241-A633-E3570EF460C9}"/>
              </c:ext>
            </c:extLst>
          </c:dPt>
          <c:dPt>
            <c:idx val="9"/>
            <c:marker>
              <c:symbol val="diamond"/>
              <c:size val="9"/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C0FB-7241-A633-E3570EF460C9}"/>
              </c:ext>
            </c:extLst>
          </c:dPt>
          <c:yVal>
            <c:numRef>
              <c:f>'Fig 4M'!$G$2:$G$11</c:f>
              <c:numCache>
                <c:formatCode>General</c:formatCode>
                <c:ptCount val="10"/>
                <c:pt idx="0">
                  <c:v>29.9</c:v>
                </c:pt>
                <c:pt idx="1">
                  <c:v>17.98</c:v>
                </c:pt>
                <c:pt idx="2">
                  <c:v>39.04</c:v>
                </c:pt>
                <c:pt idx="3">
                  <c:v>37.299999999999997</c:v>
                </c:pt>
                <c:pt idx="6">
                  <c:v>4.43</c:v>
                </c:pt>
                <c:pt idx="7">
                  <c:v>7.63</c:v>
                </c:pt>
                <c:pt idx="8">
                  <c:v>10.199999999999999</c:v>
                </c:pt>
                <c:pt idx="9">
                  <c:v>13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0FB-7241-A633-E3570EF460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5093960"/>
        <c:axId val="2075096968"/>
      </c:scatterChart>
      <c:valAx>
        <c:axId val="2075093960"/>
        <c:scaling>
          <c:orientation val="minMax"/>
        </c:scaling>
        <c:delete val="0"/>
        <c:axPos val="b"/>
        <c:majorTickMark val="out"/>
        <c:minorTickMark val="none"/>
        <c:tickLblPos val="nextTo"/>
        <c:crossAx val="2075096968"/>
        <c:crosses val="autoZero"/>
        <c:crossBetween val="midCat"/>
      </c:valAx>
      <c:valAx>
        <c:axId val="20750969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750939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1-DD11-C047-B246-FF0497F36CD4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3-DD11-C047-B246-FF0497F36CD4}"/>
              </c:ext>
            </c:extLst>
          </c:dPt>
          <c:errBars>
            <c:errBarType val="both"/>
            <c:errValType val="cust"/>
            <c:noEndCap val="0"/>
            <c:plus>
              <c:numRef>
                <c:f>'Fig 4M'!$I$8:$J$8</c:f>
                <c:numCache>
                  <c:formatCode>General</c:formatCode>
                  <c:ptCount val="2"/>
                  <c:pt idx="0">
                    <c:v>4.7866999999999997</c:v>
                  </c:pt>
                  <c:pt idx="1">
                    <c:v>1.9047000000000001</c:v>
                  </c:pt>
                </c:numCache>
              </c:numRef>
            </c:plus>
            <c:minus>
              <c:numRef>
                <c:f>'Fig 4M'!$I$8:$J$8</c:f>
                <c:numCache>
                  <c:formatCode>General</c:formatCode>
                  <c:ptCount val="2"/>
                  <c:pt idx="0">
                    <c:v>4.7866999999999997</c:v>
                  </c:pt>
                  <c:pt idx="1">
                    <c:v>1.9047000000000001</c:v>
                  </c:pt>
                </c:numCache>
              </c:numRef>
            </c:minus>
          </c:errBars>
          <c:val>
            <c:numRef>
              <c:f>'Fig 4M'!$I$6:$J$6</c:f>
              <c:numCache>
                <c:formatCode>General</c:formatCode>
                <c:ptCount val="2"/>
                <c:pt idx="0">
                  <c:v>31.054999999999996</c:v>
                </c:pt>
                <c:pt idx="1">
                  <c:v>8.91499999999999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D11-C047-B246-FF0497F36C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074531768"/>
        <c:axId val="2074528776"/>
      </c:barChart>
      <c:catAx>
        <c:axId val="2074531768"/>
        <c:scaling>
          <c:orientation val="minMax"/>
        </c:scaling>
        <c:delete val="0"/>
        <c:axPos val="b"/>
        <c:majorTickMark val="out"/>
        <c:minorTickMark val="none"/>
        <c:tickLblPos val="nextTo"/>
        <c:crossAx val="2074528776"/>
        <c:crosses val="autoZero"/>
        <c:auto val="1"/>
        <c:lblAlgn val="ctr"/>
        <c:lblOffset val="100"/>
        <c:noMultiLvlLbl val="0"/>
      </c:catAx>
      <c:valAx>
        <c:axId val="20745287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745317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dPt>
            <c:idx val="6"/>
            <c:marker>
              <c:symbol val="square"/>
              <c:size val="9"/>
              <c:spPr>
                <a:solidFill>
                  <a:srgbClr val="FF0000"/>
                </a:solidFill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EA39-4043-9882-821F862AFADE}"/>
              </c:ext>
            </c:extLst>
          </c:dPt>
          <c:dPt>
            <c:idx val="7"/>
            <c:marker>
              <c:symbol val="square"/>
              <c:size val="9"/>
              <c:spPr>
                <a:solidFill>
                  <a:srgbClr val="FF0000"/>
                </a:solidFill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EA39-4043-9882-821F862AFADE}"/>
              </c:ext>
            </c:extLst>
          </c:dPt>
          <c:dPt>
            <c:idx val="8"/>
            <c:marker>
              <c:symbol val="square"/>
              <c:size val="9"/>
              <c:spPr>
                <a:solidFill>
                  <a:srgbClr val="FF0000"/>
                </a:solidFill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EA39-4043-9882-821F862AFADE}"/>
              </c:ext>
            </c:extLst>
          </c:dPt>
          <c:dPt>
            <c:idx val="9"/>
            <c:marker>
              <c:symbol val="square"/>
              <c:size val="9"/>
              <c:spPr>
                <a:solidFill>
                  <a:srgbClr val="FF0000"/>
                </a:solidFill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EA39-4043-9882-821F862AFADE}"/>
              </c:ext>
            </c:extLst>
          </c:dPt>
          <c:yVal>
            <c:numRef>
              <c:f>'Fig 4N'!$G$2:$G$11</c:f>
              <c:numCache>
                <c:formatCode>General</c:formatCode>
                <c:ptCount val="10"/>
                <c:pt idx="0">
                  <c:v>16.96</c:v>
                </c:pt>
                <c:pt idx="1">
                  <c:v>8.48</c:v>
                </c:pt>
                <c:pt idx="2">
                  <c:v>22.89</c:v>
                </c:pt>
                <c:pt idx="3">
                  <c:v>9.4600000000000009</c:v>
                </c:pt>
                <c:pt idx="6">
                  <c:v>1.88</c:v>
                </c:pt>
                <c:pt idx="7">
                  <c:v>1.92</c:v>
                </c:pt>
                <c:pt idx="8">
                  <c:v>2.02</c:v>
                </c:pt>
                <c:pt idx="9">
                  <c:v>1.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A39-4043-9882-821F862AFA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6764424"/>
        <c:axId val="2046767464"/>
      </c:scatterChart>
      <c:valAx>
        <c:axId val="2046764424"/>
        <c:scaling>
          <c:orientation val="minMax"/>
        </c:scaling>
        <c:delete val="0"/>
        <c:axPos val="b"/>
        <c:majorTickMark val="out"/>
        <c:minorTickMark val="none"/>
        <c:tickLblPos val="nextTo"/>
        <c:crossAx val="2046767464"/>
        <c:crosses val="autoZero"/>
        <c:crossBetween val="midCat"/>
      </c:valAx>
      <c:valAx>
        <c:axId val="20467674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467644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1-5809-D140-B0F4-BAFE067E6A18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3-5809-D140-B0F4-BAFE067E6A18}"/>
              </c:ext>
            </c:extLst>
          </c:dPt>
          <c:errBars>
            <c:errBarType val="both"/>
            <c:errValType val="cust"/>
            <c:noEndCap val="0"/>
            <c:plus>
              <c:numRef>
                <c:f>'Fig 4N'!$I$8:$J$8</c:f>
                <c:numCache>
                  <c:formatCode>General</c:formatCode>
                  <c:ptCount val="2"/>
                  <c:pt idx="0">
                    <c:v>2.9376295184212737</c:v>
                  </c:pt>
                  <c:pt idx="1">
                    <c:v>0.19651653874419814</c:v>
                  </c:pt>
                </c:numCache>
              </c:numRef>
            </c:plus>
            <c:minus>
              <c:numRef>
                <c:f>'Fig 4N'!$I$8:$J$8</c:f>
                <c:numCache>
                  <c:formatCode>General</c:formatCode>
                  <c:ptCount val="2"/>
                  <c:pt idx="0">
                    <c:v>2.9376295184212737</c:v>
                  </c:pt>
                  <c:pt idx="1">
                    <c:v>0.19651653874419814</c:v>
                  </c:pt>
                </c:numCache>
              </c:numRef>
            </c:minus>
          </c:errBars>
          <c:val>
            <c:numRef>
              <c:f>'Fig 4N'!$I$6:$J$6</c:f>
              <c:numCache>
                <c:formatCode>General</c:formatCode>
                <c:ptCount val="2"/>
                <c:pt idx="0">
                  <c:v>14.4475</c:v>
                </c:pt>
                <c:pt idx="1">
                  <c:v>1.715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809-D140-B0F4-BAFE067E6A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085091688"/>
        <c:axId val="2085094664"/>
      </c:barChart>
      <c:catAx>
        <c:axId val="2085091688"/>
        <c:scaling>
          <c:orientation val="minMax"/>
        </c:scaling>
        <c:delete val="0"/>
        <c:axPos val="b"/>
        <c:majorTickMark val="out"/>
        <c:minorTickMark val="none"/>
        <c:tickLblPos val="nextTo"/>
        <c:crossAx val="2085094664"/>
        <c:crosses val="autoZero"/>
        <c:auto val="1"/>
        <c:lblAlgn val="ctr"/>
        <c:lblOffset val="100"/>
        <c:noMultiLvlLbl val="0"/>
      </c:catAx>
      <c:valAx>
        <c:axId val="20850946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850916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 5D RW-ID2'!$C$52:$C$53</c:f>
                <c:numCache>
                  <c:formatCode>General</c:formatCode>
                  <c:ptCount val="2"/>
                  <c:pt idx="0">
                    <c:v>0.57735026899999997</c:v>
                  </c:pt>
                  <c:pt idx="1">
                    <c:v>18.095426060000001</c:v>
                  </c:pt>
                </c:numCache>
              </c:numRef>
            </c:plus>
            <c:minus>
              <c:numRef>
                <c:f>'Fig 5D RW-ID2'!$C$52:$C$53</c:f>
                <c:numCache>
                  <c:formatCode>General</c:formatCode>
                  <c:ptCount val="2"/>
                  <c:pt idx="0">
                    <c:v>0.57735026899999997</c:v>
                  </c:pt>
                  <c:pt idx="1">
                    <c:v>18.095426060000001</c:v>
                  </c:pt>
                </c:numCache>
              </c:numRef>
            </c:minus>
          </c:errBars>
          <c:val>
            <c:numRef>
              <c:f>'Fig 5D RW-ID2'!$B$52:$B$53</c:f>
              <c:numCache>
                <c:formatCode>General</c:formatCode>
                <c:ptCount val="2"/>
                <c:pt idx="0">
                  <c:v>6</c:v>
                </c:pt>
                <c:pt idx="1">
                  <c:v>185.3333332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5A-AD4B-A9FA-4A56428F9A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2602408"/>
        <c:axId val="2046960472"/>
      </c:barChart>
      <c:catAx>
        <c:axId val="2082602408"/>
        <c:scaling>
          <c:orientation val="minMax"/>
        </c:scaling>
        <c:delete val="0"/>
        <c:axPos val="b"/>
        <c:majorTickMark val="out"/>
        <c:minorTickMark val="none"/>
        <c:tickLblPos val="nextTo"/>
        <c:crossAx val="2046960472"/>
        <c:crosses val="autoZero"/>
        <c:auto val="1"/>
        <c:lblAlgn val="ctr"/>
        <c:lblOffset val="100"/>
        <c:noMultiLvlLbl val="0"/>
      </c:catAx>
      <c:valAx>
        <c:axId val="20469604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826024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 5D RW-ID2'!$L$52:$L$5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3">
                    <c:v>0.57735026899999997</c:v>
                  </c:pt>
                  <c:pt idx="4">
                    <c:v>18.095426060000001</c:v>
                  </c:pt>
                </c:numCache>
              </c:numRef>
            </c:plus>
            <c:minus>
              <c:numRef>
                <c:f>'Fig 5D RW-ID2'!$L$52:$L$5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3">
                    <c:v>0.57735026899999997</c:v>
                  </c:pt>
                  <c:pt idx="4">
                    <c:v>18.095426060000001</c:v>
                  </c:pt>
                </c:numCache>
              </c:numRef>
            </c:minus>
          </c:errBars>
          <c:val>
            <c:numRef>
              <c:f>'Fig 5D RW-ID2'!$K$52:$K$5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3">
                  <c:v>6</c:v>
                </c:pt>
                <c:pt idx="4">
                  <c:v>185.3333332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F9E-CF45-BCD1-5C452CCA1D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2092568040"/>
        <c:axId val="2092571016"/>
      </c:barChart>
      <c:catAx>
        <c:axId val="2092568040"/>
        <c:scaling>
          <c:orientation val="minMax"/>
        </c:scaling>
        <c:delete val="0"/>
        <c:axPos val="b"/>
        <c:majorTickMark val="out"/>
        <c:minorTickMark val="none"/>
        <c:tickLblPos val="nextTo"/>
        <c:crossAx val="2092571016"/>
        <c:crosses val="autoZero"/>
        <c:auto val="1"/>
        <c:lblAlgn val="ctr"/>
        <c:lblOffset val="100"/>
        <c:noMultiLvlLbl val="0"/>
      </c:catAx>
      <c:valAx>
        <c:axId val="20925710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25680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 5D RW-ID2'!$V$51:$V$52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15470054</c:v>
                  </c:pt>
                </c:numCache>
              </c:numRef>
            </c:plus>
            <c:minus>
              <c:numRef>
                <c:f>'Fig 5D RW-ID2'!$V$51:$V$52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15470054</c:v>
                  </c:pt>
                </c:numCache>
              </c:numRef>
            </c:minus>
          </c:errBars>
          <c:val>
            <c:numRef>
              <c:f>'Fig 5D RW-ID2'!$U$51:$U$52</c:f>
              <c:numCache>
                <c:formatCode>General</c:formatCode>
                <c:ptCount val="2"/>
                <c:pt idx="0">
                  <c:v>0</c:v>
                </c:pt>
                <c:pt idx="1">
                  <c:v>1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43-FB44-BFFF-DA4C84C2FCEC}"/>
            </c:ext>
          </c:extLst>
        </c:ser>
        <c:ser>
          <c:idx val="1"/>
          <c:order val="1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 5D RW-ID2'!$V$54:$V$55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3.619085213</c:v>
                  </c:pt>
                </c:numCache>
              </c:numRef>
            </c:plus>
            <c:minus>
              <c:numRef>
                <c:f>'Fig 5D RW-ID2'!$V$54:$V$55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3.619085213</c:v>
                  </c:pt>
                </c:numCache>
              </c:numRef>
            </c:minus>
          </c:errBars>
          <c:val>
            <c:numRef>
              <c:f>'Fig 5D RW-ID2'!$U$54:$U$55</c:f>
              <c:numCache>
                <c:formatCode>General</c:formatCode>
                <c:ptCount val="2"/>
                <c:pt idx="0">
                  <c:v>0</c:v>
                </c:pt>
                <c:pt idx="1">
                  <c:v>37.06666666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243-FB44-BFFF-DA4C84C2FC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2607560"/>
        <c:axId val="2092610888"/>
      </c:barChart>
      <c:catAx>
        <c:axId val="209260756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solidFill>
            <a:schemeClr val="bg1">
              <a:lumMod val="85000"/>
            </a:schemeClr>
          </a:solidFill>
        </c:spPr>
        <c:crossAx val="2092610888"/>
        <c:crosses val="autoZero"/>
        <c:auto val="1"/>
        <c:lblAlgn val="ctr"/>
        <c:lblOffset val="100"/>
        <c:noMultiLvlLbl val="0"/>
      </c:catAx>
      <c:valAx>
        <c:axId val="20926108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26075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 5E plots'!$G$19:$G$24</c:f>
                <c:numCache>
                  <c:formatCode>General</c:formatCode>
                  <c:ptCount val="6"/>
                  <c:pt idx="0">
                    <c:v>0.28207520699999999</c:v>
                  </c:pt>
                  <c:pt idx="1">
                    <c:v>0.44486372299999999</c:v>
                  </c:pt>
                  <c:pt idx="4">
                    <c:v>0.118200838</c:v>
                  </c:pt>
                  <c:pt idx="5">
                    <c:v>7.1434315589999997</c:v>
                  </c:pt>
                </c:numCache>
              </c:numRef>
            </c:plus>
            <c:minus>
              <c:numRef>
                <c:f>'Fig 5E plots'!$G$19:$G$24</c:f>
                <c:numCache>
                  <c:formatCode>General</c:formatCode>
                  <c:ptCount val="6"/>
                  <c:pt idx="0">
                    <c:v>0.28207520699999999</c:v>
                  </c:pt>
                  <c:pt idx="1">
                    <c:v>0.44486372299999999</c:v>
                  </c:pt>
                  <c:pt idx="4">
                    <c:v>0.118200838</c:v>
                  </c:pt>
                  <c:pt idx="5">
                    <c:v>7.1434315589999997</c:v>
                  </c:pt>
                </c:numCache>
              </c:numRef>
            </c:minus>
          </c:errBars>
          <c:val>
            <c:numRef>
              <c:f>'Fig 5E plots'!$D$19:$D$24</c:f>
              <c:numCache>
                <c:formatCode>General</c:formatCode>
                <c:ptCount val="6"/>
                <c:pt idx="0">
                  <c:v>1.897749328</c:v>
                </c:pt>
                <c:pt idx="1">
                  <c:v>2.2838671270000002</c:v>
                </c:pt>
                <c:pt idx="4">
                  <c:v>0.86149626400000001</c:v>
                </c:pt>
                <c:pt idx="5">
                  <c:v>16.39929525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DD-9D4F-81AF-DEF88F9F12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37440376"/>
        <c:axId val="2137443352"/>
      </c:barChart>
      <c:catAx>
        <c:axId val="2137440376"/>
        <c:scaling>
          <c:orientation val="minMax"/>
        </c:scaling>
        <c:delete val="0"/>
        <c:axPos val="b"/>
        <c:majorTickMark val="out"/>
        <c:minorTickMark val="none"/>
        <c:tickLblPos val="nextTo"/>
        <c:crossAx val="2137443352"/>
        <c:crosses val="autoZero"/>
        <c:auto val="1"/>
        <c:lblAlgn val="ctr"/>
        <c:lblOffset val="100"/>
        <c:noMultiLvlLbl val="0"/>
      </c:catAx>
      <c:valAx>
        <c:axId val="21374433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74403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3"/>
    </mc:Choice>
    <mc:Fallback>
      <c:style val="13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 5E plots'!$M$33:$M$35</c:f>
                <c:numCache>
                  <c:formatCode>General</c:formatCode>
                  <c:ptCount val="3"/>
                  <c:pt idx="0">
                    <c:v>0.28207520699999999</c:v>
                  </c:pt>
                  <c:pt idx="1">
                    <c:v>0.118200838</c:v>
                  </c:pt>
                  <c:pt idx="2">
                    <c:v>0.2858324268917517</c:v>
                  </c:pt>
                </c:numCache>
              </c:numRef>
            </c:plus>
            <c:minus>
              <c:numRef>
                <c:f>'Fig 5E plots'!$M$33:$M$35</c:f>
                <c:numCache>
                  <c:formatCode>General</c:formatCode>
                  <c:ptCount val="3"/>
                  <c:pt idx="0">
                    <c:v>0.28207520699999999</c:v>
                  </c:pt>
                  <c:pt idx="1">
                    <c:v>0.118200838</c:v>
                  </c:pt>
                  <c:pt idx="2">
                    <c:v>0.2858324268917517</c:v>
                  </c:pt>
                </c:numCache>
              </c:numRef>
            </c:minus>
          </c:errBars>
          <c:val>
            <c:numRef>
              <c:f>'Fig 5E plots'!$L$33:$L$35</c:f>
              <c:numCache>
                <c:formatCode>General</c:formatCode>
                <c:ptCount val="3"/>
                <c:pt idx="0">
                  <c:v>1.897749328</c:v>
                </c:pt>
                <c:pt idx="1">
                  <c:v>0.86149626400000001</c:v>
                </c:pt>
                <c:pt idx="2">
                  <c:v>2.38805003571772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F7-3146-8028-AAF29BE2C29F}"/>
            </c:ext>
          </c:extLst>
        </c:ser>
        <c:ser>
          <c:idx val="1"/>
          <c:order val="1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 5E plots'!$M$37:$M$39</c:f>
                <c:numCache>
                  <c:formatCode>General</c:formatCode>
                  <c:ptCount val="3"/>
                  <c:pt idx="0">
                    <c:v>0.44486372299999999</c:v>
                  </c:pt>
                  <c:pt idx="1">
                    <c:v>7.1434315589999997</c:v>
                  </c:pt>
                  <c:pt idx="2">
                    <c:v>2.2925896557363719</c:v>
                  </c:pt>
                </c:numCache>
              </c:numRef>
            </c:plus>
            <c:minus>
              <c:numRef>
                <c:f>'Fig 5E plots'!$M$37:$M$39</c:f>
                <c:numCache>
                  <c:formatCode>General</c:formatCode>
                  <c:ptCount val="3"/>
                  <c:pt idx="0">
                    <c:v>0.44486372299999999</c:v>
                  </c:pt>
                  <c:pt idx="1">
                    <c:v>7.1434315589999997</c:v>
                  </c:pt>
                  <c:pt idx="2">
                    <c:v>2.2925896557363719</c:v>
                  </c:pt>
                </c:numCache>
              </c:numRef>
            </c:minus>
          </c:errBars>
          <c:val>
            <c:numRef>
              <c:f>'Fig 5E plots'!$L$37:$L$39</c:f>
              <c:numCache>
                <c:formatCode>General</c:formatCode>
                <c:ptCount val="3"/>
                <c:pt idx="0">
                  <c:v>2.2838671270000002</c:v>
                </c:pt>
                <c:pt idx="1">
                  <c:v>16.399295259999999</c:v>
                </c:pt>
                <c:pt idx="2">
                  <c:v>13.8422824073230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CF7-3146-8028-AAF29BE2C2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41340648"/>
        <c:axId val="2137132568"/>
      </c:barChart>
      <c:catAx>
        <c:axId val="2141340648"/>
        <c:scaling>
          <c:orientation val="minMax"/>
        </c:scaling>
        <c:delete val="0"/>
        <c:axPos val="b"/>
        <c:majorTickMark val="out"/>
        <c:minorTickMark val="none"/>
        <c:tickLblPos val="nextTo"/>
        <c:crossAx val="2137132568"/>
        <c:crosses val="autoZero"/>
        <c:auto val="1"/>
        <c:lblAlgn val="ctr"/>
        <c:lblOffset val="100"/>
        <c:noMultiLvlLbl val="0"/>
      </c:catAx>
      <c:valAx>
        <c:axId val="21371325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13406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lot Fig 1(I)'!$C$3:$C$7</c:f>
                <c:numCache>
                  <c:formatCode>General</c:formatCode>
                  <c:ptCount val="5"/>
                  <c:pt idx="0">
                    <c:v>4413.7164780000003</c:v>
                  </c:pt>
                  <c:pt idx="1">
                    <c:v>4997.891157</c:v>
                  </c:pt>
                  <c:pt idx="3">
                    <c:v>2654.3433329999998</c:v>
                  </c:pt>
                  <c:pt idx="4">
                    <c:v>4217.8851210000003</c:v>
                  </c:pt>
                </c:numCache>
              </c:numRef>
            </c:plus>
            <c:minus>
              <c:numRef>
                <c:f>'Plot Fig 1(I)'!$C$3:$C$7</c:f>
                <c:numCache>
                  <c:formatCode>General</c:formatCode>
                  <c:ptCount val="5"/>
                  <c:pt idx="0">
                    <c:v>4413.7164780000003</c:v>
                  </c:pt>
                  <c:pt idx="1">
                    <c:v>4997.891157</c:v>
                  </c:pt>
                  <c:pt idx="3">
                    <c:v>2654.3433329999998</c:v>
                  </c:pt>
                  <c:pt idx="4">
                    <c:v>4217.88512100000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Plot Fig 1(I)'!$B$3:$B$7</c:f>
              <c:numCache>
                <c:formatCode>General</c:formatCode>
                <c:ptCount val="5"/>
                <c:pt idx="0">
                  <c:v>10371.276529999999</c:v>
                </c:pt>
                <c:pt idx="1">
                  <c:v>13396.382</c:v>
                </c:pt>
                <c:pt idx="3">
                  <c:v>40449.051670000001</c:v>
                </c:pt>
                <c:pt idx="4">
                  <c:v>14417.06555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D9-6440-8230-8FBC60A7A2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959594287"/>
        <c:axId val="959595935"/>
      </c:barChart>
      <c:catAx>
        <c:axId val="95959428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9595935"/>
        <c:crosses val="autoZero"/>
        <c:auto val="1"/>
        <c:lblAlgn val="ctr"/>
        <c:lblOffset val="100"/>
        <c:noMultiLvlLbl val="0"/>
      </c:catAx>
      <c:valAx>
        <c:axId val="9595959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959428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5H'!$K$7:$K$11</c:f>
                <c:numCache>
                  <c:formatCode>General</c:formatCode>
                  <c:ptCount val="5"/>
                  <c:pt idx="0">
                    <c:v>1.7292979681473284</c:v>
                  </c:pt>
                  <c:pt idx="4">
                    <c:v>2.2572639693771208</c:v>
                  </c:pt>
                </c:numCache>
              </c:numRef>
            </c:plus>
            <c:minus>
              <c:numRef>
                <c:f>'Fig 5H'!$K$7:$K$11</c:f>
                <c:numCache>
                  <c:formatCode>General</c:formatCode>
                  <c:ptCount val="5"/>
                  <c:pt idx="0">
                    <c:v>1.7292979681473284</c:v>
                  </c:pt>
                  <c:pt idx="4">
                    <c:v>2.25726396937712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5H'!$H$7:$H$11</c:f>
              <c:numCache>
                <c:formatCode>General</c:formatCode>
                <c:ptCount val="5"/>
                <c:pt idx="0">
                  <c:v>32.194666676666664</c:v>
                </c:pt>
                <c:pt idx="4">
                  <c:v>12.474586560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3C-B24F-BF80-25F667B83E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174061967"/>
        <c:axId val="959463551"/>
      </c:barChart>
      <c:catAx>
        <c:axId val="17406196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9463551"/>
        <c:crosses val="autoZero"/>
        <c:auto val="1"/>
        <c:lblAlgn val="ctr"/>
        <c:lblOffset val="100"/>
        <c:noMultiLvlLbl val="0"/>
      </c:catAx>
      <c:valAx>
        <c:axId val="9594635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0619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 5M-O'!$C$140:$C$141</c:f>
                <c:numCache>
                  <c:formatCode>General</c:formatCode>
                  <c:ptCount val="2"/>
                  <c:pt idx="0">
                    <c:v>2.865768933</c:v>
                  </c:pt>
                  <c:pt idx="1">
                    <c:v>3.2518011200000001</c:v>
                  </c:pt>
                </c:numCache>
              </c:numRef>
            </c:plus>
            <c:minus>
              <c:numRef>
                <c:f>'Fig 5M-O'!$C$140:$C$141</c:f>
                <c:numCache>
                  <c:formatCode>General</c:formatCode>
                  <c:ptCount val="2"/>
                  <c:pt idx="0">
                    <c:v>2.865768933</c:v>
                  </c:pt>
                  <c:pt idx="1">
                    <c:v>3.2518011200000001</c:v>
                  </c:pt>
                </c:numCache>
              </c:numRef>
            </c:minus>
          </c:errBars>
          <c:val>
            <c:numRef>
              <c:f>'Fig 5M-O'!$B$140:$B$141</c:f>
              <c:numCache>
                <c:formatCode>General</c:formatCode>
                <c:ptCount val="2"/>
                <c:pt idx="0">
                  <c:v>31.6</c:v>
                </c:pt>
                <c:pt idx="1">
                  <c:v>28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0A1-B24A-B607-38C9F6B233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-2130926568"/>
        <c:axId val="-2130958376"/>
      </c:barChart>
      <c:catAx>
        <c:axId val="-2130926568"/>
        <c:scaling>
          <c:orientation val="minMax"/>
        </c:scaling>
        <c:delete val="0"/>
        <c:axPos val="b"/>
        <c:majorTickMark val="out"/>
        <c:minorTickMark val="none"/>
        <c:tickLblPos val="nextTo"/>
        <c:crossAx val="-2130958376"/>
        <c:crosses val="autoZero"/>
        <c:auto val="1"/>
        <c:lblAlgn val="ctr"/>
        <c:lblOffset val="100"/>
        <c:noMultiLvlLbl val="0"/>
      </c:catAx>
      <c:valAx>
        <c:axId val="-2130958376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309265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 5M-O'!$I$140:$I$141</c:f>
                <c:numCache>
                  <c:formatCode>General</c:formatCode>
                  <c:ptCount val="2"/>
                  <c:pt idx="0">
                    <c:v>3.376602933</c:v>
                  </c:pt>
                  <c:pt idx="1">
                    <c:v>0.18460484099999999</c:v>
                  </c:pt>
                </c:numCache>
              </c:numRef>
            </c:plus>
            <c:minus>
              <c:numRef>
                <c:f>'Fig 5M-O'!$I$140:$I$141</c:f>
                <c:numCache>
                  <c:formatCode>General</c:formatCode>
                  <c:ptCount val="2"/>
                  <c:pt idx="0">
                    <c:v>3.376602933</c:v>
                  </c:pt>
                  <c:pt idx="1">
                    <c:v>0.18460484099999999</c:v>
                  </c:pt>
                </c:numCache>
              </c:numRef>
            </c:minus>
          </c:errBars>
          <c:val>
            <c:numRef>
              <c:f>'Fig 5M-O'!$H$140:$H$141</c:f>
              <c:numCache>
                <c:formatCode>General</c:formatCode>
                <c:ptCount val="2"/>
                <c:pt idx="0">
                  <c:v>29.85</c:v>
                </c:pt>
                <c:pt idx="1">
                  <c:v>0.5500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2B-844C-9295-5C771F935F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-2112256264"/>
        <c:axId val="-2112808232"/>
      </c:barChart>
      <c:catAx>
        <c:axId val="-2112256264"/>
        <c:scaling>
          <c:orientation val="minMax"/>
        </c:scaling>
        <c:delete val="0"/>
        <c:axPos val="b"/>
        <c:majorTickMark val="out"/>
        <c:minorTickMark val="none"/>
        <c:tickLblPos val="nextTo"/>
        <c:crossAx val="-2112808232"/>
        <c:crosses val="autoZero"/>
        <c:auto val="1"/>
        <c:lblAlgn val="ctr"/>
        <c:lblOffset val="100"/>
        <c:noMultiLvlLbl val="0"/>
      </c:catAx>
      <c:valAx>
        <c:axId val="-21128082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122562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5M-O'!$N$140:$N$141</c:f>
                <c:numCache>
                  <c:formatCode>General</c:formatCode>
                  <c:ptCount val="2"/>
                  <c:pt idx="0">
                    <c:v>1.3961398030000001</c:v>
                  </c:pt>
                  <c:pt idx="1">
                    <c:v>0.106904497</c:v>
                  </c:pt>
                </c:numCache>
              </c:numRef>
            </c:plus>
            <c:minus>
              <c:numRef>
                <c:f>'Fig 5M-O'!$N$140:$N$141</c:f>
                <c:numCache>
                  <c:formatCode>General</c:formatCode>
                  <c:ptCount val="2"/>
                  <c:pt idx="0">
                    <c:v>1.3961398030000001</c:v>
                  </c:pt>
                  <c:pt idx="1">
                    <c:v>0.1069044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5M-O'!$M$140:$N$140</c:f>
              <c:numCache>
                <c:formatCode>General</c:formatCode>
                <c:ptCount val="2"/>
                <c:pt idx="0">
                  <c:v>12.33333333</c:v>
                </c:pt>
                <c:pt idx="1">
                  <c:v>1.396139803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86-D242-AF50-BBE56DF6C4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463763519"/>
        <c:axId val="464306223"/>
      </c:barChart>
      <c:catAx>
        <c:axId val="46376351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4306223"/>
        <c:crosses val="autoZero"/>
        <c:auto val="1"/>
        <c:lblAlgn val="ctr"/>
        <c:lblOffset val="100"/>
        <c:noMultiLvlLbl val="0"/>
      </c:catAx>
      <c:valAx>
        <c:axId val="4643062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37635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1-4FCC-084A-B91A-A7FAECE3BB83}"/>
              </c:ext>
            </c:extLst>
          </c:dPt>
          <c:dPt>
            <c:idx val="1"/>
            <c:invertIfNegative val="0"/>
            <c:bubble3D val="0"/>
            <c:spPr>
              <a:pattFill prst="pct60">
                <a:fgClr>
                  <a:schemeClr val="tx1">
                    <a:lumMod val="50000"/>
                    <a:lumOff val="50000"/>
                  </a:schemeClr>
                </a:fgClr>
                <a:bgClr>
                  <a:prstClr val="white"/>
                </a:bgClr>
              </a:pattFill>
            </c:spPr>
            <c:extLst>
              <c:ext xmlns:c16="http://schemas.microsoft.com/office/drawing/2014/chart" uri="{C3380CC4-5D6E-409C-BE32-E72D297353CC}">
                <c16:uniqueId val="{00000003-4FCC-084A-B91A-A7FAECE3BB83}"/>
              </c:ext>
            </c:extLst>
          </c:dPt>
          <c:errBars>
            <c:errBarType val="both"/>
            <c:errValType val="cust"/>
            <c:noEndCap val="0"/>
            <c:plus>
              <c:numRef>
                <c:f>'Fig 5M-O'!$C$227:$C$228</c:f>
                <c:numCache>
                  <c:formatCode>General</c:formatCode>
                  <c:ptCount val="2"/>
                  <c:pt idx="0">
                    <c:v>1.720155841</c:v>
                  </c:pt>
                  <c:pt idx="1">
                    <c:v>2.1340340539999998</c:v>
                  </c:pt>
                </c:numCache>
              </c:numRef>
            </c:plus>
            <c:minus>
              <c:numRef>
                <c:f>'Fig 5M-O'!$C$227:$C$228</c:f>
                <c:numCache>
                  <c:formatCode>General</c:formatCode>
                  <c:ptCount val="2"/>
                  <c:pt idx="0">
                    <c:v>1.720155841</c:v>
                  </c:pt>
                  <c:pt idx="1">
                    <c:v>2.1340340539999998</c:v>
                  </c:pt>
                </c:numCache>
              </c:numRef>
            </c:minus>
          </c:errBars>
          <c:val>
            <c:numRef>
              <c:f>'Fig 5M-O'!$B$227:$B$228</c:f>
              <c:numCache>
                <c:formatCode>General</c:formatCode>
                <c:ptCount val="2"/>
                <c:pt idx="0">
                  <c:v>49.745363879999999</c:v>
                </c:pt>
                <c:pt idx="1">
                  <c:v>44.56073848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FCC-084A-B91A-A7FAECE3BB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-2109181832"/>
        <c:axId val="-2109177672"/>
      </c:barChart>
      <c:catAx>
        <c:axId val="-2109181832"/>
        <c:scaling>
          <c:orientation val="minMax"/>
        </c:scaling>
        <c:delete val="0"/>
        <c:axPos val="b"/>
        <c:majorTickMark val="out"/>
        <c:minorTickMark val="none"/>
        <c:tickLblPos val="nextTo"/>
        <c:crossAx val="-2109177672"/>
        <c:crosses val="autoZero"/>
        <c:auto val="1"/>
        <c:lblAlgn val="ctr"/>
        <c:lblOffset val="100"/>
        <c:noMultiLvlLbl val="0"/>
      </c:catAx>
      <c:valAx>
        <c:axId val="-2109177672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091818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1-503A-BE48-AC53-B59A9CFB708E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3-503A-BE48-AC53-B59A9CFB708E}"/>
              </c:ext>
            </c:extLst>
          </c:dPt>
          <c:errBars>
            <c:errBarType val="both"/>
            <c:errValType val="cust"/>
            <c:noEndCap val="0"/>
            <c:plus>
              <c:numRef>
                <c:f>'Fig 5M-O'!$J$227:$J$228</c:f>
                <c:numCache>
                  <c:formatCode>General</c:formatCode>
                  <c:ptCount val="2"/>
                  <c:pt idx="0">
                    <c:v>1.921561106</c:v>
                  </c:pt>
                  <c:pt idx="1">
                    <c:v>2.116817615</c:v>
                  </c:pt>
                </c:numCache>
              </c:numRef>
            </c:plus>
            <c:minus>
              <c:numRef>
                <c:f>'Fig 5M-O'!$J$227:$J$228</c:f>
                <c:numCache>
                  <c:formatCode>General</c:formatCode>
                  <c:ptCount val="2"/>
                  <c:pt idx="0">
                    <c:v>1.921561106</c:v>
                  </c:pt>
                  <c:pt idx="1">
                    <c:v>2.116817615</c:v>
                  </c:pt>
                </c:numCache>
              </c:numRef>
            </c:minus>
          </c:errBars>
          <c:val>
            <c:numRef>
              <c:f>'Fig 5M-O'!$I$227:$I$228</c:f>
              <c:numCache>
                <c:formatCode>General</c:formatCode>
                <c:ptCount val="2"/>
                <c:pt idx="0">
                  <c:v>49.066323789999998</c:v>
                </c:pt>
                <c:pt idx="1">
                  <c:v>13.74892333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03A-BE48-AC53-B59A9CFB70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-2109152360"/>
        <c:axId val="-2109149384"/>
      </c:barChart>
      <c:catAx>
        <c:axId val="-2109152360"/>
        <c:scaling>
          <c:orientation val="minMax"/>
        </c:scaling>
        <c:delete val="0"/>
        <c:axPos val="b"/>
        <c:majorTickMark val="out"/>
        <c:minorTickMark val="none"/>
        <c:tickLblPos val="nextTo"/>
        <c:crossAx val="-2109149384"/>
        <c:crosses val="autoZero"/>
        <c:auto val="1"/>
        <c:lblAlgn val="ctr"/>
        <c:lblOffset val="100"/>
        <c:noMultiLvlLbl val="0"/>
      </c:catAx>
      <c:valAx>
        <c:axId val="-21091493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091523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5M-O'!$O$227:$O$228</c:f>
                <c:numCache>
                  <c:formatCode>General</c:formatCode>
                  <c:ptCount val="2"/>
                  <c:pt idx="0">
                    <c:v>1.2621641370000001</c:v>
                  </c:pt>
                  <c:pt idx="1">
                    <c:v>0.53740721999999996</c:v>
                  </c:pt>
                </c:numCache>
              </c:numRef>
            </c:plus>
            <c:minus>
              <c:numRef>
                <c:f>'Fig 5M-O'!$O$227:$O$228</c:f>
                <c:numCache>
                  <c:formatCode>General</c:formatCode>
                  <c:ptCount val="2"/>
                  <c:pt idx="0">
                    <c:v>1.2621641370000001</c:v>
                  </c:pt>
                  <c:pt idx="1">
                    <c:v>0.537407219999999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5M-O'!$N$227:$N$228</c:f>
              <c:numCache>
                <c:formatCode>General</c:formatCode>
                <c:ptCount val="2"/>
                <c:pt idx="0">
                  <c:v>47.324492169999999</c:v>
                </c:pt>
                <c:pt idx="1">
                  <c:v>4.18073624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19-7643-8B34-F1796C3ED8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1000840799"/>
        <c:axId val="896556847"/>
      </c:barChart>
      <c:catAx>
        <c:axId val="100084079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6556847"/>
        <c:crosses val="autoZero"/>
        <c:auto val="1"/>
        <c:lblAlgn val="ctr"/>
        <c:lblOffset val="100"/>
        <c:noMultiLvlLbl val="0"/>
      </c:catAx>
      <c:valAx>
        <c:axId val="8965568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08407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 6R'!$C$67:$C$68</c:f>
                <c:numCache>
                  <c:formatCode>General</c:formatCode>
                  <c:ptCount val="2"/>
                  <c:pt idx="0">
                    <c:v>13.77259759</c:v>
                  </c:pt>
                  <c:pt idx="1">
                    <c:v>4.8336781489999998</c:v>
                  </c:pt>
                </c:numCache>
              </c:numRef>
            </c:plus>
            <c:minus>
              <c:numRef>
                <c:f>'Fig 6R'!$C$67:$C$68</c:f>
                <c:numCache>
                  <c:formatCode>General</c:formatCode>
                  <c:ptCount val="2"/>
                  <c:pt idx="0">
                    <c:v>13.77259759</c:v>
                  </c:pt>
                  <c:pt idx="1">
                    <c:v>4.8336781489999998</c:v>
                  </c:pt>
                </c:numCache>
              </c:numRef>
            </c:minus>
          </c:errBars>
          <c:val>
            <c:numRef>
              <c:f>'Fig 6R'!$B$67:$B$68</c:f>
              <c:numCache>
                <c:formatCode>General</c:formatCode>
                <c:ptCount val="2"/>
                <c:pt idx="0">
                  <c:v>106.5333333</c:v>
                </c:pt>
                <c:pt idx="1">
                  <c:v>20.26666666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652-7A41-A0DC-5D09FAA118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-2138467384"/>
        <c:axId val="-2138452376"/>
      </c:barChart>
      <c:catAx>
        <c:axId val="-2138467384"/>
        <c:scaling>
          <c:orientation val="minMax"/>
        </c:scaling>
        <c:delete val="0"/>
        <c:axPos val="b"/>
        <c:majorTickMark val="out"/>
        <c:minorTickMark val="none"/>
        <c:tickLblPos val="nextTo"/>
        <c:crossAx val="-2138452376"/>
        <c:crosses val="autoZero"/>
        <c:auto val="1"/>
        <c:lblAlgn val="ctr"/>
        <c:lblOffset val="100"/>
        <c:noMultiLvlLbl val="0"/>
      </c:catAx>
      <c:valAx>
        <c:axId val="-21384523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384673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5C94-494F-80F4-B7B6E78842F5}"/>
              </c:ext>
            </c:extLst>
          </c:dPt>
          <c:errBars>
            <c:errBarType val="both"/>
            <c:errValType val="cust"/>
            <c:noEndCap val="0"/>
            <c:plus>
              <c:numRef>
                <c:f>'Fig 7C'!$C$19:$C$20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5.7748648E-2</c:v>
                  </c:pt>
                </c:numCache>
              </c:numRef>
            </c:plus>
            <c:minus>
              <c:numRef>
                <c:f>'Fig 7C'!$C$19:$C$20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5.774864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7C'!$B$19:$B$20</c:f>
              <c:numCache>
                <c:formatCode>General</c:formatCode>
                <c:ptCount val="2"/>
                <c:pt idx="0">
                  <c:v>1</c:v>
                </c:pt>
                <c:pt idx="1">
                  <c:v>1.325932864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C94-494F-80F4-B7B6E78842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1928850224"/>
        <c:axId val="1928970320"/>
      </c:barChart>
      <c:catAx>
        <c:axId val="192885022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8970320"/>
        <c:crosses val="autoZero"/>
        <c:auto val="1"/>
        <c:lblAlgn val="ctr"/>
        <c:lblOffset val="100"/>
        <c:noMultiLvlLbl val="0"/>
      </c:catAx>
      <c:valAx>
        <c:axId val="1928970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8850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1 (k)'!$H$27:$I$27</c:f>
                <c:numCache>
                  <c:formatCode>General</c:formatCode>
                  <c:ptCount val="2"/>
                  <c:pt idx="0">
                    <c:v>5862.2595449999999</c:v>
                  </c:pt>
                  <c:pt idx="1">
                    <c:v>5397.8707990000003</c:v>
                  </c:pt>
                </c:numCache>
              </c:numRef>
            </c:plus>
            <c:minus>
              <c:numRef>
                <c:f>'Fig1 (k)'!$H$27:$I$27</c:f>
                <c:numCache>
                  <c:formatCode>General</c:formatCode>
                  <c:ptCount val="2"/>
                  <c:pt idx="0">
                    <c:v>5862.2595449999999</c:v>
                  </c:pt>
                  <c:pt idx="1">
                    <c:v>5397.87079900000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1 (k)'!$H$24:$I$24</c:f>
              <c:numCache>
                <c:formatCode>General</c:formatCode>
                <c:ptCount val="2"/>
                <c:pt idx="0">
                  <c:v>33657.051729999999</c:v>
                </c:pt>
                <c:pt idx="1">
                  <c:v>88042.50390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6D-AE4E-B16F-03D45917A18B}"/>
            </c:ext>
          </c:extLst>
        </c:ser>
        <c:ser>
          <c:idx val="1"/>
          <c:order val="1"/>
          <c:spPr>
            <a:solidFill>
              <a:srgbClr val="FF48F3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1 (k)'!$H$28:$I$28</c:f>
                <c:numCache>
                  <c:formatCode>General</c:formatCode>
                  <c:ptCount val="2"/>
                  <c:pt idx="0">
                    <c:v>24604.062709999998</c:v>
                  </c:pt>
                  <c:pt idx="1">
                    <c:v>5359.1105870000001</c:v>
                  </c:pt>
                </c:numCache>
              </c:numRef>
            </c:plus>
            <c:minus>
              <c:numRef>
                <c:f>'Fig1 (k)'!$H$28:$I$28</c:f>
                <c:numCache>
                  <c:formatCode>General</c:formatCode>
                  <c:ptCount val="2"/>
                  <c:pt idx="0">
                    <c:v>24604.062709999998</c:v>
                  </c:pt>
                  <c:pt idx="1">
                    <c:v>5359.110587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1 (k)'!$H$25:$I$25</c:f>
              <c:numCache>
                <c:formatCode>General</c:formatCode>
                <c:ptCount val="2"/>
                <c:pt idx="0">
                  <c:v>83397.881689999995</c:v>
                </c:pt>
                <c:pt idx="1">
                  <c:v>31050.155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B6D-AE4E-B16F-03D45917A1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77947983"/>
        <c:axId val="77980079"/>
      </c:barChart>
      <c:catAx>
        <c:axId val="7794798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980079"/>
        <c:crosses val="autoZero"/>
        <c:auto val="1"/>
        <c:lblAlgn val="ctr"/>
        <c:lblOffset val="100"/>
        <c:noMultiLvlLbl val="0"/>
      </c:catAx>
      <c:valAx>
        <c:axId val="779800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94798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aseline="0"/>
              <a:t>adiposoft (Fiji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EFC4-F844-91DC-04C60C9B224A}"/>
              </c:ext>
            </c:extLst>
          </c:dPt>
          <c:errBars>
            <c:errBarType val="both"/>
            <c:errValType val="cust"/>
            <c:noEndCap val="0"/>
            <c:plus>
              <c:numRef>
                <c:f>'Fig 2F-data'!$H$12</c:f>
                <c:numCache>
                  <c:formatCode>General</c:formatCode>
                  <c:ptCount val="1"/>
                  <c:pt idx="0">
                    <c:v>5997.4632406180717</c:v>
                  </c:pt>
                </c:numCache>
              </c:numRef>
            </c:plus>
            <c:minus>
              <c:numRef>
                <c:f>'Fig 2F-data'!$H$12</c:f>
                <c:numCache>
                  <c:formatCode>General</c:formatCode>
                  <c:ptCount val="1"/>
                  <c:pt idx="0">
                    <c:v>5997.46324061807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2F-data'!$H$10</c:f>
              <c:numCache>
                <c:formatCode>General</c:formatCode>
                <c:ptCount val="1"/>
                <c:pt idx="0">
                  <c:v>30852.32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FC4-F844-91DC-04C60C9B224A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2F-data'!$J$11</c:f>
                <c:numCache>
                  <c:formatCode>General</c:formatCode>
                  <c:ptCount val="1"/>
                  <c:pt idx="0">
                    <c:v>8399.997007721764</c:v>
                  </c:pt>
                </c:numCache>
              </c:numRef>
            </c:plus>
            <c:minus>
              <c:numRef>
                <c:f>'Fig 2F-data'!$J$11</c:f>
                <c:numCache>
                  <c:formatCode>General</c:formatCode>
                  <c:ptCount val="1"/>
                  <c:pt idx="0">
                    <c:v>8399.9970077217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2F-data'!$J$9</c:f>
              <c:numCache>
                <c:formatCode>General</c:formatCode>
                <c:ptCount val="1"/>
                <c:pt idx="0">
                  <c:v>30754.6635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FC4-F844-91DC-04C60C9B224A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2F-data'!$I$52</c:f>
                <c:numCache>
                  <c:formatCode>General</c:formatCode>
                  <c:ptCount val="1"/>
                  <c:pt idx="0">
                    <c:v>8338.8639164996621</c:v>
                  </c:pt>
                </c:numCache>
              </c:numRef>
            </c:plus>
            <c:minus>
              <c:numRef>
                <c:f>'Fig 2F-data'!$I$52</c:f>
                <c:numCache>
                  <c:formatCode>General</c:formatCode>
                  <c:ptCount val="1"/>
                  <c:pt idx="0">
                    <c:v>8338.86391649966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2F-data'!$I$50</c:f>
              <c:numCache>
                <c:formatCode>General</c:formatCode>
                <c:ptCount val="1"/>
                <c:pt idx="0">
                  <c:v>60661.105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FC4-F844-91DC-04C60C9B224A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2F-data'!$K$52</c:f>
                <c:numCache>
                  <c:formatCode>General</c:formatCode>
                  <c:ptCount val="1"/>
                  <c:pt idx="0">
                    <c:v>12184.014507238309</c:v>
                  </c:pt>
                </c:numCache>
              </c:numRef>
            </c:plus>
            <c:minus>
              <c:numRef>
                <c:f>'Fig 2F-data'!$K$52</c:f>
                <c:numCache>
                  <c:formatCode>General</c:formatCode>
                  <c:ptCount val="1"/>
                  <c:pt idx="0">
                    <c:v>12184.0145072383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2F-data'!$K$50</c:f>
              <c:numCache>
                <c:formatCode>General</c:formatCode>
                <c:ptCount val="1"/>
                <c:pt idx="0">
                  <c:v>58930.808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FC4-F844-91DC-04C60C9B22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16613400"/>
        <c:axId val="2116617224"/>
      </c:barChart>
      <c:catAx>
        <c:axId val="2116613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6617224"/>
        <c:crosses val="autoZero"/>
        <c:auto val="0"/>
        <c:lblAlgn val="ctr"/>
        <c:lblOffset val="100"/>
        <c:noMultiLvlLbl val="0"/>
      </c:catAx>
      <c:valAx>
        <c:axId val="2116617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66134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portrait" horizontalDpi="0" verticalDpi="0"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7"/>
    </mc:Choice>
    <mc:Fallback>
      <c:style val="17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InvD2</c:v>
          </c:tx>
          <c:spPr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2F plot'!$C$2:$C$3</c:f>
                <c:numCache>
                  <c:formatCode>General</c:formatCode>
                  <c:ptCount val="2"/>
                  <c:pt idx="0">
                    <c:v>8399.9970080000003</c:v>
                  </c:pt>
                  <c:pt idx="1">
                    <c:v>5997.4632410000004</c:v>
                  </c:pt>
                </c:numCache>
              </c:numRef>
            </c:plus>
            <c:minus>
              <c:numRef>
                <c:f>'Fig 2F plot'!$C$2:$C$3</c:f>
                <c:numCache>
                  <c:formatCode>General</c:formatCode>
                  <c:ptCount val="2"/>
                  <c:pt idx="0">
                    <c:v>8399.9970080000003</c:v>
                  </c:pt>
                  <c:pt idx="1">
                    <c:v>5997.4632410000004</c:v>
                  </c:pt>
                </c:numCache>
              </c:numRef>
            </c:minus>
          </c:errBars>
          <c:val>
            <c:numRef>
              <c:f>'Fig 2F plot'!$B$2:$B$3</c:f>
              <c:numCache>
                <c:formatCode>General</c:formatCode>
                <c:ptCount val="2"/>
                <c:pt idx="0">
                  <c:v>30754.663499999999</c:v>
                </c:pt>
                <c:pt idx="1">
                  <c:v>30852.32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C8-1741-9B43-850077F717C7}"/>
            </c:ext>
          </c:extLst>
        </c:ser>
        <c:ser>
          <c:idx val="1"/>
          <c:order val="1"/>
          <c:tx>
            <c:v>InvD4</c:v>
          </c:tx>
          <c:spPr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2F plot'!$C$5:$C$6</c:f>
                <c:numCache>
                  <c:formatCode>General</c:formatCode>
                  <c:ptCount val="2"/>
                  <c:pt idx="0">
                    <c:v>12184.014510000001</c:v>
                  </c:pt>
                  <c:pt idx="1">
                    <c:v>8338.8639160000002</c:v>
                  </c:pt>
                </c:numCache>
              </c:numRef>
            </c:plus>
            <c:minus>
              <c:numRef>
                <c:f>'Fig 2F plot'!$C$5:$C$6</c:f>
                <c:numCache>
                  <c:formatCode>General</c:formatCode>
                  <c:ptCount val="2"/>
                  <c:pt idx="0">
                    <c:v>12184.014510000001</c:v>
                  </c:pt>
                  <c:pt idx="1">
                    <c:v>8338.8639160000002</c:v>
                  </c:pt>
                </c:numCache>
              </c:numRef>
            </c:minus>
          </c:errBars>
          <c:val>
            <c:numRef>
              <c:f>'Fig 2F plot'!$B$5:$B$6</c:f>
              <c:numCache>
                <c:formatCode>General</c:formatCode>
                <c:ptCount val="2"/>
                <c:pt idx="0">
                  <c:v>58930.809000000001</c:v>
                </c:pt>
                <c:pt idx="1">
                  <c:v>60661.105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1C8-1741-9B43-850077F717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6734760"/>
        <c:axId val="2116737736"/>
      </c:barChart>
      <c:catAx>
        <c:axId val="2116734760"/>
        <c:scaling>
          <c:orientation val="minMax"/>
        </c:scaling>
        <c:delete val="0"/>
        <c:axPos val="b"/>
        <c:majorTickMark val="out"/>
        <c:minorTickMark val="none"/>
        <c:tickLblPos val="nextTo"/>
        <c:crossAx val="2116737736"/>
        <c:crosses val="autoZero"/>
        <c:auto val="1"/>
        <c:lblAlgn val="ctr"/>
        <c:lblOffset val="100"/>
        <c:noMultiLvlLbl val="0"/>
      </c:catAx>
      <c:valAx>
        <c:axId val="21167377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67347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 2F plot'!$K$2:$K$3</c:f>
                <c:numCache>
                  <c:formatCode>General</c:formatCode>
                  <c:ptCount val="2"/>
                  <c:pt idx="0">
                    <c:v>8399.9970080000003</c:v>
                  </c:pt>
                  <c:pt idx="1">
                    <c:v>12184.014510000001</c:v>
                  </c:pt>
                </c:numCache>
              </c:numRef>
            </c:plus>
            <c:minus>
              <c:numRef>
                <c:f>'Fig 2F plot'!$K$2:$K$3</c:f>
                <c:numCache>
                  <c:formatCode>General</c:formatCode>
                  <c:ptCount val="2"/>
                  <c:pt idx="0">
                    <c:v>8399.9970080000003</c:v>
                  </c:pt>
                  <c:pt idx="1">
                    <c:v>12184.014510000001</c:v>
                  </c:pt>
                </c:numCache>
              </c:numRef>
            </c:minus>
          </c:errBars>
          <c:val>
            <c:numRef>
              <c:f>'Fig 2F plot'!$J$2:$J$3</c:f>
              <c:numCache>
                <c:formatCode>General</c:formatCode>
                <c:ptCount val="2"/>
                <c:pt idx="0">
                  <c:v>30754.663499999999</c:v>
                </c:pt>
                <c:pt idx="1">
                  <c:v>58930.809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38-DC4C-91ED-499BBA1FA338}"/>
            </c:ext>
          </c:extLst>
        </c:ser>
        <c:ser>
          <c:idx val="1"/>
          <c:order val="1"/>
          <c:invertIfNegative val="0"/>
          <c:errBars>
            <c:errBarType val="both"/>
            <c:errValType val="cust"/>
            <c:noEndCap val="0"/>
            <c:plus>
              <c:numRef>
                <c:f>'Fig 2F plot'!$K$4:$K$5</c:f>
                <c:numCache>
                  <c:formatCode>General</c:formatCode>
                  <c:ptCount val="2"/>
                  <c:pt idx="0">
                    <c:v>5997.4632410000004</c:v>
                  </c:pt>
                  <c:pt idx="1">
                    <c:v>8338.8639160000002</c:v>
                  </c:pt>
                </c:numCache>
              </c:numRef>
            </c:plus>
            <c:minus>
              <c:numRef>
                <c:f>'Fig 2F plot'!$K$4:$K$5</c:f>
                <c:numCache>
                  <c:formatCode>General</c:formatCode>
                  <c:ptCount val="2"/>
                  <c:pt idx="0">
                    <c:v>5997.4632410000004</c:v>
                  </c:pt>
                  <c:pt idx="1">
                    <c:v>8338.8639160000002</c:v>
                  </c:pt>
                </c:numCache>
              </c:numRef>
            </c:minus>
          </c:errBars>
          <c:val>
            <c:numRef>
              <c:f>'Fig 2F plot'!$J$4:$J$5</c:f>
              <c:numCache>
                <c:formatCode>General</c:formatCode>
                <c:ptCount val="2"/>
                <c:pt idx="0">
                  <c:v>30852.3272</c:v>
                </c:pt>
                <c:pt idx="1">
                  <c:v>60661.105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338-DC4C-91ED-499BBA1FA3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7358360"/>
        <c:axId val="2127348536"/>
      </c:barChart>
      <c:catAx>
        <c:axId val="2127358360"/>
        <c:scaling>
          <c:orientation val="minMax"/>
        </c:scaling>
        <c:delete val="0"/>
        <c:axPos val="b"/>
        <c:majorTickMark val="out"/>
        <c:minorTickMark val="none"/>
        <c:tickLblPos val="nextTo"/>
        <c:crossAx val="2127348536"/>
        <c:crosses val="autoZero"/>
        <c:auto val="1"/>
        <c:lblAlgn val="ctr"/>
        <c:lblOffset val="100"/>
        <c:noMultiLvlLbl val="0"/>
      </c:catAx>
      <c:valAx>
        <c:axId val="21273485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273583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1-E48C-FE4F-9F13-8D3E3A908818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3-E48C-FE4F-9F13-8D3E3A908818}"/>
              </c:ext>
            </c:extLst>
          </c:dPt>
          <c:errBars>
            <c:errBarType val="both"/>
            <c:errValType val="cust"/>
            <c:noEndCap val="0"/>
            <c:plus>
              <c:numRef>
                <c:f>'Fig 3E'!$T$46:$T$47</c:f>
                <c:numCache>
                  <c:formatCode>General</c:formatCode>
                  <c:ptCount val="2"/>
                  <c:pt idx="0">
                    <c:v>0.12241948</c:v>
                  </c:pt>
                  <c:pt idx="1">
                    <c:v>1.2026564749999999</c:v>
                  </c:pt>
                </c:numCache>
              </c:numRef>
            </c:plus>
            <c:minus>
              <c:numRef>
                <c:f>'Fig 3E'!$T$46:$T$47</c:f>
                <c:numCache>
                  <c:formatCode>General</c:formatCode>
                  <c:ptCount val="2"/>
                  <c:pt idx="0">
                    <c:v>0.12241948</c:v>
                  </c:pt>
                  <c:pt idx="1">
                    <c:v>1.2026564749999999</c:v>
                  </c:pt>
                </c:numCache>
              </c:numRef>
            </c:minus>
          </c:errBars>
          <c:val>
            <c:numRef>
              <c:f>'Fig 3E'!$S$46:$S$47</c:f>
              <c:numCache>
                <c:formatCode>General</c:formatCode>
                <c:ptCount val="2"/>
                <c:pt idx="0">
                  <c:v>0.50556503900000005</c:v>
                </c:pt>
                <c:pt idx="1">
                  <c:v>4.832217422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48C-FE4F-9F13-8D3E3A9088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23906904"/>
        <c:axId val="2126898808"/>
      </c:barChart>
      <c:catAx>
        <c:axId val="2123906904"/>
        <c:scaling>
          <c:orientation val="minMax"/>
        </c:scaling>
        <c:delete val="0"/>
        <c:axPos val="b"/>
        <c:majorTickMark val="out"/>
        <c:minorTickMark val="none"/>
        <c:tickLblPos val="nextTo"/>
        <c:crossAx val="2126898808"/>
        <c:crosses val="autoZero"/>
        <c:auto val="1"/>
        <c:lblAlgn val="ctr"/>
        <c:lblOffset val="100"/>
        <c:noMultiLvlLbl val="0"/>
      </c:catAx>
      <c:valAx>
        <c:axId val="21268988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239069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 3F'!$C$80:$C$81</c:f>
                <c:numCache>
                  <c:formatCode>General</c:formatCode>
                  <c:ptCount val="2"/>
                  <c:pt idx="0">
                    <c:v>1.1835292636900001</c:v>
                  </c:pt>
                  <c:pt idx="1">
                    <c:v>3.0856408152200001</c:v>
                  </c:pt>
                </c:numCache>
              </c:numRef>
            </c:plus>
            <c:minus>
              <c:numRef>
                <c:f>'Fig 3F'!$C$80:$C$81</c:f>
                <c:numCache>
                  <c:formatCode>General</c:formatCode>
                  <c:ptCount val="2"/>
                  <c:pt idx="0">
                    <c:v>1.1835292636900001</c:v>
                  </c:pt>
                  <c:pt idx="1">
                    <c:v>3.0856408152200001</c:v>
                  </c:pt>
                </c:numCache>
              </c:numRef>
            </c:minus>
          </c:errBars>
          <c:val>
            <c:numRef>
              <c:f>'Fig 3F'!$B$80:$B$81</c:f>
              <c:numCache>
                <c:formatCode>General</c:formatCode>
                <c:ptCount val="2"/>
                <c:pt idx="0">
                  <c:v>4.2484440929999998</c:v>
                </c:pt>
                <c:pt idx="1">
                  <c:v>18.99854493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45-D248-8F94-D7B3D236B6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073132280"/>
        <c:axId val="2073134072"/>
      </c:barChart>
      <c:catAx>
        <c:axId val="2073132280"/>
        <c:scaling>
          <c:orientation val="minMax"/>
        </c:scaling>
        <c:delete val="0"/>
        <c:axPos val="b"/>
        <c:majorTickMark val="out"/>
        <c:minorTickMark val="none"/>
        <c:tickLblPos val="nextTo"/>
        <c:crossAx val="2073134072"/>
        <c:crosses val="autoZero"/>
        <c:auto val="1"/>
        <c:lblAlgn val="ctr"/>
        <c:lblOffset val="100"/>
        <c:noMultiLvlLbl val="0"/>
      </c:catAx>
      <c:valAx>
        <c:axId val="20731340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731322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  <cx:data id="1">
      <cx:numDim type="val">
        <cx:f>_xlchart.v1.1</cx:f>
      </cx:numDim>
    </cx:data>
  </cx:chartData>
  <cx:chart>
    <cx:title pos="t" align="ctr" overlay="0"/>
    <cx:plotArea>
      <cx:plotAreaRegion>
        <cx:series layoutId="boxWhisker" uniqueId="{C76BC1F6-414B-5343-A684-AEE3B77E5611}">
          <cx:dataLabels>
            <cx:visibility seriesName="0" categoryName="0" value="0"/>
          </cx:dataLabels>
          <cx:dataId val="0"/>
          <cx:layoutPr>
            <cx:visibility meanLine="1" meanMarker="1" nonoutliers="1" outliers="1"/>
            <cx:statistics quartileMethod="exclusive"/>
          </cx:layoutPr>
        </cx:series>
        <cx:series layoutId="boxWhisker" uniqueId="{E0A56AAA-653D-304B-870B-20CCEEF09DB4}">
          <cx:dataLabels>
            <cx:visibility seriesName="0" categoryName="0" value="0"/>
          </cx:dataLabels>
          <cx:dataId val="1"/>
          <cx:layoutPr>
            <cx:visibility meanLine="1" meanMarker="1" nonoutliers="1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</cx:f>
      </cx:numDim>
    </cx:data>
    <cx:data id="1">
      <cx:numDim type="val">
        <cx:f>_xlchart.v1.3</cx:f>
      </cx:numDim>
    </cx:data>
  </cx:chartData>
  <cx:chart>
    <cx:title pos="t" align="ctr" overlay="0"/>
    <cx:plotArea>
      <cx:plotAreaRegion>
        <cx:series layoutId="boxWhisker" uniqueId="{0658AC56-C169-944C-8B76-48737893A5CA}">
          <cx:dataLabels>
            <cx:visibility seriesName="0" categoryName="0" value="0"/>
          </cx:dataLabels>
          <cx:dataId val="0"/>
          <cx:layoutPr>
            <cx:visibility meanLine="1" meanMarker="1" nonoutliers="1" outliers="1"/>
            <cx:statistics quartileMethod="exclusive"/>
          </cx:layoutPr>
        </cx:series>
        <cx:series layoutId="boxWhisker" uniqueId="{5695505E-6BD8-A645-BE02-0AAF66B196BF}">
          <cx:dataLabels>
            <cx:visibility seriesName="0" categoryName="0" value="0"/>
          </cx:dataLabels>
          <cx:dataId val="1"/>
          <cx:layoutPr>
            <cx:visibility meanLine="1" meanMarker="1" nonoutliers="1" outliers="1"/>
            <cx:statistics quartileMethod="exclusive"/>
          </cx:layoutPr>
        </cx:series>
      </cx:plotAreaRegion>
      <cx:axis id="0" hidden="1">
        <cx:catScaling gapWidth="0.300000012"/>
        <cx:tickLabels/>
      </cx:axis>
      <cx:axis id="1">
        <cx:valScaling/>
        <cx:majorGridlines/>
        <cx:tickLabels/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4</cx:f>
      </cx:numDim>
    </cx:data>
    <cx:data id="1">
      <cx:numDim type="val">
        <cx:f>_xlchart.v1.5</cx:f>
      </cx:numDim>
    </cx:data>
  </cx:chartData>
  <cx:chart>
    <cx:title pos="t" align="ctr" overlay="0"/>
    <cx:plotArea>
      <cx:plotAreaRegion>
        <cx:series layoutId="boxWhisker" uniqueId="{2B9EBB27-0445-274F-9FBE-1CC85D6BA1A5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D55E04C8-58D2-C94B-BBD1-915FF76150D1}"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colors10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3.xml"/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6.xml"/><Relationship Id="rId2" Type="http://schemas.openxmlformats.org/officeDocument/2006/relationships/chart" Target="../charts/chart15.xml"/><Relationship Id="rId1" Type="http://schemas.openxmlformats.org/officeDocument/2006/relationships/chart" Target="../charts/chart14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5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16.xml.rels><?xml version="1.0" encoding="UTF-8" standalone="yes"?>
<Relationships xmlns="http://schemas.openxmlformats.org/package/2006/relationships"><Relationship Id="rId1" Type="http://schemas.microsoft.com/office/2014/relationships/chartEx" Target="../charts/chartEx2.xml"/></Relationships>
</file>

<file path=xl/drawings/_rels/drawing1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9.xml"/><Relationship Id="rId1" Type="http://schemas.openxmlformats.org/officeDocument/2006/relationships/chart" Target="../charts/chart18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1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2.xml"/><Relationship Id="rId1" Type="http://schemas.openxmlformats.org/officeDocument/2006/relationships/chart" Target="../charts/chart2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4.xml"/><Relationship Id="rId1" Type="http://schemas.openxmlformats.org/officeDocument/2006/relationships/chart" Target="../charts/chart23.xml"/></Relationships>
</file>

<file path=xl/drawings/_rels/drawing2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7.xml"/><Relationship Id="rId2" Type="http://schemas.openxmlformats.org/officeDocument/2006/relationships/chart" Target="../charts/chart26.xml"/><Relationship Id="rId1" Type="http://schemas.openxmlformats.org/officeDocument/2006/relationships/chart" Target="../charts/chart25.xml"/></Relationships>
</file>

<file path=xl/drawings/_rels/drawing2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9.xml"/><Relationship Id="rId1" Type="http://schemas.openxmlformats.org/officeDocument/2006/relationships/chart" Target="../charts/chart28.xml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0.xml"/></Relationships>
</file>

<file path=xl/drawings/_rels/drawing2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3.xml"/><Relationship Id="rId2" Type="http://schemas.openxmlformats.org/officeDocument/2006/relationships/chart" Target="../charts/chart32.xml"/><Relationship Id="rId1" Type="http://schemas.openxmlformats.org/officeDocument/2006/relationships/chart" Target="../charts/chart31.xml"/><Relationship Id="rId6" Type="http://schemas.openxmlformats.org/officeDocument/2006/relationships/chart" Target="../charts/chart36.xml"/><Relationship Id="rId5" Type="http://schemas.openxmlformats.org/officeDocument/2006/relationships/chart" Target="../charts/chart35.xml"/><Relationship Id="rId4" Type="http://schemas.openxmlformats.org/officeDocument/2006/relationships/chart" Target="../charts/chart34.xml"/></Relationships>
</file>

<file path=xl/drawings/_rels/drawing2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7.xml"/></Relationships>
</file>

<file path=xl/drawings/_rels/drawing26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7.xml.rels><?xml version="1.0" encoding="UTF-8" standalone="yes"?>
<Relationships xmlns="http://schemas.openxmlformats.org/package/2006/relationships"><Relationship Id="rId3" Type="http://schemas.openxmlformats.org/officeDocument/2006/relationships/image" Target="../media/image4.png"/><Relationship Id="rId7" Type="http://schemas.openxmlformats.org/officeDocument/2006/relationships/image" Target="../media/image8.png"/><Relationship Id="rId2" Type="http://schemas.openxmlformats.org/officeDocument/2006/relationships/image" Target="../media/image3.png"/><Relationship Id="rId1" Type="http://schemas.openxmlformats.org/officeDocument/2006/relationships/chart" Target="../charts/chart38.xml"/><Relationship Id="rId6" Type="http://schemas.openxmlformats.org/officeDocument/2006/relationships/image" Target="../media/image7.png"/><Relationship Id="rId5" Type="http://schemas.openxmlformats.org/officeDocument/2006/relationships/image" Target="../media/image6.png"/><Relationship Id="rId4" Type="http://schemas.openxmlformats.org/officeDocument/2006/relationships/image" Target="../media/image5.png"/></Relationships>
</file>

<file path=xl/drawings/_rels/drawing28.xml.rels><?xml version="1.0" encoding="UTF-8" standalone="yes"?>
<Relationships xmlns="http://schemas.openxmlformats.org/package/2006/relationships"><Relationship Id="rId3" Type="http://schemas.openxmlformats.org/officeDocument/2006/relationships/image" Target="../media/image11.png"/><Relationship Id="rId7" Type="http://schemas.openxmlformats.org/officeDocument/2006/relationships/image" Target="../media/image15.png"/><Relationship Id="rId2" Type="http://schemas.openxmlformats.org/officeDocument/2006/relationships/image" Target="../media/image10.png"/><Relationship Id="rId1" Type="http://schemas.openxmlformats.org/officeDocument/2006/relationships/image" Target="../media/image9.png"/><Relationship Id="rId6" Type="http://schemas.openxmlformats.org/officeDocument/2006/relationships/image" Target="../media/image14.png"/><Relationship Id="rId5" Type="http://schemas.openxmlformats.org/officeDocument/2006/relationships/image" Target="../media/image13.png"/><Relationship Id="rId4" Type="http://schemas.openxmlformats.org/officeDocument/2006/relationships/image" Target="../media/image12.png"/></Relationships>
</file>

<file path=xl/drawings/_rels/drawing29.xml.rels><?xml version="1.0" encoding="UTF-8" standalone="yes"?>
<Relationships xmlns="http://schemas.openxmlformats.org/package/2006/relationships"><Relationship Id="rId1" Type="http://schemas.microsoft.com/office/2014/relationships/chartEx" Target="../charts/chartEx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6200</xdr:colOff>
      <xdr:row>15</xdr:row>
      <xdr:rowOff>165100</xdr:rowOff>
    </xdr:from>
    <xdr:to>
      <xdr:col>7</xdr:col>
      <xdr:colOff>0</xdr:colOff>
      <xdr:row>30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0800</xdr:colOff>
      <xdr:row>25</xdr:row>
      <xdr:rowOff>82550</xdr:rowOff>
    </xdr:from>
    <xdr:to>
      <xdr:col>16</xdr:col>
      <xdr:colOff>50800</xdr:colOff>
      <xdr:row>39</xdr:row>
      <xdr:rowOff>158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9B4205E-B822-9247-B6CD-DCBF609B6A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0800</xdr:colOff>
      <xdr:row>26</xdr:row>
      <xdr:rowOff>139700</xdr:rowOff>
    </xdr:from>
    <xdr:to>
      <xdr:col>17</xdr:col>
      <xdr:colOff>50800</xdr:colOff>
      <xdr:row>41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EB950CD-7448-6B45-9A7F-70F853FC2F4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876550</xdr:colOff>
      <xdr:row>111</xdr:row>
      <xdr:rowOff>184150</xdr:rowOff>
    </xdr:from>
    <xdr:to>
      <xdr:col>5</xdr:col>
      <xdr:colOff>38100</xdr:colOff>
      <xdr:row>126</xdr:row>
      <xdr:rowOff>698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1697099-6AA9-5F4C-9BED-5BC2D4A6E8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27000</xdr:colOff>
      <xdr:row>117</xdr:row>
      <xdr:rowOff>38100</xdr:rowOff>
    </xdr:from>
    <xdr:to>
      <xdr:col>15</xdr:col>
      <xdr:colOff>38100</xdr:colOff>
      <xdr:row>131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699BDB4-B16E-354B-820F-3DF5448E46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781050</xdr:colOff>
      <xdr:row>18</xdr:row>
      <xdr:rowOff>25400</xdr:rowOff>
    </xdr:from>
    <xdr:to>
      <xdr:col>20</xdr:col>
      <xdr:colOff>57150</xdr:colOff>
      <xdr:row>31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638483E-FAC3-334B-8416-C1EC5E2882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50800</xdr:colOff>
      <xdr:row>20</xdr:row>
      <xdr:rowOff>50800</xdr:rowOff>
    </xdr:from>
    <xdr:to>
      <xdr:col>27</xdr:col>
      <xdr:colOff>495300</xdr:colOff>
      <xdr:row>34</xdr:row>
      <xdr:rowOff>1270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472CFBF-E2E9-6E46-89F3-627150DB7E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12700</xdr:colOff>
      <xdr:row>66</xdr:row>
      <xdr:rowOff>63500</xdr:rowOff>
    </xdr:from>
    <xdr:to>
      <xdr:col>23</xdr:col>
      <xdr:colOff>0</xdr:colOff>
      <xdr:row>80</xdr:row>
      <xdr:rowOff>139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6ACB339-70F4-4B4D-8FC5-7706DB021AE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5400</xdr:colOff>
      <xdr:row>80</xdr:row>
      <xdr:rowOff>12700</xdr:rowOff>
    </xdr:from>
    <xdr:to>
      <xdr:col>5</xdr:col>
      <xdr:colOff>38100</xdr:colOff>
      <xdr:row>94</xdr:row>
      <xdr:rowOff>889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C51DF05-B3B1-CD45-8FAC-7932B241AE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5400</xdr:colOff>
      <xdr:row>44</xdr:row>
      <xdr:rowOff>31750</xdr:rowOff>
    </xdr:from>
    <xdr:to>
      <xdr:col>8</xdr:col>
      <xdr:colOff>38100</xdr:colOff>
      <xdr:row>57</xdr:row>
      <xdr:rowOff>1333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26065103-D2BD-484B-9FCE-DDAF57068AE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152900" y="8972550"/>
              <a:ext cx="24892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22300</xdr:colOff>
      <xdr:row>45</xdr:row>
      <xdr:rowOff>196850</xdr:rowOff>
    </xdr:from>
    <xdr:to>
      <xdr:col>4</xdr:col>
      <xdr:colOff>635000</xdr:colOff>
      <xdr:row>59</xdr:row>
      <xdr:rowOff>952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838F8BF0-14BF-DE4F-8037-79D724499E9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273300" y="9340850"/>
              <a:ext cx="16637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62000</xdr:colOff>
      <xdr:row>101</xdr:row>
      <xdr:rowOff>139700</xdr:rowOff>
    </xdr:from>
    <xdr:to>
      <xdr:col>11</xdr:col>
      <xdr:colOff>254000</xdr:colOff>
      <xdr:row>122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C2C04A9-AD75-7242-A07A-B8188A973D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79400</xdr:colOff>
      <xdr:row>125</xdr:row>
      <xdr:rowOff>12700</xdr:rowOff>
    </xdr:from>
    <xdr:to>
      <xdr:col>9</xdr:col>
      <xdr:colOff>304800</xdr:colOff>
      <xdr:row>139</xdr:row>
      <xdr:rowOff>889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074518D-A29D-5044-AA2F-B1A14F7E0A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50850</xdr:colOff>
      <xdr:row>19</xdr:row>
      <xdr:rowOff>146050</xdr:rowOff>
    </xdr:from>
    <xdr:to>
      <xdr:col>20</xdr:col>
      <xdr:colOff>355600</xdr:colOff>
      <xdr:row>37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BC6A5EE-4CAD-2446-B0FF-C50B68B8D2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3500</xdr:colOff>
      <xdr:row>17</xdr:row>
      <xdr:rowOff>101600</xdr:rowOff>
    </xdr:from>
    <xdr:to>
      <xdr:col>10</xdr:col>
      <xdr:colOff>508000</xdr:colOff>
      <xdr:row>31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382CECB-7D9B-DE41-BC2B-E0FC29EC82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27000</xdr:colOff>
      <xdr:row>36</xdr:row>
      <xdr:rowOff>25400</xdr:rowOff>
    </xdr:from>
    <xdr:to>
      <xdr:col>7</xdr:col>
      <xdr:colOff>25400</xdr:colOff>
      <xdr:row>50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5C70549-E2B2-7542-BF6E-C718475896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00100</xdr:colOff>
      <xdr:row>15</xdr:row>
      <xdr:rowOff>101600</xdr:rowOff>
    </xdr:from>
    <xdr:to>
      <xdr:col>7</xdr:col>
      <xdr:colOff>76200</xdr:colOff>
      <xdr:row>30</xdr:row>
      <xdr:rowOff>25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01600</xdr:colOff>
      <xdr:row>13</xdr:row>
      <xdr:rowOff>165100</xdr:rowOff>
    </xdr:from>
    <xdr:to>
      <xdr:col>10</xdr:col>
      <xdr:colOff>546100</xdr:colOff>
      <xdr:row>28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CF8F411-0353-9246-9A73-0CAE656673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35</xdr:row>
      <xdr:rowOff>50800</xdr:rowOff>
    </xdr:from>
    <xdr:to>
      <xdr:col>8</xdr:col>
      <xdr:colOff>25400</xdr:colOff>
      <xdr:row>49</xdr:row>
      <xdr:rowOff>1270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ACA5E82-7BFD-6746-943E-333F27B11C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74700</xdr:colOff>
      <xdr:row>56</xdr:row>
      <xdr:rowOff>95250</xdr:rowOff>
    </xdr:from>
    <xdr:to>
      <xdr:col>6</xdr:col>
      <xdr:colOff>393700</xdr:colOff>
      <xdr:row>70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C67953B-1345-FB42-941C-29B84A9875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749300</xdr:colOff>
      <xdr:row>60</xdr:row>
      <xdr:rowOff>177800</xdr:rowOff>
    </xdr:from>
    <xdr:to>
      <xdr:col>12</xdr:col>
      <xdr:colOff>152400</xdr:colOff>
      <xdr:row>75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ED93CE3-2C8E-6A41-9C6C-669B51F51A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787400</xdr:colOff>
      <xdr:row>60</xdr:row>
      <xdr:rowOff>12700</xdr:rowOff>
    </xdr:from>
    <xdr:to>
      <xdr:col>21</xdr:col>
      <xdr:colOff>520700</xdr:colOff>
      <xdr:row>74</xdr:row>
      <xdr:rowOff>889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DFDCA4E-1C7D-0E40-874E-F87329E86A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2700</xdr:colOff>
      <xdr:row>27</xdr:row>
      <xdr:rowOff>82550</xdr:rowOff>
    </xdr:from>
    <xdr:to>
      <xdr:col>7</xdr:col>
      <xdr:colOff>457200</xdr:colOff>
      <xdr:row>41</xdr:row>
      <xdr:rowOff>158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6EBEEEF-6859-184F-AE4A-257086A453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38100</xdr:colOff>
      <xdr:row>28</xdr:row>
      <xdr:rowOff>0</xdr:rowOff>
    </xdr:from>
    <xdr:to>
      <xdr:col>18</xdr:col>
      <xdr:colOff>50800</xdr:colOff>
      <xdr:row>42</xdr:row>
      <xdr:rowOff>133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40EBFA9-5B57-6445-846F-FBB64167B3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0800</xdr:colOff>
      <xdr:row>17</xdr:row>
      <xdr:rowOff>0</xdr:rowOff>
    </xdr:from>
    <xdr:to>
      <xdr:col>10</xdr:col>
      <xdr:colOff>495300</xdr:colOff>
      <xdr:row>30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CBFC26A-9474-774E-B098-048ADA4C72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8100</xdr:colOff>
      <xdr:row>144</xdr:row>
      <xdr:rowOff>114300</xdr:rowOff>
    </xdr:from>
    <xdr:to>
      <xdr:col>4</xdr:col>
      <xdr:colOff>12700</xdr:colOff>
      <xdr:row>159</xdr:row>
      <xdr:rowOff>698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4BEA9AB-2CC0-9A41-9D62-1E1DA98174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3500</xdr:colOff>
      <xdr:row>145</xdr:row>
      <xdr:rowOff>38100</xdr:rowOff>
    </xdr:from>
    <xdr:to>
      <xdr:col>9</xdr:col>
      <xdr:colOff>12700</xdr:colOff>
      <xdr:row>159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F2A3D5D-3DF2-8B49-8620-C4097BF3C5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63500</xdr:colOff>
      <xdr:row>143</xdr:row>
      <xdr:rowOff>177800</xdr:rowOff>
    </xdr:from>
    <xdr:to>
      <xdr:col>14</xdr:col>
      <xdr:colOff>139700</xdr:colOff>
      <xdr:row>157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6D92EF3-DD93-ED4D-BBF0-37E59BFE02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25400</xdr:colOff>
      <xdr:row>230</xdr:row>
      <xdr:rowOff>177800</xdr:rowOff>
    </xdr:from>
    <xdr:to>
      <xdr:col>4</xdr:col>
      <xdr:colOff>50800</xdr:colOff>
      <xdr:row>245</xdr:row>
      <xdr:rowOff>635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3EA35AC-F6D4-A244-8DEC-28BA1638B7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0</xdr:colOff>
      <xdr:row>230</xdr:row>
      <xdr:rowOff>152400</xdr:rowOff>
    </xdr:from>
    <xdr:to>
      <xdr:col>9</xdr:col>
      <xdr:colOff>50800</xdr:colOff>
      <xdr:row>245</xdr:row>
      <xdr:rowOff>381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2ABA287-59CD-3C4F-946B-B58D92E6B9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25400</xdr:colOff>
      <xdr:row>231</xdr:row>
      <xdr:rowOff>38100</xdr:rowOff>
    </xdr:from>
    <xdr:to>
      <xdr:col>13</xdr:col>
      <xdr:colOff>139700</xdr:colOff>
      <xdr:row>244</xdr:row>
      <xdr:rowOff>1397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15F99946-0309-264E-A03B-96E3E9BAA5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700</xdr:colOff>
      <xdr:row>71</xdr:row>
      <xdr:rowOff>184150</xdr:rowOff>
    </xdr:from>
    <xdr:to>
      <xdr:col>4</xdr:col>
      <xdr:colOff>292100</xdr:colOff>
      <xdr:row>86</xdr:row>
      <xdr:rowOff>698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C2C2646-9E5C-8445-8297-E88F81770F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6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2</xdr:row>
      <xdr:rowOff>0</xdr:rowOff>
    </xdr:from>
    <xdr:ext cx="4102100" cy="4102100"/>
    <xdr:pic>
      <xdr:nvPicPr>
        <xdr:cNvPr id="2" name="Picture 1">
          <a:extLst>
            <a:ext uri="{FF2B5EF4-FFF2-40B4-BE49-F238E27FC236}">
              <a16:creationId xmlns:a16="http://schemas.microsoft.com/office/drawing/2014/main" id="{12212F65-3AB5-F54D-899F-168F37B654C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406400"/>
          <a:ext cx="4102100" cy="4102100"/>
        </a:xfrm>
        <a:prstGeom prst="rect">
          <a:avLst/>
        </a:prstGeom>
      </xdr:spPr>
    </xdr:pic>
    <xdr:clientData/>
  </xdr:oneCellAnchor>
  <xdr:oneCellAnchor>
    <xdr:from>
      <xdr:col>6</xdr:col>
      <xdr:colOff>0</xdr:colOff>
      <xdr:row>2</xdr:row>
      <xdr:rowOff>0</xdr:rowOff>
    </xdr:from>
    <xdr:ext cx="4076700" cy="4076700"/>
    <xdr:pic>
      <xdr:nvPicPr>
        <xdr:cNvPr id="3" name="Picture 2">
          <a:extLst>
            <a:ext uri="{FF2B5EF4-FFF2-40B4-BE49-F238E27FC236}">
              <a16:creationId xmlns:a16="http://schemas.microsoft.com/office/drawing/2014/main" id="{E000E15C-2B39-0448-BE65-8194F97A0BF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953000" y="406400"/>
          <a:ext cx="4076700" cy="4076700"/>
        </a:xfrm>
        <a:prstGeom prst="rect">
          <a:avLst/>
        </a:prstGeom>
      </xdr:spPr>
    </xdr:pic>
    <xdr:clientData/>
  </xdr:oneCellAnchor>
</xdr:wsDr>
</file>

<file path=xl/drawings/drawing2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5400</xdr:colOff>
      <xdr:row>22</xdr:row>
      <xdr:rowOff>139700</xdr:rowOff>
    </xdr:from>
    <xdr:to>
      <xdr:col>5</xdr:col>
      <xdr:colOff>558800</xdr:colOff>
      <xdr:row>36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AD0F4B1-E0F1-014E-A474-D7F9124ADF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487612</xdr:colOff>
      <xdr:row>22</xdr:row>
      <xdr:rowOff>0</xdr:rowOff>
    </xdr:from>
    <xdr:to>
      <xdr:col>14</xdr:col>
      <xdr:colOff>135822</xdr:colOff>
      <xdr:row>36</xdr:row>
      <xdr:rowOff>3556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B4EEE920-7AD0-AD5F-EF56-53CFC1AC6BE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568112" y="4470400"/>
          <a:ext cx="2124710" cy="288036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  <xdr:twoCellAnchor editAs="oneCell">
    <xdr:from>
      <xdr:col>11</xdr:col>
      <xdr:colOff>487612</xdr:colOff>
      <xdr:row>36</xdr:row>
      <xdr:rowOff>151766</xdr:rowOff>
    </xdr:from>
    <xdr:to>
      <xdr:col>14</xdr:col>
      <xdr:colOff>135822</xdr:colOff>
      <xdr:row>50</xdr:row>
      <xdr:rowOff>187326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FD0FF563-70BE-91B7-0C3F-32DB927CC7E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568112" y="7466966"/>
          <a:ext cx="2124710" cy="288036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  <xdr:twoCellAnchor editAs="oneCell">
    <xdr:from>
      <xdr:col>15</xdr:col>
      <xdr:colOff>41524</xdr:colOff>
      <xdr:row>36</xdr:row>
      <xdr:rowOff>151766</xdr:rowOff>
    </xdr:from>
    <xdr:to>
      <xdr:col>17</xdr:col>
      <xdr:colOff>515234</xdr:colOff>
      <xdr:row>50</xdr:row>
      <xdr:rowOff>187326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54ADA1AF-D03F-9432-7394-9AB9EDB36E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424024" y="7466966"/>
          <a:ext cx="2124710" cy="288036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  <xdr:twoCellAnchor editAs="oneCell">
    <xdr:from>
      <xdr:col>15</xdr:col>
      <xdr:colOff>41524</xdr:colOff>
      <xdr:row>22</xdr:row>
      <xdr:rowOff>19682</xdr:rowOff>
    </xdr:from>
    <xdr:to>
      <xdr:col>17</xdr:col>
      <xdr:colOff>515234</xdr:colOff>
      <xdr:row>36</xdr:row>
      <xdr:rowOff>55242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5ED876BA-75DB-CAE9-A402-12EDF48A41A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424024" y="4490082"/>
          <a:ext cx="2124710" cy="288036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  <xdr:twoCellAnchor editAs="oneCell">
    <xdr:from>
      <xdr:col>8</xdr:col>
      <xdr:colOff>0</xdr:colOff>
      <xdr:row>22</xdr:row>
      <xdr:rowOff>0</xdr:rowOff>
    </xdr:from>
    <xdr:to>
      <xdr:col>10</xdr:col>
      <xdr:colOff>543560</xdr:colOff>
      <xdr:row>35</xdr:row>
      <xdr:rowOff>10160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26405A87-6E90-D6DA-542D-9210AF5425A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0" y="4470400"/>
          <a:ext cx="2194560" cy="27432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8</xdr:col>
      <xdr:colOff>0</xdr:colOff>
      <xdr:row>36</xdr:row>
      <xdr:rowOff>151766</xdr:rowOff>
    </xdr:from>
    <xdr:to>
      <xdr:col>10</xdr:col>
      <xdr:colOff>543560</xdr:colOff>
      <xdr:row>50</xdr:row>
      <xdr:rowOff>50166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D4DC7DA0-A5F9-A01E-4910-7A23F044DCE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0" y="7466966"/>
          <a:ext cx="2194560" cy="27432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drawings/drawing28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5</xdr:row>
      <xdr:rowOff>0</xdr:rowOff>
    </xdr:from>
    <xdr:ext cx="3038475" cy="4124325"/>
    <xdr:pic>
      <xdr:nvPicPr>
        <xdr:cNvPr id="2" name="Picture 1">
          <a:extLst>
            <a:ext uri="{FF2B5EF4-FFF2-40B4-BE49-F238E27FC236}">
              <a16:creationId xmlns:a16="http://schemas.microsoft.com/office/drawing/2014/main" id="{E7A3FE3A-ADA3-C940-9EC5-9B7FB677AC6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16000"/>
          <a:ext cx="3038475" cy="4124325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oneCellAnchor>
  <xdr:oneCellAnchor>
    <xdr:from>
      <xdr:col>5</xdr:col>
      <xdr:colOff>0</xdr:colOff>
      <xdr:row>5</xdr:row>
      <xdr:rowOff>0</xdr:rowOff>
    </xdr:from>
    <xdr:ext cx="3038475" cy="4124325"/>
    <xdr:pic>
      <xdr:nvPicPr>
        <xdr:cNvPr id="3" name="Picture 2">
          <a:extLst>
            <a:ext uri="{FF2B5EF4-FFF2-40B4-BE49-F238E27FC236}">
              <a16:creationId xmlns:a16="http://schemas.microsoft.com/office/drawing/2014/main" id="{1FEB215F-9A6A-DE44-B386-E135FFCEEC7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27500" y="1016000"/>
          <a:ext cx="3038475" cy="4124325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oneCellAnchor>
  <xdr:oneCellAnchor>
    <xdr:from>
      <xdr:col>10</xdr:col>
      <xdr:colOff>0</xdr:colOff>
      <xdr:row>5</xdr:row>
      <xdr:rowOff>0</xdr:rowOff>
    </xdr:from>
    <xdr:ext cx="3038475" cy="4124325"/>
    <xdr:pic>
      <xdr:nvPicPr>
        <xdr:cNvPr id="4" name="Picture 3">
          <a:extLst>
            <a:ext uri="{FF2B5EF4-FFF2-40B4-BE49-F238E27FC236}">
              <a16:creationId xmlns:a16="http://schemas.microsoft.com/office/drawing/2014/main" id="{A106F035-759C-5B44-B02C-B734A7ED6B2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0" y="1016000"/>
          <a:ext cx="3038475" cy="4124325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oneCellAnchor>
  <xdr:oneCellAnchor>
    <xdr:from>
      <xdr:col>15</xdr:col>
      <xdr:colOff>0</xdr:colOff>
      <xdr:row>5</xdr:row>
      <xdr:rowOff>0</xdr:rowOff>
    </xdr:from>
    <xdr:ext cx="3038475" cy="4124325"/>
    <xdr:pic>
      <xdr:nvPicPr>
        <xdr:cNvPr id="5" name="Picture 4">
          <a:extLst>
            <a:ext uri="{FF2B5EF4-FFF2-40B4-BE49-F238E27FC236}">
              <a16:creationId xmlns:a16="http://schemas.microsoft.com/office/drawing/2014/main" id="{CA2CD796-8BF4-F84D-BD36-8633E1CD078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382500" y="1016000"/>
          <a:ext cx="3038475" cy="4124325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oneCellAnchor>
  <xdr:oneCellAnchor>
    <xdr:from>
      <xdr:col>0</xdr:col>
      <xdr:colOff>0</xdr:colOff>
      <xdr:row>31</xdr:row>
      <xdr:rowOff>0</xdr:rowOff>
    </xdr:from>
    <xdr:ext cx="3038475" cy="4124325"/>
    <xdr:pic>
      <xdr:nvPicPr>
        <xdr:cNvPr id="6" name="Picture 5">
          <a:extLst>
            <a:ext uri="{FF2B5EF4-FFF2-40B4-BE49-F238E27FC236}">
              <a16:creationId xmlns:a16="http://schemas.microsoft.com/office/drawing/2014/main" id="{799C7504-7746-6B4D-9903-017B7513C37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299200"/>
          <a:ext cx="3038475" cy="4124325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oneCellAnchor>
  <xdr:oneCellAnchor>
    <xdr:from>
      <xdr:col>5</xdr:col>
      <xdr:colOff>0</xdr:colOff>
      <xdr:row>31</xdr:row>
      <xdr:rowOff>0</xdr:rowOff>
    </xdr:from>
    <xdr:ext cx="3038475" cy="4124325"/>
    <xdr:pic>
      <xdr:nvPicPr>
        <xdr:cNvPr id="7" name="Picture 6">
          <a:extLst>
            <a:ext uri="{FF2B5EF4-FFF2-40B4-BE49-F238E27FC236}">
              <a16:creationId xmlns:a16="http://schemas.microsoft.com/office/drawing/2014/main" id="{BFD5BB02-9374-CD47-BE66-817E651FC35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27500" y="6299200"/>
          <a:ext cx="3038475" cy="4124325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oneCellAnchor>
  <xdr:oneCellAnchor>
    <xdr:from>
      <xdr:col>10</xdr:col>
      <xdr:colOff>0</xdr:colOff>
      <xdr:row>31</xdr:row>
      <xdr:rowOff>0</xdr:rowOff>
    </xdr:from>
    <xdr:ext cx="3038475" cy="4124325"/>
    <xdr:pic>
      <xdr:nvPicPr>
        <xdr:cNvPr id="8" name="Picture 7">
          <a:extLst>
            <a:ext uri="{FF2B5EF4-FFF2-40B4-BE49-F238E27FC236}">
              <a16:creationId xmlns:a16="http://schemas.microsoft.com/office/drawing/2014/main" id="{45060ADC-2A02-D344-8A78-E5BDD61A16D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0" y="6299200"/>
          <a:ext cx="3038475" cy="4124325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oneCellAnchor>
  <xdr:oneCellAnchor>
    <xdr:from>
      <xdr:col>15</xdr:col>
      <xdr:colOff>0</xdr:colOff>
      <xdr:row>31</xdr:row>
      <xdr:rowOff>0</xdr:rowOff>
    </xdr:from>
    <xdr:ext cx="3038475" cy="4124325"/>
    <xdr:pic>
      <xdr:nvPicPr>
        <xdr:cNvPr id="9" name="Picture 8">
          <a:extLst>
            <a:ext uri="{FF2B5EF4-FFF2-40B4-BE49-F238E27FC236}">
              <a16:creationId xmlns:a16="http://schemas.microsoft.com/office/drawing/2014/main" id="{DB260F9D-6A22-0E4C-9CB3-50156B29BC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382500" y="6299200"/>
          <a:ext cx="3038475" cy="4124325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oneCellAnchor>
</xdr:wsDr>
</file>

<file path=xl/drawings/drawing2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050</xdr:colOff>
      <xdr:row>22</xdr:row>
      <xdr:rowOff>31750</xdr:rowOff>
    </xdr:from>
    <xdr:to>
      <xdr:col>4</xdr:col>
      <xdr:colOff>292100</xdr:colOff>
      <xdr:row>36</xdr:row>
      <xdr:rowOff>1333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DEA26A29-0D97-DD48-8EC7-39960EABCF0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44550" y="4502150"/>
              <a:ext cx="2965450" cy="29464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68300</xdr:colOff>
      <xdr:row>8</xdr:row>
      <xdr:rowOff>76200</xdr:rowOff>
    </xdr:from>
    <xdr:to>
      <xdr:col>7</xdr:col>
      <xdr:colOff>812800</xdr:colOff>
      <xdr:row>21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10D9D7A-C934-3AA3-97F4-3096AABE405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9050</xdr:colOff>
      <xdr:row>33</xdr:row>
      <xdr:rowOff>31750</xdr:rowOff>
    </xdr:from>
    <xdr:to>
      <xdr:col>8</xdr:col>
      <xdr:colOff>469900</xdr:colOff>
      <xdr:row>46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AB5A11B-2380-C84E-8806-6B569F747A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03200</xdr:colOff>
      <xdr:row>13</xdr:row>
      <xdr:rowOff>88900</xdr:rowOff>
    </xdr:from>
    <xdr:to>
      <xdr:col>14</xdr:col>
      <xdr:colOff>431800</xdr:colOff>
      <xdr:row>36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224884B-214F-7740-82BD-14627F7875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22534</cdr:x>
      <cdr:y>0.8924</cdr:y>
    </cdr:from>
    <cdr:to>
      <cdr:x>0.31481</cdr:x>
      <cdr:y>0.96544</cdr:y>
    </cdr:to>
    <cdr:sp macro="" textlink="">
      <cdr:nvSpPr>
        <cdr:cNvPr id="2" name="TextBox 4">
          <a:extLst xmlns:a="http://schemas.openxmlformats.org/drawingml/2006/main">
            <a:ext uri="{FF2B5EF4-FFF2-40B4-BE49-F238E27FC236}">
              <a16:creationId xmlns:a16="http://schemas.microsoft.com/office/drawing/2014/main" id="{57F7DCA7-5112-7145-9FCD-3279A6CF9B3B}"/>
            </a:ext>
          </a:extLst>
        </cdr:cNvPr>
        <cdr:cNvSpPr txBox="1"/>
      </cdr:nvSpPr>
      <cdr:spPr>
        <a:xfrm xmlns:a="http://schemas.openxmlformats.org/drawingml/2006/main">
          <a:off x="1562546" y="5746062"/>
          <a:ext cx="620403" cy="470297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solidFill>
            <a:schemeClr val="lt1">
              <a:shade val="50000"/>
            </a:schemeClr>
          </a:solidFill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ID2 Tg </a:t>
          </a:r>
        </a:p>
      </cdr:txBody>
    </cdr:sp>
  </cdr:relSizeAnchor>
  <cdr:relSizeAnchor xmlns:cdr="http://schemas.openxmlformats.org/drawingml/2006/chartDrawing">
    <cdr:from>
      <cdr:x>0.39744</cdr:x>
      <cdr:y>0.88757</cdr:y>
    </cdr:from>
    <cdr:to>
      <cdr:x>0.48691</cdr:x>
      <cdr:y>0.96061</cdr:y>
    </cdr:to>
    <cdr:sp macro="" textlink="">
      <cdr:nvSpPr>
        <cdr:cNvPr id="3" name="TextBox 4">
          <a:extLst xmlns:a="http://schemas.openxmlformats.org/drawingml/2006/main">
            <a:ext uri="{FF2B5EF4-FFF2-40B4-BE49-F238E27FC236}">
              <a16:creationId xmlns:a16="http://schemas.microsoft.com/office/drawing/2014/main" id="{91615117-CC3D-7D45-9397-0C2839220410}"/>
            </a:ext>
          </a:extLst>
        </cdr:cNvPr>
        <cdr:cNvSpPr txBox="1"/>
      </cdr:nvSpPr>
      <cdr:spPr>
        <a:xfrm xmlns:a="http://schemas.openxmlformats.org/drawingml/2006/main">
          <a:off x="2755900" y="5715000"/>
          <a:ext cx="620403" cy="470297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solidFill>
            <a:schemeClr val="lt1">
              <a:shade val="50000"/>
            </a:schemeClr>
          </a:solidFill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ID2 Wt </a:t>
          </a:r>
        </a:p>
      </cdr:txBody>
    </cdr:sp>
  </cdr:relSizeAnchor>
  <cdr:relSizeAnchor xmlns:cdr="http://schemas.openxmlformats.org/drawingml/2006/chartDrawing">
    <cdr:from>
      <cdr:x>0.56044</cdr:x>
      <cdr:y>0.88757</cdr:y>
    </cdr:from>
    <cdr:to>
      <cdr:x>0.64991</cdr:x>
      <cdr:y>0.96061</cdr:y>
    </cdr:to>
    <cdr:sp macro="" textlink="">
      <cdr:nvSpPr>
        <cdr:cNvPr id="4" name="TextBox 4">
          <a:extLst xmlns:a="http://schemas.openxmlformats.org/drawingml/2006/main">
            <a:ext uri="{FF2B5EF4-FFF2-40B4-BE49-F238E27FC236}">
              <a16:creationId xmlns:a16="http://schemas.microsoft.com/office/drawing/2014/main" id="{1D43A84B-5C17-AC47-BED4-1E031D7083B1}"/>
            </a:ext>
          </a:extLst>
        </cdr:cNvPr>
        <cdr:cNvSpPr txBox="1"/>
      </cdr:nvSpPr>
      <cdr:spPr>
        <a:xfrm xmlns:a="http://schemas.openxmlformats.org/drawingml/2006/main">
          <a:off x="3886200" y="5715000"/>
          <a:ext cx="620403" cy="470297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solidFill>
            <a:schemeClr val="lt1">
              <a:shade val="50000"/>
            </a:schemeClr>
          </a:solidFill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ID4 Tg </a:t>
          </a:r>
        </a:p>
      </cdr:txBody>
    </cdr:sp>
  </cdr:relSizeAnchor>
  <cdr:relSizeAnchor xmlns:cdr="http://schemas.openxmlformats.org/drawingml/2006/chartDrawing">
    <cdr:from>
      <cdr:x>0.72894</cdr:x>
      <cdr:y>0.89152</cdr:y>
    </cdr:from>
    <cdr:to>
      <cdr:x>0.81841</cdr:x>
      <cdr:y>0.96456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id="{9A4260B8-C710-7A4F-8E51-A4ED235565A2}"/>
            </a:ext>
          </a:extLst>
        </cdr:cNvPr>
        <cdr:cNvSpPr txBox="1"/>
      </cdr:nvSpPr>
      <cdr:spPr>
        <a:xfrm xmlns:a="http://schemas.openxmlformats.org/drawingml/2006/main">
          <a:off x="5054600" y="5740400"/>
          <a:ext cx="620403" cy="470297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solidFill>
            <a:schemeClr val="lt1">
              <a:shade val="50000"/>
            </a:schemeClr>
          </a:solidFill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ID4 Wt </a:t>
          </a: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0</xdr:row>
      <xdr:rowOff>38100</xdr:rowOff>
    </xdr:from>
    <xdr:to>
      <xdr:col>4</xdr:col>
      <xdr:colOff>812800</xdr:colOff>
      <xdr:row>24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FFE5000-5AC1-4E47-9068-975D842D61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01600</xdr:colOff>
      <xdr:row>9</xdr:row>
      <xdr:rowOff>177800</xdr:rowOff>
    </xdr:from>
    <xdr:to>
      <xdr:col>11</xdr:col>
      <xdr:colOff>546100</xdr:colOff>
      <xdr:row>24</xdr:row>
      <xdr:rowOff>50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9AE5FE1-FBA8-6647-A92F-CEA44E2BD4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127000</xdr:colOff>
      <xdr:row>49</xdr:row>
      <xdr:rowOff>0</xdr:rowOff>
    </xdr:from>
    <xdr:to>
      <xdr:col>19</xdr:col>
      <xdr:colOff>571500</xdr:colOff>
      <xdr:row>63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0A3C05C-8A2D-CE4B-9E1A-BB9F09A2A7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14300</xdr:colOff>
      <xdr:row>83</xdr:row>
      <xdr:rowOff>57150</xdr:rowOff>
    </xdr:from>
    <xdr:to>
      <xdr:col>6</xdr:col>
      <xdr:colOff>279400</xdr:colOff>
      <xdr:row>97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595EAEA-93F8-E942-AB7E-70661D014C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asreenakhtar/Desktop/PLOS%20BIOLOGY%20/PLOS%20Biology%20revised/data%20set1/Figure%204/Matt-Ki67_student_v3%20copy%20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 refreshError="1"/>
      <sheetData sheetId="1">
        <row r="37">
          <cell r="I37" t="str">
            <v>WT</v>
          </cell>
          <cell r="J37">
            <v>11.61829953</v>
          </cell>
          <cell r="K37">
            <v>2.0709503169999999</v>
          </cell>
        </row>
        <row r="38">
          <cell r="I38" t="str">
            <v>Rac1 null</v>
          </cell>
          <cell r="J38">
            <v>17.141999999999999</v>
          </cell>
          <cell r="K38">
            <v>3.8353896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5.xml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6.xml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7.xml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8.xml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9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3"/>
  <sheetViews>
    <sheetView workbookViewId="0">
      <selection activeCell="I18" sqref="I18"/>
    </sheetView>
  </sheetViews>
  <sheetFormatPr baseColWidth="10" defaultRowHeight="16" x14ac:dyDescent="0.2"/>
  <sheetData>
    <row r="1" spans="1:9" x14ac:dyDescent="0.2">
      <c r="A1" s="1" t="s">
        <v>33</v>
      </c>
      <c r="B1" t="s">
        <v>0</v>
      </c>
      <c r="C1" t="s">
        <v>1</v>
      </c>
      <c r="D1" t="s">
        <v>24</v>
      </c>
      <c r="E1" t="s">
        <v>25</v>
      </c>
      <c r="F1" t="s">
        <v>17</v>
      </c>
      <c r="G1" t="s">
        <v>18</v>
      </c>
      <c r="H1" t="s">
        <v>19</v>
      </c>
      <c r="I1" t="s">
        <v>20</v>
      </c>
    </row>
    <row r="3" spans="1:9" x14ac:dyDescent="0.2">
      <c r="A3" s="1" t="s">
        <v>2</v>
      </c>
      <c r="D3" s="1" t="s">
        <v>2</v>
      </c>
      <c r="E3">
        <v>15529.036249999999</v>
      </c>
      <c r="F3">
        <f>AVERAGE(E3:E5)</f>
        <v>10371.276526666667</v>
      </c>
      <c r="G3">
        <f>STDEV(E3:E5)</f>
        <v>7644.7811905504368</v>
      </c>
      <c r="H3">
        <v>3</v>
      </c>
      <c r="I3">
        <f>(((G3/SQRT(H3))))</f>
        <v>4413.716478260083</v>
      </c>
    </row>
    <row r="4" spans="1:9" x14ac:dyDescent="0.2">
      <c r="B4">
        <v>19171.070000000003</v>
      </c>
      <c r="D4" s="1" t="s">
        <v>4</v>
      </c>
      <c r="E4">
        <v>13996.493329999999</v>
      </c>
    </row>
    <row r="5" spans="1:9" x14ac:dyDescent="0.2">
      <c r="B5">
        <v>17933.109999999997</v>
      </c>
      <c r="D5" s="1" t="s">
        <v>5</v>
      </c>
      <c r="E5">
        <v>1588.3</v>
      </c>
    </row>
    <row r="6" spans="1:9" x14ac:dyDescent="0.2">
      <c r="B6">
        <v>13246.909999999996</v>
      </c>
      <c r="D6" s="1" t="s">
        <v>6</v>
      </c>
      <c r="E6">
        <v>5137.2912500000002</v>
      </c>
      <c r="F6">
        <f>AVERAGE(E6:E8)</f>
        <v>13396.382</v>
      </c>
      <c r="G6">
        <f>STDEV(E6:E8)</f>
        <v>8656.6014141234173</v>
      </c>
      <c r="H6">
        <v>3</v>
      </c>
      <c r="I6">
        <f t="shared" ref="I6" si="0">(((G6/SQRT(H6))))</f>
        <v>4997.8911567114501</v>
      </c>
    </row>
    <row r="7" spans="1:9" x14ac:dyDescent="0.2">
      <c r="B7">
        <v>19685.04</v>
      </c>
      <c r="D7" s="1" t="s">
        <v>7</v>
      </c>
      <c r="E7">
        <v>12649.72875</v>
      </c>
    </row>
    <row r="8" spans="1:9" x14ac:dyDescent="0.2">
      <c r="B8">
        <v>15799.840000000004</v>
      </c>
      <c r="D8" s="1" t="s">
        <v>8</v>
      </c>
      <c r="E8">
        <v>22402.126</v>
      </c>
    </row>
    <row r="9" spans="1:9" x14ac:dyDescent="0.2">
      <c r="B9">
        <v>9081.3500000000022</v>
      </c>
    </row>
    <row r="10" spans="1:9" x14ac:dyDescent="0.2">
      <c r="B10">
        <v>16816.260000000002</v>
      </c>
      <c r="E10" t="s">
        <v>26</v>
      </c>
      <c r="F10" t="s">
        <v>23</v>
      </c>
    </row>
    <row r="11" spans="1:9" x14ac:dyDescent="0.2">
      <c r="B11">
        <v>12498.709999999995</v>
      </c>
      <c r="D11" s="1" t="s">
        <v>21</v>
      </c>
      <c r="E11">
        <v>10371.276529999999</v>
      </c>
      <c r="F11">
        <v>4413.7164780000003</v>
      </c>
    </row>
    <row r="12" spans="1:9" x14ac:dyDescent="0.2">
      <c r="A12" s="1" t="s">
        <v>3</v>
      </c>
      <c r="B12" s="1">
        <f>AVERAGE(B4:B11)</f>
        <v>15529.036250000001</v>
      </c>
      <c r="D12" s="1" t="s">
        <v>22</v>
      </c>
      <c r="E12">
        <v>13396.382</v>
      </c>
      <c r="F12">
        <v>4997.891157</v>
      </c>
    </row>
    <row r="15" spans="1:9" x14ac:dyDescent="0.2">
      <c r="A15" s="1" t="s">
        <v>4</v>
      </c>
      <c r="B15">
        <v>18184.559999999998</v>
      </c>
    </row>
    <row r="16" spans="1:9" x14ac:dyDescent="0.2">
      <c r="B16">
        <v>13619.300000000005</v>
      </c>
    </row>
    <row r="17" spans="1:2" x14ac:dyDescent="0.2">
      <c r="B17">
        <v>27884.69</v>
      </c>
    </row>
    <row r="18" spans="1:2" x14ac:dyDescent="0.2">
      <c r="B18">
        <v>13971.900000000003</v>
      </c>
    </row>
    <row r="19" spans="1:2" x14ac:dyDescent="0.2">
      <c r="B19">
        <v>18691.659999999996</v>
      </c>
    </row>
    <row r="20" spans="1:2" x14ac:dyDescent="0.2">
      <c r="B20">
        <v>8437.1099999999988</v>
      </c>
    </row>
    <row r="21" spans="1:2" x14ac:dyDescent="0.2">
      <c r="B21">
        <v>6604.4800000000005</v>
      </c>
    </row>
    <row r="22" spans="1:2" x14ac:dyDescent="0.2">
      <c r="B22">
        <v>5485.4400000000005</v>
      </c>
    </row>
    <row r="23" spans="1:2" x14ac:dyDescent="0.2">
      <c r="B23">
        <v>13089.3</v>
      </c>
    </row>
    <row r="24" spans="1:2" x14ac:dyDescent="0.2">
      <c r="A24" s="1" t="s">
        <v>3</v>
      </c>
      <c r="B24" s="1">
        <f>AVERAGE(B15:B23)</f>
        <v>13996.493333333336</v>
      </c>
    </row>
    <row r="27" spans="1:2" x14ac:dyDescent="0.2">
      <c r="A27" s="1" t="s">
        <v>5</v>
      </c>
      <c r="B27">
        <v>903.64</v>
      </c>
    </row>
    <row r="28" spans="1:2" x14ac:dyDescent="0.2">
      <c r="B28">
        <v>1922.94</v>
      </c>
    </row>
    <row r="29" spans="1:2" x14ac:dyDescent="0.2">
      <c r="B29">
        <v>1200.5899999999999</v>
      </c>
    </row>
    <row r="30" spans="1:2" x14ac:dyDescent="0.2">
      <c r="B30">
        <v>2207.41</v>
      </c>
    </row>
    <row r="31" spans="1:2" x14ac:dyDescent="0.2">
      <c r="B31">
        <v>973.31</v>
      </c>
    </row>
    <row r="32" spans="1:2" x14ac:dyDescent="0.2">
      <c r="B32">
        <v>2321.9100000000003</v>
      </c>
    </row>
    <row r="33" spans="1:2" x14ac:dyDescent="0.2">
      <c r="A33" s="1" t="s">
        <v>3</v>
      </c>
      <c r="B33" s="1">
        <f>AVERAGE(B27:B32)</f>
        <v>1588.3</v>
      </c>
    </row>
    <row r="36" spans="1:2" x14ac:dyDescent="0.2">
      <c r="A36" s="1" t="s">
        <v>6</v>
      </c>
      <c r="B36">
        <v>142.47999999999999</v>
      </c>
    </row>
    <row r="37" spans="1:2" x14ac:dyDescent="0.2">
      <c r="B37">
        <v>1167.3399999999999</v>
      </c>
    </row>
    <row r="38" spans="1:2" x14ac:dyDescent="0.2">
      <c r="B38">
        <v>2023.6200000000003</v>
      </c>
    </row>
    <row r="39" spans="1:2" x14ac:dyDescent="0.2">
      <c r="B39">
        <v>12779.93</v>
      </c>
    </row>
    <row r="40" spans="1:2" x14ac:dyDescent="0.2">
      <c r="B40">
        <v>10810.64</v>
      </c>
    </row>
    <row r="41" spans="1:2" x14ac:dyDescent="0.2">
      <c r="B41">
        <v>5061.1499999999996</v>
      </c>
    </row>
    <row r="42" spans="1:2" x14ac:dyDescent="0.2">
      <c r="B42">
        <v>8899.9399999999987</v>
      </c>
    </row>
    <row r="43" spans="1:2" x14ac:dyDescent="0.2">
      <c r="B43">
        <v>213.23000000000002</v>
      </c>
    </row>
    <row r="44" spans="1:2" x14ac:dyDescent="0.2">
      <c r="A44" s="1" t="s">
        <v>3</v>
      </c>
      <c r="B44" s="1">
        <f>AVERAGE(B36:B43)</f>
        <v>5137.2912500000011</v>
      </c>
    </row>
    <row r="47" spans="1:2" x14ac:dyDescent="0.2">
      <c r="A47" s="1" t="s">
        <v>7</v>
      </c>
      <c r="B47">
        <v>15615.62</v>
      </c>
    </row>
    <row r="48" spans="1:2" x14ac:dyDescent="0.2">
      <c r="B48">
        <v>12748.359999999999</v>
      </c>
    </row>
    <row r="49" spans="1:2" x14ac:dyDescent="0.2">
      <c r="B49">
        <v>13375.939999999999</v>
      </c>
    </row>
    <row r="50" spans="1:2" x14ac:dyDescent="0.2">
      <c r="B50">
        <v>10663.939999999997</v>
      </c>
    </row>
    <row r="51" spans="1:2" x14ac:dyDescent="0.2">
      <c r="B51">
        <v>18184.32</v>
      </c>
    </row>
    <row r="52" spans="1:2" x14ac:dyDescent="0.2">
      <c r="B52">
        <v>9710.82</v>
      </c>
    </row>
    <row r="53" spans="1:2" x14ac:dyDescent="0.2">
      <c r="B53">
        <v>7908.6099999999988</v>
      </c>
    </row>
    <row r="54" spans="1:2" x14ac:dyDescent="0.2">
      <c r="B54">
        <v>12990.220000000001</v>
      </c>
    </row>
    <row r="55" spans="1:2" x14ac:dyDescent="0.2">
      <c r="A55" s="1" t="s">
        <v>3</v>
      </c>
      <c r="B55" s="1">
        <f>AVERAGE(B47:B54)</f>
        <v>12649.72875</v>
      </c>
    </row>
    <row r="58" spans="1:2" x14ac:dyDescent="0.2">
      <c r="A58" s="1" t="s">
        <v>8</v>
      </c>
      <c r="B58">
        <v>23147.649999999998</v>
      </c>
    </row>
    <row r="59" spans="1:2" x14ac:dyDescent="0.2">
      <c r="B59">
        <v>20280.120000000003</v>
      </c>
    </row>
    <row r="60" spans="1:2" x14ac:dyDescent="0.2">
      <c r="B60">
        <v>26464.14</v>
      </c>
    </row>
    <row r="61" spans="1:2" x14ac:dyDescent="0.2">
      <c r="B61">
        <v>22239.220000000005</v>
      </c>
    </row>
    <row r="62" spans="1:2" x14ac:dyDescent="0.2">
      <c r="B62">
        <v>19879.5</v>
      </c>
    </row>
    <row r="63" spans="1:2" x14ac:dyDescent="0.2">
      <c r="A63" s="1" t="s">
        <v>3</v>
      </c>
      <c r="B63" s="1">
        <f>AVERAGE(B58:B62)</f>
        <v>22402.126</v>
      </c>
    </row>
  </sheetData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72F7AB-865D-C740-86B7-B56E62B368B7}">
  <dimension ref="A1:U80"/>
  <sheetViews>
    <sheetView topLeftCell="A14" workbookViewId="0">
      <selection activeCell="T26" sqref="T26"/>
    </sheetView>
  </sheetViews>
  <sheetFormatPr baseColWidth="10" defaultRowHeight="16" x14ac:dyDescent="0.2"/>
  <sheetData>
    <row r="1" spans="1:19" x14ac:dyDescent="0.2">
      <c r="A1" t="s">
        <v>144</v>
      </c>
    </row>
    <row r="2" spans="1:19" x14ac:dyDescent="0.2">
      <c r="K2" s="19" t="s">
        <v>143</v>
      </c>
      <c r="L2" t="s">
        <v>127</v>
      </c>
      <c r="M2" s="19" t="s">
        <v>142</v>
      </c>
      <c r="N2" t="s">
        <v>141</v>
      </c>
      <c r="O2" t="s">
        <v>19</v>
      </c>
      <c r="P2" s="19" t="s">
        <v>140</v>
      </c>
      <c r="Q2" t="s">
        <v>139</v>
      </c>
      <c r="R2" s="19" t="s">
        <v>126</v>
      </c>
      <c r="S2" t="s">
        <v>123</v>
      </c>
    </row>
    <row r="3" spans="1:19" x14ac:dyDescent="0.2">
      <c r="A3" t="s">
        <v>47</v>
      </c>
      <c r="B3" t="s">
        <v>138</v>
      </c>
      <c r="C3" t="s">
        <v>137</v>
      </c>
      <c r="D3" t="s">
        <v>136</v>
      </c>
      <c r="E3" t="s">
        <v>135</v>
      </c>
      <c r="F3" t="s">
        <v>134</v>
      </c>
      <c r="G3" t="s">
        <v>133</v>
      </c>
      <c r="H3" t="s">
        <v>132</v>
      </c>
    </row>
    <row r="4" spans="1:19" x14ac:dyDescent="0.2">
      <c r="J4" t="s">
        <v>131</v>
      </c>
      <c r="K4">
        <v>7.0500927640000004</v>
      </c>
      <c r="L4">
        <v>14.471243039999999</v>
      </c>
    </row>
    <row r="5" spans="1:19" x14ac:dyDescent="0.2">
      <c r="A5" t="s">
        <v>131</v>
      </c>
      <c r="B5">
        <v>1</v>
      </c>
      <c r="C5">
        <v>24</v>
      </c>
      <c r="D5">
        <v>37</v>
      </c>
      <c r="E5">
        <v>367</v>
      </c>
      <c r="F5">
        <v>367</v>
      </c>
      <c r="J5" t="s">
        <v>128</v>
      </c>
      <c r="K5">
        <v>8.3576724329999994</v>
      </c>
      <c r="L5">
        <v>15.54706807</v>
      </c>
    </row>
    <row r="6" spans="1:19" x14ac:dyDescent="0.2">
      <c r="B6">
        <v>2</v>
      </c>
      <c r="C6">
        <v>10</v>
      </c>
      <c r="D6">
        <v>45</v>
      </c>
      <c r="E6">
        <v>325</v>
      </c>
      <c r="F6">
        <v>323</v>
      </c>
      <c r="J6" t="s">
        <v>120</v>
      </c>
      <c r="K6">
        <v>5.8049886620000004</v>
      </c>
      <c r="L6">
        <v>9.9773242629999999</v>
      </c>
      <c r="M6">
        <f>AVERAGE(K4:K6)</f>
        <v>7.0709179529999995</v>
      </c>
      <c r="N6">
        <f>AVERAGE(L4:L6)</f>
        <v>13.331878457666667</v>
      </c>
      <c r="O6">
        <v>3</v>
      </c>
      <c r="P6">
        <f>STDEV(K4:K6)</f>
        <v>1.2764693004746999</v>
      </c>
      <c r="Q6">
        <f>STDEV(L4:L6)</f>
        <v>2.9545093090918528</v>
      </c>
      <c r="R6">
        <f>P6/SQRT(O6)</f>
        <v>0.73696989424136128</v>
      </c>
      <c r="S6">
        <f>Q6/SQRT(O6)</f>
        <v>1.7057867449274366</v>
      </c>
    </row>
    <row r="7" spans="1:19" x14ac:dyDescent="0.2">
      <c r="B7">
        <v>3</v>
      </c>
      <c r="C7">
        <v>23</v>
      </c>
      <c r="D7">
        <v>45</v>
      </c>
      <c r="F7">
        <v>363</v>
      </c>
      <c r="J7" t="s">
        <v>119</v>
      </c>
      <c r="K7">
        <v>0.33465165800000002</v>
      </c>
      <c r="L7">
        <v>4.5330088230000003</v>
      </c>
    </row>
    <row r="8" spans="1:19" x14ac:dyDescent="0.2">
      <c r="B8">
        <v>4</v>
      </c>
      <c r="C8">
        <v>32</v>
      </c>
      <c r="D8">
        <v>62</v>
      </c>
      <c r="F8">
        <v>507</v>
      </c>
      <c r="J8" t="s">
        <v>118</v>
      </c>
      <c r="K8">
        <v>0.37641154300000002</v>
      </c>
      <c r="L8">
        <v>4.1907151819999999</v>
      </c>
    </row>
    <row r="9" spans="1:19" x14ac:dyDescent="0.2">
      <c r="B9">
        <v>5</v>
      </c>
      <c r="C9">
        <v>27</v>
      </c>
      <c r="D9">
        <v>65</v>
      </c>
      <c r="F9">
        <v>411</v>
      </c>
      <c r="J9" t="s">
        <v>117</v>
      </c>
      <c r="K9">
        <v>0.58892815099999996</v>
      </c>
      <c r="L9">
        <v>4.3580683159999998</v>
      </c>
      <c r="M9">
        <f>AVERAGE(K7:K9)</f>
        <v>0.43333045066666664</v>
      </c>
      <c r="N9">
        <f>AVERAGE(L7:L9)</f>
        <v>4.3605974403333336</v>
      </c>
      <c r="O9">
        <v>3</v>
      </c>
      <c r="P9">
        <f>STDEV(K7:K9)</f>
        <v>0.13635965407909215</v>
      </c>
      <c r="Q9">
        <f>STDEV(L7:L9)</f>
        <v>0.17116083523890441</v>
      </c>
      <c r="R9">
        <f>P9/SQRT(O9)</f>
        <v>7.8727282989168104E-2</v>
      </c>
      <c r="S9">
        <f>Q9/SQRT(O9)</f>
        <v>9.8819754299902654E-2</v>
      </c>
    </row>
    <row r="10" spans="1:19" x14ac:dyDescent="0.2">
      <c r="B10">
        <v>6</v>
      </c>
      <c r="C10">
        <v>38</v>
      </c>
      <c r="D10">
        <v>57</v>
      </c>
      <c r="F10">
        <v>348</v>
      </c>
    </row>
    <row r="11" spans="1:19" x14ac:dyDescent="0.2">
      <c r="B11">
        <v>7</v>
      </c>
      <c r="C11">
        <v>36</v>
      </c>
      <c r="D11">
        <v>59</v>
      </c>
      <c r="F11">
        <v>379</v>
      </c>
    </row>
    <row r="12" spans="1:19" x14ac:dyDescent="0.2">
      <c r="B12">
        <v>8</v>
      </c>
      <c r="C12">
        <v>23</v>
      </c>
      <c r="D12">
        <v>53</v>
      </c>
      <c r="F12">
        <v>332</v>
      </c>
    </row>
    <row r="13" spans="1:19" x14ac:dyDescent="0.2">
      <c r="B13">
        <v>9</v>
      </c>
      <c r="C13">
        <v>25</v>
      </c>
      <c r="D13">
        <v>54</v>
      </c>
      <c r="F13">
        <v>307</v>
      </c>
    </row>
    <row r="14" spans="1:19" x14ac:dyDescent="0.2">
      <c r="B14">
        <v>10</v>
      </c>
      <c r="C14">
        <v>28</v>
      </c>
      <c r="D14">
        <v>69</v>
      </c>
      <c r="F14">
        <v>436</v>
      </c>
    </row>
    <row r="15" spans="1:19" x14ac:dyDescent="0.2">
      <c r="C15" s="19">
        <f>SUM(C5:C14)</f>
        <v>266</v>
      </c>
      <c r="D15" s="6">
        <f>SUM(D5:D14)</f>
        <v>546</v>
      </c>
      <c r="F15" s="6">
        <f>SUM(F5:F14)</f>
        <v>3773</v>
      </c>
      <c r="G15">
        <f>C15/F15*100</f>
        <v>7.0500927643784781</v>
      </c>
      <c r="H15">
        <f>D15/F15*100</f>
        <v>14.471243042671613</v>
      </c>
      <c r="K15" t="s">
        <v>129</v>
      </c>
      <c r="L15" t="s">
        <v>127</v>
      </c>
      <c r="M15" t="s">
        <v>126</v>
      </c>
      <c r="N15" t="s">
        <v>123</v>
      </c>
    </row>
    <row r="16" spans="1:19" x14ac:dyDescent="0.2">
      <c r="J16" t="s">
        <v>21</v>
      </c>
      <c r="K16">
        <v>0.43333045100000001</v>
      </c>
      <c r="L16">
        <v>4.3605974400000003</v>
      </c>
      <c r="M16">
        <v>0.121696413</v>
      </c>
      <c r="N16">
        <v>2.6929827E-2</v>
      </c>
      <c r="Q16" t="s">
        <v>21</v>
      </c>
      <c r="R16" t="s">
        <v>130</v>
      </c>
    </row>
    <row r="17" spans="1:21" x14ac:dyDescent="0.2">
      <c r="J17" t="s">
        <v>130</v>
      </c>
      <c r="K17">
        <v>7.0709179530000004</v>
      </c>
      <c r="L17">
        <v>13.33187846</v>
      </c>
      <c r="M17">
        <v>0.73696989400000001</v>
      </c>
      <c r="N17">
        <v>1.7057867449999999</v>
      </c>
      <c r="P17" t="s">
        <v>129</v>
      </c>
      <c r="Q17">
        <v>0.43333045100000001</v>
      </c>
      <c r="R17">
        <v>7.0709179530000004</v>
      </c>
    </row>
    <row r="18" spans="1:21" x14ac:dyDescent="0.2">
      <c r="A18" t="s">
        <v>128</v>
      </c>
      <c r="B18">
        <v>1</v>
      </c>
      <c r="C18">
        <v>45</v>
      </c>
      <c r="D18">
        <v>37</v>
      </c>
      <c r="F18">
        <v>321</v>
      </c>
      <c r="P18" t="s">
        <v>127</v>
      </c>
      <c r="Q18">
        <v>4.3605974400000003</v>
      </c>
      <c r="R18">
        <v>13.33187846</v>
      </c>
    </row>
    <row r="19" spans="1:21" x14ac:dyDescent="0.2">
      <c r="B19">
        <v>2</v>
      </c>
      <c r="C19">
        <v>26</v>
      </c>
      <c r="D19">
        <v>25</v>
      </c>
      <c r="F19">
        <v>311</v>
      </c>
    </row>
    <row r="20" spans="1:21" x14ac:dyDescent="0.2">
      <c r="B20">
        <v>3</v>
      </c>
      <c r="C20">
        <v>32</v>
      </c>
      <c r="D20">
        <v>56</v>
      </c>
      <c r="F20">
        <v>373</v>
      </c>
      <c r="P20" t="s">
        <v>126</v>
      </c>
      <c r="Q20">
        <v>0.121696413</v>
      </c>
      <c r="R20">
        <v>0.73696989400000001</v>
      </c>
      <c r="T20" t="s">
        <v>125</v>
      </c>
      <c r="U20" t="s">
        <v>124</v>
      </c>
    </row>
    <row r="21" spans="1:21" x14ac:dyDescent="0.2">
      <c r="B21">
        <v>4</v>
      </c>
      <c r="C21">
        <v>13</v>
      </c>
      <c r="D21">
        <v>78</v>
      </c>
      <c r="F21">
        <v>438</v>
      </c>
      <c r="P21" t="s">
        <v>123</v>
      </c>
      <c r="Q21">
        <v>2.6929827E-2</v>
      </c>
      <c r="R21">
        <v>1.7057867449999999</v>
      </c>
      <c r="T21" t="s">
        <v>122</v>
      </c>
      <c r="U21" t="s">
        <v>121</v>
      </c>
    </row>
    <row r="22" spans="1:21" x14ac:dyDescent="0.2">
      <c r="B22">
        <v>5</v>
      </c>
      <c r="C22">
        <v>22</v>
      </c>
      <c r="D22">
        <v>71</v>
      </c>
      <c r="F22">
        <v>456</v>
      </c>
    </row>
    <row r="23" spans="1:21" x14ac:dyDescent="0.2">
      <c r="B23">
        <v>6</v>
      </c>
      <c r="C23">
        <v>32</v>
      </c>
      <c r="D23">
        <v>73</v>
      </c>
      <c r="F23">
        <v>450</v>
      </c>
    </row>
    <row r="24" spans="1:21" x14ac:dyDescent="0.2">
      <c r="B24">
        <v>7</v>
      </c>
      <c r="C24">
        <v>51</v>
      </c>
      <c r="D24">
        <v>80</v>
      </c>
      <c r="F24">
        <v>502</v>
      </c>
    </row>
    <row r="25" spans="1:21" x14ac:dyDescent="0.2">
      <c r="B25">
        <v>8</v>
      </c>
      <c r="C25">
        <v>25</v>
      </c>
      <c r="D25">
        <v>99</v>
      </c>
      <c r="F25">
        <v>528</v>
      </c>
    </row>
    <row r="26" spans="1:21" x14ac:dyDescent="0.2">
      <c r="B26">
        <v>9</v>
      </c>
      <c r="C26">
        <v>56</v>
      </c>
      <c r="D26">
        <v>63</v>
      </c>
      <c r="F26">
        <v>469</v>
      </c>
    </row>
    <row r="27" spans="1:21" x14ac:dyDescent="0.2">
      <c r="B27">
        <v>10</v>
      </c>
      <c r="C27">
        <v>70</v>
      </c>
      <c r="D27">
        <v>110</v>
      </c>
      <c r="F27">
        <v>603</v>
      </c>
    </row>
    <row r="28" spans="1:21" x14ac:dyDescent="0.2">
      <c r="C28" s="19">
        <f>SUM(C18:C27)</f>
        <v>372</v>
      </c>
      <c r="D28" s="6">
        <f>SUM(D18:D27)</f>
        <v>692</v>
      </c>
      <c r="F28" s="6">
        <f>SUM(F18:F27)</f>
        <v>4451</v>
      </c>
      <c r="G28">
        <f>C28/F28*100</f>
        <v>8.3576724331610865</v>
      </c>
      <c r="H28">
        <f>D28/F28*100</f>
        <v>15.547068074589978</v>
      </c>
    </row>
    <row r="32" spans="1:21" x14ac:dyDescent="0.2">
      <c r="A32" t="s">
        <v>120</v>
      </c>
      <c r="B32">
        <v>1</v>
      </c>
      <c r="C32">
        <v>43</v>
      </c>
      <c r="D32">
        <v>29</v>
      </c>
      <c r="F32">
        <v>433</v>
      </c>
    </row>
    <row r="33" spans="1:8" x14ac:dyDescent="0.2">
      <c r="B33">
        <v>2</v>
      </c>
      <c r="C33">
        <v>24</v>
      </c>
      <c r="D33">
        <v>59</v>
      </c>
      <c r="F33">
        <v>463</v>
      </c>
    </row>
    <row r="34" spans="1:8" x14ac:dyDescent="0.2">
      <c r="B34">
        <v>3</v>
      </c>
      <c r="C34">
        <v>26</v>
      </c>
      <c r="D34">
        <v>23</v>
      </c>
      <c r="F34">
        <v>312</v>
      </c>
    </row>
    <row r="35" spans="1:8" x14ac:dyDescent="0.2">
      <c r="B35">
        <v>4</v>
      </c>
      <c r="C35">
        <v>30</v>
      </c>
      <c r="D35">
        <v>38</v>
      </c>
      <c r="F35">
        <v>350</v>
      </c>
    </row>
    <row r="36" spans="1:8" x14ac:dyDescent="0.2">
      <c r="B36">
        <v>5</v>
      </c>
      <c r="C36">
        <v>17</v>
      </c>
      <c r="D36">
        <v>49</v>
      </c>
      <c r="F36">
        <v>497</v>
      </c>
    </row>
    <row r="37" spans="1:8" x14ac:dyDescent="0.2">
      <c r="B37">
        <v>6</v>
      </c>
      <c r="C37">
        <v>21</v>
      </c>
      <c r="D37">
        <v>53</v>
      </c>
      <c r="F37">
        <v>499</v>
      </c>
    </row>
    <row r="38" spans="1:8" x14ac:dyDescent="0.2">
      <c r="B38">
        <v>7</v>
      </c>
      <c r="C38">
        <v>26</v>
      </c>
      <c r="D38">
        <v>61</v>
      </c>
      <c r="F38">
        <v>467</v>
      </c>
    </row>
    <row r="39" spans="1:8" x14ac:dyDescent="0.2">
      <c r="B39">
        <v>8</v>
      </c>
      <c r="C39">
        <v>27</v>
      </c>
      <c r="D39">
        <v>62</v>
      </c>
      <c r="F39">
        <v>506</v>
      </c>
    </row>
    <row r="40" spans="1:8" x14ac:dyDescent="0.2">
      <c r="B40">
        <v>9</v>
      </c>
      <c r="C40">
        <v>27</v>
      </c>
      <c r="D40">
        <v>32</v>
      </c>
      <c r="F40">
        <v>444</v>
      </c>
    </row>
    <row r="41" spans="1:8" x14ac:dyDescent="0.2">
      <c r="B41">
        <v>10</v>
      </c>
      <c r="C41">
        <v>15</v>
      </c>
      <c r="D41">
        <v>34</v>
      </c>
      <c r="F41">
        <v>439</v>
      </c>
    </row>
    <row r="42" spans="1:8" x14ac:dyDescent="0.2">
      <c r="C42" s="19">
        <f>SUM(C32:C41)</f>
        <v>256</v>
      </c>
      <c r="D42" s="6">
        <f>SUM(D32:D41)</f>
        <v>440</v>
      </c>
      <c r="F42" s="6">
        <f>SUM(F32:F41)</f>
        <v>4410</v>
      </c>
      <c r="G42">
        <f>C42/F42*100</f>
        <v>5.8049886621315192</v>
      </c>
      <c r="H42">
        <f>D42/F42*100</f>
        <v>9.9773242630385486</v>
      </c>
    </row>
    <row r="45" spans="1:8" x14ac:dyDescent="0.2">
      <c r="A45" t="s">
        <v>119</v>
      </c>
      <c r="B45">
        <v>1</v>
      </c>
      <c r="C45">
        <v>1</v>
      </c>
      <c r="D45">
        <v>17</v>
      </c>
      <c r="F45">
        <v>372</v>
      </c>
    </row>
    <row r="46" spans="1:8" x14ac:dyDescent="0.2">
      <c r="B46">
        <v>2</v>
      </c>
      <c r="C46">
        <v>1</v>
      </c>
      <c r="D46">
        <v>24</v>
      </c>
      <c r="F46">
        <v>359</v>
      </c>
    </row>
    <row r="47" spans="1:8" x14ac:dyDescent="0.2">
      <c r="B47">
        <v>3</v>
      </c>
      <c r="C47">
        <v>0</v>
      </c>
      <c r="D47">
        <v>23</v>
      </c>
      <c r="F47">
        <v>364</v>
      </c>
    </row>
    <row r="48" spans="1:8" x14ac:dyDescent="0.2">
      <c r="B48">
        <v>4</v>
      </c>
      <c r="C48">
        <v>3</v>
      </c>
      <c r="D48">
        <v>12</v>
      </c>
      <c r="F48">
        <v>344</v>
      </c>
    </row>
    <row r="49" spans="1:8" x14ac:dyDescent="0.2">
      <c r="B49">
        <v>5</v>
      </c>
      <c r="C49">
        <v>1</v>
      </c>
      <c r="D49">
        <v>16</v>
      </c>
      <c r="F49">
        <v>366</v>
      </c>
    </row>
    <row r="50" spans="1:8" x14ac:dyDescent="0.2">
      <c r="B50">
        <v>6</v>
      </c>
      <c r="C50">
        <v>0</v>
      </c>
      <c r="D50">
        <v>9</v>
      </c>
      <c r="F50">
        <v>328</v>
      </c>
    </row>
    <row r="51" spans="1:8" x14ac:dyDescent="0.2">
      <c r="B51">
        <v>7</v>
      </c>
      <c r="C51">
        <v>1</v>
      </c>
      <c r="D51">
        <v>23</v>
      </c>
      <c r="F51">
        <v>435</v>
      </c>
    </row>
    <row r="52" spans="1:8" x14ac:dyDescent="0.2">
      <c r="B52">
        <v>9</v>
      </c>
      <c r="C52">
        <v>1</v>
      </c>
      <c r="D52">
        <v>19</v>
      </c>
      <c r="F52">
        <v>409</v>
      </c>
    </row>
    <row r="53" spans="1:8" x14ac:dyDescent="0.2">
      <c r="B53">
        <v>10</v>
      </c>
      <c r="C53">
        <v>3</v>
      </c>
      <c r="D53">
        <v>6</v>
      </c>
      <c r="F53">
        <v>310</v>
      </c>
    </row>
    <row r="54" spans="1:8" x14ac:dyDescent="0.2">
      <c r="C54" s="19">
        <f>SUM(C45:C53)</f>
        <v>11</v>
      </c>
      <c r="D54" s="6">
        <f>SUM(D45:D53)</f>
        <v>149</v>
      </c>
      <c r="F54" s="6">
        <f>SUM(F45:F53)</f>
        <v>3287</v>
      </c>
      <c r="G54">
        <f>C54/F54*100</f>
        <v>0.33465165804685121</v>
      </c>
      <c r="H54">
        <f>D54/F54*100</f>
        <v>4.5330088226346206</v>
      </c>
    </row>
    <row r="57" spans="1:8" x14ac:dyDescent="0.2">
      <c r="A57" t="s">
        <v>118</v>
      </c>
      <c r="B57">
        <v>1</v>
      </c>
      <c r="C57">
        <v>5</v>
      </c>
      <c r="D57">
        <v>21</v>
      </c>
      <c r="F57">
        <v>442</v>
      </c>
    </row>
    <row r="58" spans="1:8" x14ac:dyDescent="0.2">
      <c r="B58">
        <v>2</v>
      </c>
      <c r="C58">
        <v>0</v>
      </c>
      <c r="D58">
        <v>22</v>
      </c>
      <c r="F58">
        <v>429</v>
      </c>
    </row>
    <row r="59" spans="1:8" x14ac:dyDescent="0.2">
      <c r="B59">
        <v>3</v>
      </c>
      <c r="C59">
        <v>0</v>
      </c>
      <c r="D59">
        <v>12</v>
      </c>
      <c r="F59">
        <v>357</v>
      </c>
    </row>
    <row r="60" spans="1:8" x14ac:dyDescent="0.2">
      <c r="B60">
        <v>4</v>
      </c>
      <c r="C60">
        <v>3</v>
      </c>
      <c r="D60">
        <v>23</v>
      </c>
      <c r="F60">
        <v>382</v>
      </c>
    </row>
    <row r="61" spans="1:8" x14ac:dyDescent="0.2">
      <c r="B61">
        <v>5</v>
      </c>
      <c r="C61">
        <v>4</v>
      </c>
      <c r="D61">
        <v>14</v>
      </c>
      <c r="F61">
        <v>434</v>
      </c>
    </row>
    <row r="62" spans="1:8" x14ac:dyDescent="0.2">
      <c r="B62">
        <v>6</v>
      </c>
      <c r="C62">
        <v>0</v>
      </c>
      <c r="D62">
        <v>16</v>
      </c>
      <c r="F62">
        <v>328</v>
      </c>
    </row>
    <row r="63" spans="1:8" x14ac:dyDescent="0.2">
      <c r="B63">
        <v>7</v>
      </c>
      <c r="C63">
        <v>2</v>
      </c>
      <c r="D63">
        <v>13</v>
      </c>
      <c r="F63">
        <v>401</v>
      </c>
    </row>
    <row r="64" spans="1:8" x14ac:dyDescent="0.2">
      <c r="B64">
        <v>8</v>
      </c>
      <c r="C64">
        <v>0</v>
      </c>
      <c r="D64">
        <v>22</v>
      </c>
      <c r="F64">
        <v>375</v>
      </c>
    </row>
    <row r="65" spans="1:8" x14ac:dyDescent="0.2">
      <c r="B65">
        <v>9</v>
      </c>
      <c r="C65">
        <v>1</v>
      </c>
      <c r="D65">
        <v>14</v>
      </c>
      <c r="F65">
        <v>431</v>
      </c>
    </row>
    <row r="66" spans="1:8" x14ac:dyDescent="0.2">
      <c r="B66">
        <v>10</v>
      </c>
      <c r="C66">
        <v>0</v>
      </c>
      <c r="D66">
        <v>10</v>
      </c>
      <c r="F66">
        <v>406</v>
      </c>
    </row>
    <row r="67" spans="1:8" x14ac:dyDescent="0.2">
      <c r="C67" s="19">
        <f>SUM(C57:C66)</f>
        <v>15</v>
      </c>
      <c r="D67" s="6">
        <f>SUM(D57:D66)</f>
        <v>167</v>
      </c>
      <c r="F67" s="6">
        <f>SUM(F57:F66)</f>
        <v>3985</v>
      </c>
      <c r="G67">
        <f>C67/F67*100</f>
        <v>0.37641154328732745</v>
      </c>
      <c r="H67">
        <f>D67/F67*100</f>
        <v>4.1907151819322461</v>
      </c>
    </row>
    <row r="70" spans="1:8" x14ac:dyDescent="0.2">
      <c r="A70" t="s">
        <v>117</v>
      </c>
      <c r="B70">
        <v>1</v>
      </c>
      <c r="C70">
        <v>2</v>
      </c>
      <c r="D70">
        <v>20</v>
      </c>
      <c r="F70">
        <v>317</v>
      </c>
    </row>
    <row r="71" spans="1:8" x14ac:dyDescent="0.2">
      <c r="B71">
        <v>2</v>
      </c>
      <c r="C71">
        <v>3</v>
      </c>
      <c r="D71">
        <v>12</v>
      </c>
      <c r="F71">
        <v>380</v>
      </c>
    </row>
    <row r="72" spans="1:8" x14ac:dyDescent="0.2">
      <c r="B72">
        <v>3</v>
      </c>
      <c r="C72">
        <v>2</v>
      </c>
      <c r="D72">
        <v>19</v>
      </c>
      <c r="F72">
        <v>370</v>
      </c>
    </row>
    <row r="73" spans="1:8" x14ac:dyDescent="0.2">
      <c r="B73">
        <v>4</v>
      </c>
      <c r="C73">
        <v>1</v>
      </c>
      <c r="D73">
        <v>20</v>
      </c>
      <c r="F73">
        <v>437</v>
      </c>
    </row>
    <row r="74" spans="1:8" x14ac:dyDescent="0.2">
      <c r="B74">
        <v>5</v>
      </c>
      <c r="C74">
        <v>2</v>
      </c>
      <c r="D74">
        <v>27</v>
      </c>
      <c r="F74">
        <v>424</v>
      </c>
    </row>
    <row r="75" spans="1:8" x14ac:dyDescent="0.2">
      <c r="B75">
        <v>6</v>
      </c>
      <c r="C75">
        <v>3</v>
      </c>
      <c r="D75">
        <v>21</v>
      </c>
      <c r="F75">
        <v>277</v>
      </c>
    </row>
    <row r="76" spans="1:8" x14ac:dyDescent="0.2">
      <c r="B76">
        <v>7</v>
      </c>
      <c r="C76">
        <v>2</v>
      </c>
      <c r="D76">
        <v>7</v>
      </c>
      <c r="F76">
        <v>275</v>
      </c>
    </row>
    <row r="77" spans="1:8" x14ac:dyDescent="0.2">
      <c r="B77">
        <v>8</v>
      </c>
      <c r="C77">
        <v>2</v>
      </c>
      <c r="D77">
        <v>7</v>
      </c>
      <c r="F77">
        <v>201</v>
      </c>
    </row>
    <row r="78" spans="1:8" x14ac:dyDescent="0.2">
      <c r="B78">
        <v>9</v>
      </c>
      <c r="C78">
        <v>0</v>
      </c>
      <c r="D78">
        <v>6</v>
      </c>
      <c r="F78">
        <v>393</v>
      </c>
    </row>
    <row r="79" spans="1:8" x14ac:dyDescent="0.2">
      <c r="B79">
        <v>10</v>
      </c>
      <c r="C79">
        <v>3</v>
      </c>
      <c r="D79">
        <v>9</v>
      </c>
      <c r="F79">
        <v>322</v>
      </c>
    </row>
    <row r="80" spans="1:8" x14ac:dyDescent="0.2">
      <c r="C80" s="19">
        <f>SUM(C70:C79)</f>
        <v>20</v>
      </c>
      <c r="D80" s="6">
        <f>SUM(D70:D79)</f>
        <v>148</v>
      </c>
      <c r="F80" s="6">
        <f>SUM(F70:F79)</f>
        <v>3396</v>
      </c>
      <c r="G80">
        <f>C80/F80*100</f>
        <v>0.58892815076560656</v>
      </c>
      <c r="H80">
        <f>D80/F80*100</f>
        <v>4.3580683156654887</v>
      </c>
    </row>
  </sheetData>
  <pageMargins left="0.75" right="0.75" top="1" bottom="1" header="0.5" footer="0.5"/>
  <pageSetup paperSize="9" orientation="portrait" horizontalDpi="4294967292" verticalDpi="4294967292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2D240-8950-E44F-9994-FB050D111C06}">
  <dimension ref="A1:S109"/>
  <sheetViews>
    <sheetView topLeftCell="I107" workbookViewId="0">
      <selection activeCell="R126" sqref="R126"/>
    </sheetView>
  </sheetViews>
  <sheetFormatPr baseColWidth="10" defaultRowHeight="16" x14ac:dyDescent="0.2"/>
  <cols>
    <col min="2" max="2" width="37.83203125" customWidth="1"/>
  </cols>
  <sheetData>
    <row r="1" spans="1:11" x14ac:dyDescent="0.2">
      <c r="A1" t="s">
        <v>225</v>
      </c>
    </row>
    <row r="3" spans="1:11" x14ac:dyDescent="0.2">
      <c r="C3" t="s">
        <v>224</v>
      </c>
    </row>
    <row r="5" spans="1:11" x14ac:dyDescent="0.2">
      <c r="B5" t="s">
        <v>194</v>
      </c>
      <c r="C5">
        <v>453</v>
      </c>
      <c r="D5">
        <v>18224.455999999998</v>
      </c>
      <c r="E5">
        <v>40.231000000000002</v>
      </c>
      <c r="F5">
        <v>96.5</v>
      </c>
      <c r="H5" t="s">
        <v>222</v>
      </c>
    </row>
    <row r="6" spans="1:11" x14ac:dyDescent="0.2">
      <c r="C6">
        <v>524</v>
      </c>
      <c r="H6" t="s">
        <v>223</v>
      </c>
    </row>
    <row r="7" spans="1:11" x14ac:dyDescent="0.2">
      <c r="C7" t="s">
        <v>194</v>
      </c>
      <c r="D7">
        <v>511</v>
      </c>
      <c r="E7">
        <v>21480.745999999999</v>
      </c>
      <c r="F7">
        <v>42.036999999999999</v>
      </c>
      <c r="G7">
        <v>21.044</v>
      </c>
      <c r="H7" t="s">
        <v>222</v>
      </c>
      <c r="I7" t="s">
        <v>221</v>
      </c>
    </row>
    <row r="8" spans="1:11" x14ac:dyDescent="0.2">
      <c r="A8" t="s">
        <v>220</v>
      </c>
    </row>
    <row r="10" spans="1:11" x14ac:dyDescent="0.2">
      <c r="A10" t="s">
        <v>219</v>
      </c>
      <c r="B10" t="s">
        <v>138</v>
      </c>
      <c r="C10" t="s">
        <v>218</v>
      </c>
      <c r="D10" t="s">
        <v>217</v>
      </c>
      <c r="E10" t="s">
        <v>216</v>
      </c>
      <c r="F10" t="s">
        <v>215</v>
      </c>
      <c r="G10" t="s">
        <v>214</v>
      </c>
      <c r="H10" t="s">
        <v>213</v>
      </c>
      <c r="I10" t="s">
        <v>212</v>
      </c>
      <c r="J10" t="s">
        <v>211</v>
      </c>
      <c r="K10" t="s">
        <v>210</v>
      </c>
    </row>
    <row r="11" spans="1:11" x14ac:dyDescent="0.2">
      <c r="A11" t="s">
        <v>2</v>
      </c>
      <c r="B11" t="s">
        <v>209</v>
      </c>
      <c r="C11">
        <v>480</v>
      </c>
      <c r="D11">
        <v>16994.112000000001</v>
      </c>
      <c r="E11">
        <v>42.484999999999999</v>
      </c>
      <c r="F11">
        <v>98.195999999999998</v>
      </c>
      <c r="G11">
        <v>25</v>
      </c>
      <c r="I11">
        <v>11</v>
      </c>
    </row>
    <row r="12" spans="1:11" x14ac:dyDescent="0.2">
      <c r="B12" t="s">
        <v>208</v>
      </c>
      <c r="C12">
        <v>523</v>
      </c>
      <c r="D12">
        <v>13605.141</v>
      </c>
      <c r="E12">
        <v>28.763999999999999</v>
      </c>
      <c r="F12">
        <v>98.933999999999997</v>
      </c>
      <c r="G12">
        <v>19</v>
      </c>
      <c r="I12">
        <v>9</v>
      </c>
    </row>
    <row r="13" spans="1:11" x14ac:dyDescent="0.2">
      <c r="B13" t="s">
        <v>207</v>
      </c>
      <c r="C13">
        <v>384</v>
      </c>
      <c r="D13">
        <v>10477.833000000001</v>
      </c>
      <c r="E13">
        <v>29.850999999999999</v>
      </c>
      <c r="F13">
        <v>10.265000000000001</v>
      </c>
      <c r="G13">
        <v>18</v>
      </c>
      <c r="I13">
        <v>7</v>
      </c>
    </row>
    <row r="14" spans="1:11" x14ac:dyDescent="0.2">
      <c r="B14" t="s">
        <v>206</v>
      </c>
      <c r="C14">
        <v>591</v>
      </c>
      <c r="D14">
        <v>18529.437999999998</v>
      </c>
      <c r="E14">
        <v>38.603000000000002</v>
      </c>
      <c r="F14">
        <v>98.72</v>
      </c>
      <c r="G14">
        <v>20</v>
      </c>
      <c r="I14">
        <v>8</v>
      </c>
    </row>
    <row r="15" spans="1:11" x14ac:dyDescent="0.2">
      <c r="B15" t="s">
        <v>205</v>
      </c>
      <c r="C15">
        <v>426</v>
      </c>
      <c r="D15">
        <v>8996.7279999999992</v>
      </c>
      <c r="E15">
        <v>23.187000000000001</v>
      </c>
      <c r="F15">
        <v>98.88</v>
      </c>
      <c r="G15">
        <v>36</v>
      </c>
      <c r="I15">
        <v>8</v>
      </c>
    </row>
    <row r="16" spans="1:11" x14ac:dyDescent="0.2">
      <c r="B16" t="s">
        <v>204</v>
      </c>
      <c r="C16">
        <v>521</v>
      </c>
      <c r="D16">
        <v>12528.797</v>
      </c>
      <c r="E16">
        <v>27.414999999999999</v>
      </c>
      <c r="F16">
        <v>98.698999999999998</v>
      </c>
      <c r="G16">
        <v>14</v>
      </c>
      <c r="I16">
        <v>6</v>
      </c>
    </row>
    <row r="17" spans="1:11" x14ac:dyDescent="0.2">
      <c r="B17" t="s">
        <v>203</v>
      </c>
      <c r="C17">
        <v>603</v>
      </c>
      <c r="D17">
        <v>12824.92</v>
      </c>
      <c r="E17">
        <v>21.268999999999998</v>
      </c>
      <c r="F17">
        <v>98.171000000000006</v>
      </c>
      <c r="G17">
        <v>22</v>
      </c>
      <c r="I17">
        <v>10</v>
      </c>
    </row>
    <row r="18" spans="1:11" x14ac:dyDescent="0.2">
      <c r="B18" t="s">
        <v>202</v>
      </c>
      <c r="C18">
        <v>554</v>
      </c>
      <c r="D18">
        <v>13444.619000000001</v>
      </c>
      <c r="E18">
        <v>27.55</v>
      </c>
      <c r="F18">
        <v>98.518000000000001</v>
      </c>
      <c r="G18">
        <v>21</v>
      </c>
      <c r="I18">
        <v>11</v>
      </c>
    </row>
    <row r="19" spans="1:11" x14ac:dyDescent="0.2">
      <c r="B19" t="s">
        <v>201</v>
      </c>
      <c r="C19">
        <v>594</v>
      </c>
      <c r="D19">
        <v>11736.504999999999</v>
      </c>
      <c r="E19">
        <v>21.574000000000002</v>
      </c>
      <c r="F19">
        <v>98.19</v>
      </c>
      <c r="G19">
        <v>19</v>
      </c>
      <c r="I19">
        <v>7</v>
      </c>
    </row>
    <row r="20" spans="1:11" x14ac:dyDescent="0.2">
      <c r="B20" t="s">
        <v>200</v>
      </c>
      <c r="C20">
        <v>531</v>
      </c>
      <c r="D20">
        <v>12000.894</v>
      </c>
      <c r="E20">
        <v>25.643000000000001</v>
      </c>
      <c r="F20">
        <v>11.757</v>
      </c>
      <c r="G20">
        <v>12</v>
      </c>
      <c r="I20">
        <v>5</v>
      </c>
    </row>
    <row r="21" spans="1:11" x14ac:dyDescent="0.2">
      <c r="C21">
        <f>SUM(C11:C20)</f>
        <v>5207</v>
      </c>
      <c r="G21">
        <f>SUM(G11:G20)</f>
        <v>206</v>
      </c>
      <c r="H21">
        <f>G21/C21*100</f>
        <v>3.9562127904743614</v>
      </c>
      <c r="I21">
        <f>SUM(I11:I20)</f>
        <v>82</v>
      </c>
      <c r="J21">
        <f>I21/C21*100</f>
        <v>1.5748031496062991</v>
      </c>
      <c r="K21">
        <f>H21-J21</f>
        <v>2.3814096408680623</v>
      </c>
    </row>
    <row r="24" spans="1:11" x14ac:dyDescent="0.2">
      <c r="A24" t="s">
        <v>4</v>
      </c>
      <c r="B24" t="s">
        <v>199</v>
      </c>
      <c r="C24">
        <v>554</v>
      </c>
      <c r="D24">
        <v>13108</v>
      </c>
      <c r="E24">
        <v>25.853999999999999</v>
      </c>
      <c r="F24">
        <v>98.866</v>
      </c>
      <c r="G24">
        <v>14</v>
      </c>
      <c r="I24">
        <v>3</v>
      </c>
    </row>
    <row r="25" spans="1:11" x14ac:dyDescent="0.2">
      <c r="B25" t="s">
        <v>198</v>
      </c>
      <c r="C25">
        <v>527</v>
      </c>
      <c r="D25">
        <v>12814.602000000001</v>
      </c>
      <c r="E25">
        <v>26.978000000000002</v>
      </c>
      <c r="F25">
        <v>12.554</v>
      </c>
      <c r="G25">
        <v>10</v>
      </c>
      <c r="I25">
        <v>4</v>
      </c>
    </row>
    <row r="26" spans="1:11" x14ac:dyDescent="0.2">
      <c r="B26" t="s">
        <v>198</v>
      </c>
      <c r="C26">
        <v>575</v>
      </c>
      <c r="D26">
        <v>12814.602000000001</v>
      </c>
      <c r="E26">
        <v>26.978000000000002</v>
      </c>
      <c r="F26">
        <v>12.554</v>
      </c>
      <c r="G26">
        <v>15</v>
      </c>
      <c r="I26">
        <v>8</v>
      </c>
    </row>
    <row r="27" spans="1:11" x14ac:dyDescent="0.2">
      <c r="B27" t="s">
        <v>197</v>
      </c>
      <c r="C27">
        <v>591</v>
      </c>
      <c r="D27">
        <v>14543.742</v>
      </c>
      <c r="E27">
        <v>26.158000000000001</v>
      </c>
      <c r="F27">
        <v>98.876999999999995</v>
      </c>
      <c r="G27">
        <v>13</v>
      </c>
      <c r="I27">
        <v>5</v>
      </c>
    </row>
    <row r="28" spans="1:11" x14ac:dyDescent="0.2">
      <c r="B28" t="s">
        <v>196</v>
      </c>
      <c r="C28">
        <v>420</v>
      </c>
      <c r="D28">
        <v>12797.664000000001</v>
      </c>
      <c r="E28">
        <v>34.31</v>
      </c>
      <c r="F28">
        <v>98.606999999999999</v>
      </c>
      <c r="G28">
        <v>16</v>
      </c>
      <c r="I28">
        <v>8</v>
      </c>
    </row>
    <row r="29" spans="1:11" x14ac:dyDescent="0.2">
      <c r="B29" t="s">
        <v>195</v>
      </c>
      <c r="C29">
        <v>499</v>
      </c>
      <c r="D29">
        <v>16071.476000000001</v>
      </c>
      <c r="E29">
        <v>32.207000000000001</v>
      </c>
      <c r="F29">
        <v>98.905000000000001</v>
      </c>
      <c r="G29">
        <v>12</v>
      </c>
      <c r="I29">
        <v>5</v>
      </c>
    </row>
    <row r="30" spans="1:11" x14ac:dyDescent="0.2">
      <c r="B30" t="s">
        <v>194</v>
      </c>
      <c r="C30">
        <v>702</v>
      </c>
      <c r="D30">
        <v>17680.589</v>
      </c>
      <c r="E30">
        <v>29.37</v>
      </c>
      <c r="F30">
        <v>98.590999999999994</v>
      </c>
      <c r="G30">
        <v>12</v>
      </c>
      <c r="I30">
        <v>5</v>
      </c>
    </row>
    <row r="31" spans="1:11" x14ac:dyDescent="0.2">
      <c r="B31" t="s">
        <v>193</v>
      </c>
      <c r="C31">
        <v>486</v>
      </c>
      <c r="D31">
        <v>13771.406000000001</v>
      </c>
      <c r="E31">
        <v>31.585999999999999</v>
      </c>
      <c r="F31">
        <v>98.382000000000005</v>
      </c>
      <c r="G31">
        <v>14</v>
      </c>
      <c r="I31">
        <v>2</v>
      </c>
    </row>
    <row r="32" spans="1:11" x14ac:dyDescent="0.2">
      <c r="B32" t="s">
        <v>192</v>
      </c>
      <c r="C32">
        <v>682</v>
      </c>
      <c r="D32">
        <v>13625.778</v>
      </c>
      <c r="E32">
        <v>21.093</v>
      </c>
      <c r="F32">
        <v>98.625</v>
      </c>
      <c r="G32">
        <v>14</v>
      </c>
      <c r="I32">
        <v>9</v>
      </c>
    </row>
    <row r="33" spans="1:11" x14ac:dyDescent="0.2">
      <c r="B33" t="s">
        <v>191</v>
      </c>
      <c r="C33">
        <v>559</v>
      </c>
      <c r="D33">
        <v>13851.228999999999</v>
      </c>
      <c r="E33">
        <v>30.177</v>
      </c>
      <c r="F33">
        <v>98.200999999999993</v>
      </c>
      <c r="G33">
        <v>14</v>
      </c>
      <c r="I33">
        <v>7</v>
      </c>
    </row>
    <row r="34" spans="1:11" x14ac:dyDescent="0.2">
      <c r="C34">
        <f>SUM(C24:C33)</f>
        <v>5595</v>
      </c>
      <c r="G34">
        <f>SUM(G24:G33)</f>
        <v>134</v>
      </c>
      <c r="H34">
        <f>G34/C34*100</f>
        <v>2.3949955317247542</v>
      </c>
      <c r="I34">
        <f>SUM(I24:I33)</f>
        <v>56</v>
      </c>
      <c r="J34">
        <f>I34/C34*100</f>
        <v>1.000893655049151</v>
      </c>
      <c r="K34">
        <f>H34-J34</f>
        <v>1.3941018766756033</v>
      </c>
    </row>
    <row r="37" spans="1:11" x14ac:dyDescent="0.2">
      <c r="A37" t="s">
        <v>5</v>
      </c>
      <c r="B37" t="s">
        <v>190</v>
      </c>
      <c r="C37">
        <v>569</v>
      </c>
      <c r="D37">
        <v>15061.91</v>
      </c>
      <c r="E37">
        <v>26.471</v>
      </c>
      <c r="F37">
        <v>98.67</v>
      </c>
      <c r="G37">
        <v>10</v>
      </c>
      <c r="I37">
        <v>5</v>
      </c>
    </row>
    <row r="38" spans="1:11" x14ac:dyDescent="0.2">
      <c r="B38" t="s">
        <v>189</v>
      </c>
      <c r="C38">
        <v>521</v>
      </c>
      <c r="D38">
        <v>15039.813</v>
      </c>
      <c r="E38">
        <v>32.067999999999998</v>
      </c>
      <c r="F38">
        <v>98.978999999999999</v>
      </c>
      <c r="G38">
        <v>17</v>
      </c>
      <c r="I38">
        <v>9</v>
      </c>
    </row>
    <row r="39" spans="1:11" x14ac:dyDescent="0.2">
      <c r="B39" t="s">
        <v>188</v>
      </c>
      <c r="C39">
        <v>628</v>
      </c>
      <c r="D39">
        <v>15917.378000000001</v>
      </c>
      <c r="E39">
        <v>27.681999999999999</v>
      </c>
      <c r="F39">
        <v>98.903000000000006</v>
      </c>
      <c r="G39">
        <v>22</v>
      </c>
      <c r="I39">
        <v>8</v>
      </c>
    </row>
    <row r="40" spans="1:11" x14ac:dyDescent="0.2">
      <c r="B40" t="s">
        <v>187</v>
      </c>
      <c r="C40">
        <v>560</v>
      </c>
      <c r="D40">
        <v>14592.999</v>
      </c>
      <c r="E40">
        <v>28.614000000000001</v>
      </c>
      <c r="F40">
        <v>98.697000000000003</v>
      </c>
      <c r="G40">
        <v>22</v>
      </c>
      <c r="I40">
        <v>10</v>
      </c>
    </row>
    <row r="41" spans="1:11" x14ac:dyDescent="0.2">
      <c r="B41" t="s">
        <v>186</v>
      </c>
      <c r="C41">
        <v>664</v>
      </c>
      <c r="D41">
        <v>19157.313999999998</v>
      </c>
      <c r="E41">
        <v>33.966999999999999</v>
      </c>
      <c r="F41">
        <v>98.192999999999998</v>
      </c>
      <c r="G41">
        <v>18</v>
      </c>
      <c r="I41">
        <v>11</v>
      </c>
    </row>
    <row r="42" spans="1:11" x14ac:dyDescent="0.2">
      <c r="B42" t="s">
        <v>185</v>
      </c>
      <c r="C42">
        <v>426</v>
      </c>
      <c r="D42">
        <v>18376.314999999999</v>
      </c>
      <c r="E42">
        <v>43.137</v>
      </c>
      <c r="F42">
        <v>98.412999999999997</v>
      </c>
      <c r="G42">
        <v>15</v>
      </c>
      <c r="I42">
        <v>10</v>
      </c>
    </row>
    <row r="43" spans="1:11" x14ac:dyDescent="0.2">
      <c r="B43" t="s">
        <v>184</v>
      </c>
      <c r="C43">
        <v>616</v>
      </c>
      <c r="D43">
        <v>11880.089</v>
      </c>
      <c r="E43">
        <v>20.841999999999999</v>
      </c>
      <c r="F43">
        <v>97.759</v>
      </c>
      <c r="G43">
        <v>16</v>
      </c>
      <c r="I43">
        <v>4</v>
      </c>
    </row>
    <row r="44" spans="1:11" x14ac:dyDescent="0.2">
      <c r="B44" t="s">
        <v>183</v>
      </c>
      <c r="C44">
        <v>656</v>
      </c>
      <c r="D44">
        <v>22142.498</v>
      </c>
      <c r="E44">
        <v>39.825000000000003</v>
      </c>
      <c r="F44">
        <v>97.831999999999994</v>
      </c>
      <c r="G44">
        <v>18</v>
      </c>
      <c r="I44">
        <v>6</v>
      </c>
    </row>
    <row r="45" spans="1:11" x14ac:dyDescent="0.2">
      <c r="B45" t="s">
        <v>182</v>
      </c>
      <c r="C45">
        <v>513</v>
      </c>
      <c r="D45">
        <v>9821.3379999999997</v>
      </c>
      <c r="E45">
        <v>19.145</v>
      </c>
      <c r="F45">
        <v>98.088999999999999</v>
      </c>
      <c r="G45">
        <v>14</v>
      </c>
      <c r="I45">
        <v>0</v>
      </c>
    </row>
    <row r="46" spans="1:11" x14ac:dyDescent="0.2">
      <c r="B46" t="s">
        <v>181</v>
      </c>
      <c r="C46">
        <v>599</v>
      </c>
      <c r="D46">
        <v>10074.922</v>
      </c>
      <c r="E46">
        <v>16.82</v>
      </c>
      <c r="F46">
        <v>97.209000000000003</v>
      </c>
      <c r="G46">
        <v>11</v>
      </c>
      <c r="I46">
        <v>3</v>
      </c>
    </row>
    <row r="47" spans="1:11" x14ac:dyDescent="0.2">
      <c r="C47">
        <f>SUM(C37:C46)</f>
        <v>5752</v>
      </c>
      <c r="G47">
        <f>SUM(G37:G46)</f>
        <v>163</v>
      </c>
      <c r="H47">
        <f>G47/C47*100</f>
        <v>2.833796940194715</v>
      </c>
      <c r="I47">
        <f>SUM(I37:I46)</f>
        <v>66</v>
      </c>
      <c r="J47">
        <f>I47/C47*100</f>
        <v>1.1474269819193326</v>
      </c>
      <c r="K47">
        <f>H47-J47</f>
        <v>1.6863699582753824</v>
      </c>
    </row>
    <row r="50" spans="1:11" x14ac:dyDescent="0.2">
      <c r="A50" t="s">
        <v>146</v>
      </c>
      <c r="B50" t="s">
        <v>180</v>
      </c>
      <c r="C50">
        <v>536</v>
      </c>
      <c r="D50">
        <v>9760.9840000000004</v>
      </c>
      <c r="E50">
        <v>18.210999999999999</v>
      </c>
      <c r="F50">
        <v>95.192999999999998</v>
      </c>
      <c r="G50">
        <v>23</v>
      </c>
      <c r="I50">
        <v>6</v>
      </c>
    </row>
    <row r="51" spans="1:11" x14ac:dyDescent="0.2">
      <c r="B51" t="s">
        <v>179</v>
      </c>
      <c r="C51">
        <v>442</v>
      </c>
      <c r="D51">
        <v>9877.7009999999991</v>
      </c>
      <c r="E51">
        <v>22.347999999999999</v>
      </c>
      <c r="F51">
        <v>97.131</v>
      </c>
      <c r="G51">
        <v>29</v>
      </c>
      <c r="I51">
        <v>4</v>
      </c>
    </row>
    <row r="52" spans="1:11" x14ac:dyDescent="0.2">
      <c r="B52" t="s">
        <v>178</v>
      </c>
      <c r="C52">
        <v>358</v>
      </c>
      <c r="D52">
        <v>8230.7199999999993</v>
      </c>
      <c r="E52">
        <v>22.991</v>
      </c>
      <c r="F52">
        <v>96.921999999999997</v>
      </c>
      <c r="G52">
        <v>50</v>
      </c>
      <c r="I52">
        <v>3</v>
      </c>
    </row>
    <row r="53" spans="1:11" x14ac:dyDescent="0.2">
      <c r="B53" t="s">
        <v>177</v>
      </c>
      <c r="C53">
        <v>245</v>
      </c>
      <c r="D53">
        <v>4114.3869999999997</v>
      </c>
      <c r="E53">
        <v>16.792999999999999</v>
      </c>
      <c r="F53">
        <v>98.07</v>
      </c>
      <c r="G53">
        <v>39</v>
      </c>
      <c r="I53">
        <v>6</v>
      </c>
    </row>
    <row r="54" spans="1:11" x14ac:dyDescent="0.2">
      <c r="B54" t="s">
        <v>176</v>
      </c>
      <c r="C54">
        <v>348</v>
      </c>
      <c r="D54">
        <v>4904.05</v>
      </c>
      <c r="E54">
        <v>14.092000000000001</v>
      </c>
      <c r="F54">
        <v>97.277000000000001</v>
      </c>
      <c r="G54">
        <v>37</v>
      </c>
      <c r="I54">
        <v>10</v>
      </c>
    </row>
    <row r="55" spans="1:11" x14ac:dyDescent="0.2">
      <c r="B55" t="s">
        <v>175</v>
      </c>
      <c r="C55">
        <v>633</v>
      </c>
      <c r="D55">
        <v>12337.124</v>
      </c>
      <c r="E55">
        <v>19.489999999999998</v>
      </c>
      <c r="F55">
        <v>96.403999999999996</v>
      </c>
      <c r="G55">
        <v>38</v>
      </c>
      <c r="I55">
        <v>8</v>
      </c>
    </row>
    <row r="56" spans="1:11" x14ac:dyDescent="0.2">
      <c r="B56" t="s">
        <v>174</v>
      </c>
      <c r="C56">
        <v>315</v>
      </c>
      <c r="D56">
        <v>5811.5</v>
      </c>
      <c r="E56">
        <v>20.04</v>
      </c>
      <c r="F56">
        <v>97.965000000000003</v>
      </c>
      <c r="G56">
        <v>62</v>
      </c>
      <c r="I56">
        <v>19</v>
      </c>
    </row>
    <row r="57" spans="1:11" x14ac:dyDescent="0.2">
      <c r="B57" t="s">
        <v>173</v>
      </c>
      <c r="C57">
        <v>510</v>
      </c>
      <c r="D57">
        <v>7895.6580000000004</v>
      </c>
      <c r="E57">
        <v>15.481999999999999</v>
      </c>
      <c r="F57">
        <v>97.869</v>
      </c>
      <c r="G57">
        <v>70</v>
      </c>
      <c r="I57">
        <v>10</v>
      </c>
    </row>
    <row r="58" spans="1:11" x14ac:dyDescent="0.2">
      <c r="B58" t="s">
        <v>172</v>
      </c>
      <c r="C58">
        <v>352</v>
      </c>
      <c r="D58">
        <v>6586.3670000000002</v>
      </c>
      <c r="E58">
        <v>20.141999999999999</v>
      </c>
      <c r="F58">
        <v>97.614999999999995</v>
      </c>
      <c r="G58">
        <v>43</v>
      </c>
      <c r="I58">
        <v>7</v>
      </c>
    </row>
    <row r="59" spans="1:11" x14ac:dyDescent="0.2">
      <c r="B59" t="s">
        <v>171</v>
      </c>
      <c r="C59">
        <v>420</v>
      </c>
      <c r="D59">
        <v>10275.453</v>
      </c>
      <c r="E59">
        <v>24.465</v>
      </c>
      <c r="F59">
        <v>98.531999999999996</v>
      </c>
      <c r="G59">
        <v>42</v>
      </c>
      <c r="I59">
        <v>1</v>
      </c>
    </row>
    <row r="60" spans="1:11" x14ac:dyDescent="0.2">
      <c r="C60">
        <f>SUM(C50:C59)</f>
        <v>4159</v>
      </c>
      <c r="G60">
        <f>SUM(G50:G59)</f>
        <v>433</v>
      </c>
      <c r="H60">
        <f>G60/C60*100</f>
        <v>10.41115652801154</v>
      </c>
      <c r="I60" s="20">
        <f>SUM(I50:I59)</f>
        <v>74</v>
      </c>
      <c r="J60">
        <f>I60/C60*100</f>
        <v>1.7792738639095935</v>
      </c>
      <c r="K60">
        <f>H60-J60</f>
        <v>8.6318826641019477</v>
      </c>
    </row>
    <row r="63" spans="1:11" x14ac:dyDescent="0.2">
      <c r="A63" t="s">
        <v>7</v>
      </c>
      <c r="B63" t="s">
        <v>170</v>
      </c>
      <c r="C63">
        <v>549</v>
      </c>
      <c r="D63">
        <v>8901.7189999999991</v>
      </c>
      <c r="E63">
        <v>16.213999999999999</v>
      </c>
      <c r="F63">
        <v>97.790999999999997</v>
      </c>
      <c r="G63">
        <v>40</v>
      </c>
      <c r="I63">
        <v>5</v>
      </c>
    </row>
    <row r="64" spans="1:11" x14ac:dyDescent="0.2">
      <c r="B64" t="s">
        <v>169</v>
      </c>
      <c r="C64">
        <v>340</v>
      </c>
      <c r="D64">
        <v>5705.0050000000001</v>
      </c>
      <c r="E64">
        <v>16.779</v>
      </c>
      <c r="F64">
        <v>96.35</v>
      </c>
      <c r="G64">
        <v>29</v>
      </c>
      <c r="I64">
        <v>3</v>
      </c>
    </row>
    <row r="65" spans="1:11" x14ac:dyDescent="0.2">
      <c r="B65" t="s">
        <v>168</v>
      </c>
      <c r="C65">
        <v>717</v>
      </c>
      <c r="D65">
        <v>10942.558999999999</v>
      </c>
      <c r="E65">
        <v>15.262</v>
      </c>
      <c r="F65">
        <v>98.070999999999998</v>
      </c>
      <c r="G65">
        <v>21</v>
      </c>
      <c r="I65">
        <v>2</v>
      </c>
    </row>
    <row r="66" spans="1:11" x14ac:dyDescent="0.2">
      <c r="B66" t="s">
        <v>167</v>
      </c>
      <c r="C66">
        <v>422</v>
      </c>
      <c r="D66">
        <v>3993.5810000000001</v>
      </c>
      <c r="E66">
        <v>9.4629999999999992</v>
      </c>
      <c r="F66">
        <v>96.12</v>
      </c>
      <c r="G66">
        <v>19</v>
      </c>
      <c r="I66">
        <v>1</v>
      </c>
    </row>
    <row r="67" spans="1:11" x14ac:dyDescent="0.2">
      <c r="B67" t="s">
        <v>166</v>
      </c>
      <c r="C67">
        <v>606</v>
      </c>
      <c r="D67">
        <v>8463.5689999999995</v>
      </c>
      <c r="E67">
        <v>13.965999999999999</v>
      </c>
      <c r="F67">
        <v>96.653999999999996</v>
      </c>
      <c r="G67">
        <v>18</v>
      </c>
      <c r="I67">
        <v>3</v>
      </c>
    </row>
    <row r="68" spans="1:11" x14ac:dyDescent="0.2">
      <c r="B68" t="s">
        <v>165</v>
      </c>
      <c r="C68">
        <v>300</v>
      </c>
      <c r="D68">
        <v>4466.7759999999998</v>
      </c>
      <c r="E68">
        <v>14.888999999999999</v>
      </c>
      <c r="F68">
        <v>97.950999999999993</v>
      </c>
      <c r="G68">
        <v>22</v>
      </c>
      <c r="I68">
        <v>4</v>
      </c>
    </row>
    <row r="69" spans="1:11" x14ac:dyDescent="0.2">
      <c r="B69" t="s">
        <v>164</v>
      </c>
      <c r="C69">
        <v>574</v>
      </c>
      <c r="D69">
        <v>10101.4</v>
      </c>
      <c r="E69">
        <v>17.597999999999999</v>
      </c>
      <c r="F69">
        <v>98.495000000000005</v>
      </c>
      <c r="G69">
        <v>25</v>
      </c>
      <c r="I69">
        <v>4</v>
      </c>
    </row>
    <row r="70" spans="1:11" x14ac:dyDescent="0.2">
      <c r="B70" t="s">
        <v>163</v>
      </c>
      <c r="C70">
        <v>587</v>
      </c>
      <c r="D70">
        <v>11052.169</v>
      </c>
      <c r="E70">
        <v>18.827999999999999</v>
      </c>
      <c r="F70">
        <v>98.204999999999998</v>
      </c>
      <c r="G70">
        <v>31</v>
      </c>
      <c r="I70">
        <v>2</v>
      </c>
    </row>
    <row r="71" spans="1:11" x14ac:dyDescent="0.2">
      <c r="B71" t="s">
        <v>162</v>
      </c>
      <c r="C71">
        <v>436</v>
      </c>
      <c r="D71">
        <v>10535.754000000001</v>
      </c>
      <c r="E71">
        <v>24.164999999999999</v>
      </c>
      <c r="F71">
        <v>99.093999999999994</v>
      </c>
      <c r="G71">
        <v>31</v>
      </c>
      <c r="I71">
        <v>2</v>
      </c>
    </row>
    <row r="72" spans="1:11" x14ac:dyDescent="0.2">
      <c r="B72" t="s">
        <v>161</v>
      </c>
      <c r="C72">
        <v>418</v>
      </c>
      <c r="D72">
        <v>9009.7720000000008</v>
      </c>
      <c r="E72">
        <v>21.553999999999998</v>
      </c>
      <c r="F72">
        <v>98.346999999999994</v>
      </c>
      <c r="G72">
        <v>10</v>
      </c>
      <c r="I72">
        <v>2</v>
      </c>
    </row>
    <row r="73" spans="1:11" x14ac:dyDescent="0.2">
      <c r="C73">
        <f>SUM(C63:C72)</f>
        <v>4949</v>
      </c>
      <c r="G73">
        <f>SUM(G63:G72)</f>
        <v>246</v>
      </c>
      <c r="H73">
        <f>G73/C73*100</f>
        <v>4.9707011517478277</v>
      </c>
      <c r="I73">
        <f>SUM(I63:I72)</f>
        <v>28</v>
      </c>
      <c r="J73">
        <f>I73/C73*100</f>
        <v>0.56577086280056577</v>
      </c>
      <c r="K73">
        <f>H73-J73</f>
        <v>4.4049302889472619</v>
      </c>
    </row>
    <row r="77" spans="1:11" x14ac:dyDescent="0.2">
      <c r="A77" t="s">
        <v>8</v>
      </c>
      <c r="B77" t="s">
        <v>160</v>
      </c>
      <c r="C77">
        <v>391</v>
      </c>
      <c r="D77">
        <v>8113.7110000000002</v>
      </c>
      <c r="E77">
        <v>20.751000000000001</v>
      </c>
      <c r="F77">
        <v>99.222999999999999</v>
      </c>
      <c r="G77">
        <v>43</v>
      </c>
      <c r="I77">
        <v>2</v>
      </c>
    </row>
    <row r="78" spans="1:11" x14ac:dyDescent="0.2">
      <c r="B78" t="s">
        <v>159</v>
      </c>
      <c r="C78">
        <v>454</v>
      </c>
      <c r="D78">
        <v>9723.1170000000002</v>
      </c>
      <c r="E78">
        <v>22.402999999999999</v>
      </c>
      <c r="F78">
        <v>99.16</v>
      </c>
      <c r="G78">
        <v>40</v>
      </c>
      <c r="I78">
        <v>1</v>
      </c>
    </row>
    <row r="79" spans="1:11" x14ac:dyDescent="0.2">
      <c r="B79" t="s">
        <v>158</v>
      </c>
      <c r="C79">
        <v>495</v>
      </c>
      <c r="D79">
        <v>12142.921</v>
      </c>
      <c r="E79">
        <v>25.890999999999998</v>
      </c>
      <c r="F79">
        <v>99.417000000000002</v>
      </c>
      <c r="G79">
        <v>72</v>
      </c>
      <c r="I79">
        <v>4</v>
      </c>
    </row>
    <row r="80" spans="1:11" x14ac:dyDescent="0.2">
      <c r="B80" t="s">
        <v>157</v>
      </c>
      <c r="C80">
        <v>535</v>
      </c>
      <c r="D80">
        <v>11370.877</v>
      </c>
      <c r="E80">
        <v>21.254000000000001</v>
      </c>
      <c r="F80">
        <v>99.245999999999995</v>
      </c>
      <c r="G80">
        <v>42</v>
      </c>
      <c r="I80">
        <v>3</v>
      </c>
    </row>
    <row r="81" spans="1:19" x14ac:dyDescent="0.2">
      <c r="B81" t="s">
        <v>156</v>
      </c>
      <c r="C81">
        <v>524</v>
      </c>
      <c r="D81">
        <v>9162.41</v>
      </c>
      <c r="E81">
        <v>17.486000000000001</v>
      </c>
      <c r="F81">
        <v>98.643000000000001</v>
      </c>
      <c r="G81">
        <v>64</v>
      </c>
      <c r="I81">
        <v>6</v>
      </c>
    </row>
    <row r="82" spans="1:19" x14ac:dyDescent="0.2">
      <c r="B82" t="s">
        <v>155</v>
      </c>
      <c r="C82">
        <v>496</v>
      </c>
      <c r="D82">
        <v>8979.3029999999999</v>
      </c>
      <c r="E82">
        <v>19.268999999999998</v>
      </c>
      <c r="F82">
        <v>98.866</v>
      </c>
      <c r="G82">
        <v>35</v>
      </c>
      <c r="I82">
        <v>3</v>
      </c>
    </row>
    <row r="83" spans="1:19" x14ac:dyDescent="0.2">
      <c r="B83" t="s">
        <v>154</v>
      </c>
      <c r="C83">
        <v>338</v>
      </c>
      <c r="D83">
        <v>6949.8540000000003</v>
      </c>
      <c r="E83">
        <v>20.562000000000001</v>
      </c>
      <c r="F83">
        <v>99.197999999999993</v>
      </c>
      <c r="G83">
        <v>37</v>
      </c>
      <c r="I83">
        <v>10</v>
      </c>
    </row>
    <row r="84" spans="1:19" x14ac:dyDescent="0.2">
      <c r="B84" t="s">
        <v>153</v>
      </c>
      <c r="C84">
        <v>549</v>
      </c>
      <c r="D84">
        <v>11910.362999999999</v>
      </c>
      <c r="E84">
        <v>22.949000000000002</v>
      </c>
      <c r="F84">
        <v>99.253</v>
      </c>
      <c r="G84">
        <v>14</v>
      </c>
      <c r="I84">
        <v>2</v>
      </c>
    </row>
    <row r="85" spans="1:19" x14ac:dyDescent="0.2">
      <c r="B85" t="s">
        <v>152</v>
      </c>
      <c r="C85">
        <v>590</v>
      </c>
      <c r="D85">
        <v>9729.8340000000007</v>
      </c>
      <c r="E85">
        <v>16.491</v>
      </c>
      <c r="F85">
        <v>98.864000000000004</v>
      </c>
      <c r="G85">
        <v>50</v>
      </c>
      <c r="I85">
        <v>6</v>
      </c>
    </row>
    <row r="86" spans="1:19" x14ac:dyDescent="0.2">
      <c r="B86" t="s">
        <v>151</v>
      </c>
      <c r="C86">
        <v>483</v>
      </c>
      <c r="D86">
        <v>9608.5419999999995</v>
      </c>
      <c r="E86">
        <v>21.69</v>
      </c>
      <c r="F86">
        <v>99.084000000000003</v>
      </c>
      <c r="G86">
        <v>29</v>
      </c>
      <c r="I86">
        <v>3</v>
      </c>
    </row>
    <row r="87" spans="1:19" x14ac:dyDescent="0.2">
      <c r="C87">
        <f>SUM(C77:C86)</f>
        <v>4855</v>
      </c>
      <c r="G87">
        <f>SUM(G77:G86)</f>
        <v>426</v>
      </c>
      <c r="H87">
        <f>G87/C87*100</f>
        <v>8.7744593202883614</v>
      </c>
      <c r="I87">
        <f>SUM(I77:I86)</f>
        <v>40</v>
      </c>
      <c r="J87">
        <f>I87/C87*100</f>
        <v>0.82389289392378984</v>
      </c>
      <c r="K87">
        <f>H87-J87</f>
        <v>7.9505664263645714</v>
      </c>
    </row>
    <row r="93" spans="1:19" x14ac:dyDescent="0.2">
      <c r="K93" t="s">
        <v>150</v>
      </c>
      <c r="M93" t="s">
        <v>149</v>
      </c>
      <c r="O93" t="s">
        <v>148</v>
      </c>
      <c r="P93" t="s">
        <v>139</v>
      </c>
      <c r="Q93" t="s">
        <v>19</v>
      </c>
      <c r="R93" t="s">
        <v>126</v>
      </c>
      <c r="S93" t="s">
        <v>123</v>
      </c>
    </row>
    <row r="94" spans="1:19" x14ac:dyDescent="0.2">
      <c r="B94" t="s">
        <v>50</v>
      </c>
      <c r="C94" t="s">
        <v>147</v>
      </c>
      <c r="D94" t="s">
        <v>18</v>
      </c>
      <c r="E94" t="s">
        <v>19</v>
      </c>
      <c r="F94" t="s">
        <v>23</v>
      </c>
      <c r="J94" t="s">
        <v>2</v>
      </c>
      <c r="K94">
        <v>1.5748031499999999</v>
      </c>
      <c r="M94">
        <v>2.3814096409999999</v>
      </c>
    </row>
    <row r="95" spans="1:19" x14ac:dyDescent="0.2">
      <c r="A95" t="s">
        <v>2</v>
      </c>
      <c r="B95">
        <v>3.9562127899999999</v>
      </c>
      <c r="J95" t="s">
        <v>4</v>
      </c>
      <c r="K95">
        <v>1.000893655</v>
      </c>
      <c r="M95">
        <v>1.394101877</v>
      </c>
    </row>
    <row r="96" spans="1:19" x14ac:dyDescent="0.2">
      <c r="A96" t="s">
        <v>4</v>
      </c>
      <c r="B96">
        <v>2.3949955319999998</v>
      </c>
      <c r="J96" t="s">
        <v>5</v>
      </c>
      <c r="K96">
        <v>1.147426982</v>
      </c>
      <c r="L96">
        <f>AVERAGE(K96,K94:K96)</f>
        <v>1.2176376922500001</v>
      </c>
      <c r="M96">
        <v>1.686369958</v>
      </c>
      <c r="N96">
        <f>AVERAGE(M94:M96)</f>
        <v>1.8206271586666667</v>
      </c>
      <c r="O96">
        <f>STDEV(K94:K96)</f>
        <v>0.29818744478018383</v>
      </c>
      <c r="P96">
        <f>STDEV(M94:M96)</f>
        <v>0.50716161345453359</v>
      </c>
      <c r="Q96">
        <v>3</v>
      </c>
      <c r="R96">
        <f>O96/SQRT(Q96)</f>
        <v>0.17215860151280582</v>
      </c>
      <c r="S96">
        <f>P96/SQRT(Q96)</f>
        <v>0.29280989405061991</v>
      </c>
    </row>
    <row r="97" spans="1:19" x14ac:dyDescent="0.2">
      <c r="A97" t="s">
        <v>5</v>
      </c>
      <c r="B97">
        <v>2.83379694</v>
      </c>
      <c r="C97">
        <f>AVERAGE(B95:B97)</f>
        <v>3.0616684206666669</v>
      </c>
      <c r="D97">
        <f>STDEV(B95:B97)</f>
        <v>0.80516699537746361</v>
      </c>
      <c r="E97">
        <v>3</v>
      </c>
      <c r="F97">
        <f>D97/SQRT(E97)</f>
        <v>0.46486338152378082</v>
      </c>
      <c r="J97" t="s">
        <v>146</v>
      </c>
      <c r="K97">
        <v>1.7792738640000001</v>
      </c>
      <c r="M97">
        <v>8.6318826640000008</v>
      </c>
    </row>
    <row r="98" spans="1:19" x14ac:dyDescent="0.2">
      <c r="A98" t="s">
        <v>146</v>
      </c>
      <c r="B98">
        <v>10.41115653</v>
      </c>
      <c r="J98" t="s">
        <v>7</v>
      </c>
      <c r="K98">
        <v>0.56577086300000001</v>
      </c>
      <c r="M98">
        <v>4.4049302890000002</v>
      </c>
    </row>
    <row r="99" spans="1:19" x14ac:dyDescent="0.2">
      <c r="A99" t="s">
        <v>7</v>
      </c>
      <c r="B99">
        <v>4.9707011520000002</v>
      </c>
      <c r="J99" t="s">
        <v>8</v>
      </c>
      <c r="K99">
        <v>0.82389289399999999</v>
      </c>
      <c r="L99">
        <f>AVERAGE(K97:K99)</f>
        <v>1.0563125403333335</v>
      </c>
      <c r="M99">
        <v>7.950566426</v>
      </c>
      <c r="N99">
        <f>AVERAGE(M97:M99)</f>
        <v>6.9957931263333348</v>
      </c>
      <c r="O99">
        <f>STDEV(K97:K99)</f>
        <v>0.63926641735686796</v>
      </c>
      <c r="P99">
        <f>STDEV(M97:M99)</f>
        <v>2.269465936172387</v>
      </c>
      <c r="Q99">
        <v>3</v>
      </c>
      <c r="R99">
        <f>O99/SQRT(Q99)</f>
        <v>0.36908063814487541</v>
      </c>
      <c r="S99">
        <f>P99/SQRT(Q99)</f>
        <v>1.3102767691658137</v>
      </c>
    </row>
    <row r="100" spans="1:19" x14ac:dyDescent="0.2">
      <c r="A100" t="s">
        <v>8</v>
      </c>
      <c r="B100">
        <v>8.7744593200000001</v>
      </c>
      <c r="C100">
        <f>AVERAGE(B98:B100)</f>
        <v>8.0521056673333344</v>
      </c>
      <c r="D100">
        <f>STDEV(B98:B100)</f>
        <v>2.7912335587770016</v>
      </c>
      <c r="E100">
        <v>3</v>
      </c>
      <c r="F100">
        <f>D100/SQRT(E100)</f>
        <v>1.6115194465310192</v>
      </c>
    </row>
    <row r="105" spans="1:19" x14ac:dyDescent="0.2">
      <c r="O105" t="s">
        <v>21</v>
      </c>
      <c r="P105" t="s">
        <v>130</v>
      </c>
    </row>
    <row r="106" spans="1:19" x14ac:dyDescent="0.2">
      <c r="N106" t="s">
        <v>143</v>
      </c>
      <c r="O106">
        <v>1.217637692</v>
      </c>
      <c r="P106">
        <v>1.05631254</v>
      </c>
    </row>
    <row r="107" spans="1:19" x14ac:dyDescent="0.2">
      <c r="A107" t="s">
        <v>21</v>
      </c>
      <c r="C107">
        <v>3.0616684209999998</v>
      </c>
      <c r="F107">
        <v>0.46486338199999999</v>
      </c>
      <c r="N107" t="s">
        <v>127</v>
      </c>
      <c r="O107">
        <v>1.8206271590000001</v>
      </c>
      <c r="P107">
        <v>6.9957931259999997</v>
      </c>
    </row>
    <row r="108" spans="1:19" x14ac:dyDescent="0.2">
      <c r="A108" t="s">
        <v>55</v>
      </c>
      <c r="C108">
        <v>8.0521056669999993</v>
      </c>
      <c r="F108">
        <v>1.611519447</v>
      </c>
      <c r="N108" t="s">
        <v>145</v>
      </c>
      <c r="O108">
        <v>0.17215860199999999</v>
      </c>
      <c r="P108">
        <v>0.36908063800000002</v>
      </c>
    </row>
    <row r="109" spans="1:19" x14ac:dyDescent="0.2">
      <c r="N109" t="s">
        <v>123</v>
      </c>
      <c r="O109">
        <v>0.29280989400000001</v>
      </c>
      <c r="P109">
        <v>1.3102767689999999</v>
      </c>
    </row>
  </sheetData>
  <pageMargins left="0.75" right="0.75" top="1" bottom="1" header="0.5" footer="0.5"/>
  <pageSetup paperSize="9" orientation="portrait" horizontalDpi="4294967292" verticalDpi="4294967292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3BA63E-0075-9644-8217-DB4727BAC468}">
  <dimension ref="A1:AA194"/>
  <sheetViews>
    <sheetView workbookViewId="0">
      <selection activeCell="Q77" sqref="Q77"/>
    </sheetView>
  </sheetViews>
  <sheetFormatPr baseColWidth="10" defaultRowHeight="16" x14ac:dyDescent="0.2"/>
  <cols>
    <col min="1" max="1" width="15.1640625" customWidth="1"/>
    <col min="17" max="17" width="14.6640625" customWidth="1"/>
    <col min="18" max="18" width="13" customWidth="1"/>
    <col min="19" max="19" width="13.83203125" customWidth="1"/>
  </cols>
  <sheetData>
    <row r="1" spans="1:25" ht="26" x14ac:dyDescent="0.3">
      <c r="A1" s="18" t="s">
        <v>257</v>
      </c>
      <c r="B1" s="18"/>
      <c r="D1" t="s">
        <v>105</v>
      </c>
    </row>
    <row r="3" spans="1:25" x14ac:dyDescent="0.2">
      <c r="A3" s="1" t="s">
        <v>103</v>
      </c>
      <c r="B3" s="1" t="s">
        <v>94</v>
      </c>
      <c r="C3" s="1" t="s">
        <v>93</v>
      </c>
      <c r="D3" s="1" t="s">
        <v>92</v>
      </c>
      <c r="E3" s="1" t="s">
        <v>91</v>
      </c>
      <c r="F3" s="1" t="s">
        <v>212</v>
      </c>
      <c r="I3" s="1" t="s">
        <v>103</v>
      </c>
      <c r="J3" s="1"/>
      <c r="K3" s="1" t="s">
        <v>94</v>
      </c>
      <c r="L3" s="1" t="s">
        <v>93</v>
      </c>
      <c r="M3" s="1" t="s">
        <v>92</v>
      </c>
      <c r="N3" s="1" t="s">
        <v>91</v>
      </c>
      <c r="Q3" s="15" t="s">
        <v>21</v>
      </c>
      <c r="R3" s="17" t="s">
        <v>255</v>
      </c>
      <c r="S3" s="16" t="s">
        <v>101</v>
      </c>
      <c r="T3" s="1" t="s">
        <v>256</v>
      </c>
    </row>
    <row r="4" spans="1:25" x14ac:dyDescent="0.2">
      <c r="I4" s="13"/>
      <c r="J4" t="s">
        <v>89</v>
      </c>
      <c r="K4">
        <v>781</v>
      </c>
      <c r="L4">
        <v>20980.565999999999</v>
      </c>
      <c r="M4">
        <v>26.864000000000001</v>
      </c>
      <c r="N4">
        <v>11.656000000000001</v>
      </c>
      <c r="Q4" s="1" t="s">
        <v>103</v>
      </c>
      <c r="R4">
        <v>2.6</v>
      </c>
      <c r="S4">
        <v>653.5</v>
      </c>
      <c r="T4">
        <f>R4/S4*100</f>
        <v>0.39785768936495791</v>
      </c>
    </row>
    <row r="5" spans="1:25" x14ac:dyDescent="0.2">
      <c r="A5" t="s">
        <v>89</v>
      </c>
      <c r="B5">
        <v>781</v>
      </c>
      <c r="C5">
        <v>20980.565999999999</v>
      </c>
      <c r="D5">
        <v>26.864000000000001</v>
      </c>
      <c r="E5">
        <v>11.656000000000001</v>
      </c>
      <c r="I5" s="13"/>
      <c r="J5" t="s">
        <v>88</v>
      </c>
      <c r="K5">
        <v>572</v>
      </c>
      <c r="L5">
        <v>18114.2</v>
      </c>
      <c r="M5">
        <v>31.667999999999999</v>
      </c>
      <c r="N5">
        <v>10.063000000000001</v>
      </c>
      <c r="Q5" s="1" t="s">
        <v>99</v>
      </c>
      <c r="R5">
        <v>0.4</v>
      </c>
      <c r="S5">
        <v>477.5</v>
      </c>
      <c r="T5">
        <f>R5/S5*100</f>
        <v>8.3769633507853408E-2</v>
      </c>
    </row>
    <row r="6" spans="1:25" x14ac:dyDescent="0.2">
      <c r="A6" t="s">
        <v>85</v>
      </c>
      <c r="B6">
        <v>4</v>
      </c>
      <c r="F6">
        <v>0</v>
      </c>
      <c r="I6" s="13"/>
      <c r="J6" t="s">
        <v>87</v>
      </c>
      <c r="K6">
        <v>665</v>
      </c>
      <c r="L6">
        <v>14351.646000000001</v>
      </c>
      <c r="M6">
        <v>21.581</v>
      </c>
      <c r="N6">
        <v>7.9729999999999999</v>
      </c>
      <c r="Q6" s="1" t="s">
        <v>98</v>
      </c>
      <c r="R6" s="7">
        <v>0.77777777777777779</v>
      </c>
      <c r="S6">
        <v>495.77777777777777</v>
      </c>
      <c r="T6">
        <f>R6/S6*100</f>
        <v>0.15688032272523533</v>
      </c>
    </row>
    <row r="7" spans="1:25" x14ac:dyDescent="0.2">
      <c r="I7" s="13"/>
      <c r="J7" t="s">
        <v>86</v>
      </c>
      <c r="K7">
        <v>728</v>
      </c>
      <c r="L7">
        <v>16166.174000000001</v>
      </c>
      <c r="M7">
        <v>22.206</v>
      </c>
      <c r="N7">
        <v>8.9809999999999999</v>
      </c>
      <c r="Q7" s="1"/>
      <c r="S7" s="1" t="s">
        <v>100</v>
      </c>
      <c r="T7">
        <f>AVERAGE(T4:T6)</f>
        <v>0.21283588186601554</v>
      </c>
    </row>
    <row r="8" spans="1:25" x14ac:dyDescent="0.2">
      <c r="A8" t="s">
        <v>88</v>
      </c>
      <c r="B8">
        <v>572</v>
      </c>
      <c r="C8">
        <v>18114.2</v>
      </c>
      <c r="D8">
        <v>31.667999999999999</v>
      </c>
      <c r="E8">
        <v>10.063000000000001</v>
      </c>
      <c r="I8" s="13"/>
      <c r="J8" t="s">
        <v>84</v>
      </c>
      <c r="K8">
        <v>719</v>
      </c>
      <c r="L8">
        <v>15333.004999999999</v>
      </c>
      <c r="M8">
        <v>21.324999999999999</v>
      </c>
      <c r="N8">
        <v>8.5180000000000007</v>
      </c>
      <c r="S8" s="1" t="s">
        <v>48</v>
      </c>
      <c r="T8">
        <f>STDEV(T4:T6)</f>
        <v>0.16435052527172497</v>
      </c>
    </row>
    <row r="9" spans="1:25" x14ac:dyDescent="0.2">
      <c r="A9" t="s">
        <v>83</v>
      </c>
      <c r="B9">
        <v>3</v>
      </c>
      <c r="F9">
        <v>0</v>
      </c>
      <c r="I9" s="13"/>
      <c r="J9" t="s">
        <v>80</v>
      </c>
      <c r="K9">
        <v>732</v>
      </c>
      <c r="L9">
        <v>16480.936000000002</v>
      </c>
      <c r="M9">
        <v>22.515000000000001</v>
      </c>
      <c r="N9">
        <v>9.1560000000000006</v>
      </c>
      <c r="S9" s="1" t="s">
        <v>23</v>
      </c>
      <c r="T9">
        <f>T8/SQRT(3)</f>
        <v>9.4887820007086815E-2</v>
      </c>
    </row>
    <row r="10" spans="1:25" x14ac:dyDescent="0.2">
      <c r="I10" s="13"/>
      <c r="J10" t="s">
        <v>77</v>
      </c>
      <c r="K10">
        <v>699</v>
      </c>
      <c r="L10">
        <v>14707.491</v>
      </c>
      <c r="M10">
        <v>21.041</v>
      </c>
      <c r="N10">
        <v>8.1709999999999994</v>
      </c>
    </row>
    <row r="11" spans="1:25" x14ac:dyDescent="0.2">
      <c r="A11" t="s">
        <v>87</v>
      </c>
      <c r="B11">
        <v>665</v>
      </c>
      <c r="C11">
        <v>14351.646000000001</v>
      </c>
      <c r="D11">
        <v>21.581</v>
      </c>
      <c r="E11">
        <v>7.9729999999999999</v>
      </c>
      <c r="I11" s="13"/>
      <c r="J11" t="s">
        <v>75</v>
      </c>
      <c r="K11">
        <v>496</v>
      </c>
      <c r="L11">
        <v>11007.758</v>
      </c>
      <c r="M11">
        <v>22.193000000000001</v>
      </c>
      <c r="N11">
        <v>6.1150000000000002</v>
      </c>
      <c r="Q11" s="14" t="s">
        <v>55</v>
      </c>
      <c r="R11" s="17" t="s">
        <v>255</v>
      </c>
      <c r="S11" s="16" t="s">
        <v>101</v>
      </c>
    </row>
    <row r="12" spans="1:25" x14ac:dyDescent="0.2">
      <c r="A12" t="s">
        <v>82</v>
      </c>
      <c r="B12">
        <v>3</v>
      </c>
      <c r="F12">
        <v>0</v>
      </c>
      <c r="I12" s="13"/>
      <c r="J12" t="s">
        <v>73</v>
      </c>
      <c r="K12">
        <v>495</v>
      </c>
      <c r="L12">
        <v>10379.453</v>
      </c>
      <c r="M12">
        <v>20.969000000000001</v>
      </c>
      <c r="N12">
        <v>5.766</v>
      </c>
      <c r="Q12" s="1" t="s">
        <v>97</v>
      </c>
      <c r="R12">
        <v>1.3</v>
      </c>
      <c r="S12">
        <v>662.9</v>
      </c>
      <c r="T12">
        <f>R12/S12*100</f>
        <v>0.19610801025795746</v>
      </c>
    </row>
    <row r="13" spans="1:25" x14ac:dyDescent="0.2">
      <c r="I13" s="13"/>
      <c r="J13" t="s">
        <v>71</v>
      </c>
      <c r="K13">
        <v>648</v>
      </c>
      <c r="L13">
        <v>14445.97</v>
      </c>
      <c r="M13">
        <v>22.292999999999999</v>
      </c>
      <c r="N13">
        <v>8.0259999999999998</v>
      </c>
      <c r="Q13" s="1" t="s">
        <v>96</v>
      </c>
      <c r="R13">
        <v>1.6</v>
      </c>
      <c r="S13">
        <v>740.9</v>
      </c>
      <c r="T13">
        <f>R13/S13*100</f>
        <v>0.2159535699824538</v>
      </c>
    </row>
    <row r="14" spans="1:25" x14ac:dyDescent="0.2">
      <c r="A14" t="s">
        <v>86</v>
      </c>
      <c r="B14">
        <v>728</v>
      </c>
      <c r="C14">
        <v>16166.174000000001</v>
      </c>
      <c r="D14">
        <v>22.206</v>
      </c>
      <c r="E14">
        <v>8.9809999999999999</v>
      </c>
      <c r="J14" s="1" t="s">
        <v>3</v>
      </c>
      <c r="K14" s="1">
        <f>AVERAGE(K4:K13)</f>
        <v>653.5</v>
      </c>
      <c r="Q14" s="1" t="s">
        <v>95</v>
      </c>
      <c r="R14">
        <v>1.6</v>
      </c>
      <c r="S14">
        <v>584.79999999999995</v>
      </c>
      <c r="T14">
        <f>R14/S14*100</f>
        <v>0.27359781121751031</v>
      </c>
    </row>
    <row r="15" spans="1:25" x14ac:dyDescent="0.2">
      <c r="A15" s="7" t="s">
        <v>81</v>
      </c>
      <c r="B15">
        <v>1</v>
      </c>
      <c r="F15">
        <v>1</v>
      </c>
      <c r="L15" t="s">
        <v>212</v>
      </c>
      <c r="M15" t="s">
        <v>249</v>
      </c>
      <c r="Q15" s="1"/>
      <c r="S15" s="1" t="s">
        <v>100</v>
      </c>
      <c r="T15">
        <f>AVERAGE(T12:T14)</f>
        <v>0.22855313048597389</v>
      </c>
      <c r="W15" t="s">
        <v>21</v>
      </c>
      <c r="X15">
        <v>0.212835882</v>
      </c>
      <c r="Y15">
        <v>9.4887819999999998E-2</v>
      </c>
    </row>
    <row r="16" spans="1:25" x14ac:dyDescent="0.2">
      <c r="I16" s="12"/>
      <c r="J16" t="s">
        <v>85</v>
      </c>
      <c r="K16">
        <v>4</v>
      </c>
      <c r="L16">
        <v>0</v>
      </c>
      <c r="M16">
        <f t="shared" ref="M16:M25" si="0">K16-L16</f>
        <v>4</v>
      </c>
      <c r="Q16" s="1"/>
      <c r="S16" s="1" t="s">
        <v>48</v>
      </c>
      <c r="T16">
        <f>STDEV(T12:T14)</f>
        <v>4.0252068354919936E-2</v>
      </c>
      <c r="W16" t="s">
        <v>55</v>
      </c>
      <c r="X16">
        <v>0.22855312999999999</v>
      </c>
      <c r="Y16">
        <v>2.3239543000000001E-2</v>
      </c>
    </row>
    <row r="17" spans="1:20" x14ac:dyDescent="0.2">
      <c r="A17" t="s">
        <v>84</v>
      </c>
      <c r="B17">
        <v>719</v>
      </c>
      <c r="C17">
        <v>15333.004999999999</v>
      </c>
      <c r="D17">
        <v>21.324999999999999</v>
      </c>
      <c r="E17">
        <v>8.5180000000000007</v>
      </c>
      <c r="I17" s="12"/>
      <c r="J17" t="s">
        <v>83</v>
      </c>
      <c r="K17">
        <v>3</v>
      </c>
      <c r="L17">
        <v>0</v>
      </c>
      <c r="M17">
        <f t="shared" si="0"/>
        <v>3</v>
      </c>
      <c r="S17" s="1" t="s">
        <v>23</v>
      </c>
      <c r="T17">
        <f>T16/SQRT(3)</f>
        <v>2.3239542500152244E-2</v>
      </c>
    </row>
    <row r="18" spans="1:20" x14ac:dyDescent="0.2">
      <c r="A18" s="7" t="s">
        <v>79</v>
      </c>
      <c r="B18">
        <v>3</v>
      </c>
      <c r="F18">
        <v>2</v>
      </c>
      <c r="I18" s="12"/>
      <c r="J18" t="s">
        <v>82</v>
      </c>
      <c r="K18">
        <v>3</v>
      </c>
      <c r="L18">
        <v>0</v>
      </c>
      <c r="M18">
        <f t="shared" si="0"/>
        <v>3</v>
      </c>
    </row>
    <row r="19" spans="1:20" x14ac:dyDescent="0.2">
      <c r="I19" s="12"/>
      <c r="J19" s="7" t="s">
        <v>81</v>
      </c>
      <c r="K19">
        <v>1</v>
      </c>
      <c r="L19">
        <v>1</v>
      </c>
      <c r="M19">
        <f t="shared" si="0"/>
        <v>0</v>
      </c>
    </row>
    <row r="20" spans="1:20" x14ac:dyDescent="0.2">
      <c r="A20" t="s">
        <v>80</v>
      </c>
      <c r="B20">
        <v>732</v>
      </c>
      <c r="C20">
        <v>16480.936000000002</v>
      </c>
      <c r="D20">
        <v>22.515000000000001</v>
      </c>
      <c r="E20">
        <v>9.1560000000000006</v>
      </c>
      <c r="I20" s="12"/>
      <c r="J20" s="7" t="s">
        <v>79</v>
      </c>
      <c r="K20">
        <v>3</v>
      </c>
      <c r="L20">
        <v>2</v>
      </c>
      <c r="M20">
        <f t="shared" si="0"/>
        <v>1</v>
      </c>
    </row>
    <row r="21" spans="1:20" x14ac:dyDescent="0.2">
      <c r="A21" s="7" t="s">
        <v>78</v>
      </c>
      <c r="B21">
        <v>2</v>
      </c>
      <c r="F21">
        <v>0</v>
      </c>
      <c r="I21" s="12"/>
      <c r="J21" s="7" t="s">
        <v>78</v>
      </c>
      <c r="K21">
        <v>2</v>
      </c>
      <c r="L21">
        <v>0</v>
      </c>
      <c r="M21">
        <f t="shared" si="0"/>
        <v>2</v>
      </c>
    </row>
    <row r="22" spans="1:20" x14ac:dyDescent="0.2">
      <c r="I22" s="12"/>
      <c r="J22" s="7" t="s">
        <v>76</v>
      </c>
      <c r="K22">
        <v>1</v>
      </c>
      <c r="L22">
        <v>0</v>
      </c>
      <c r="M22">
        <f t="shared" si="0"/>
        <v>1</v>
      </c>
    </row>
    <row r="23" spans="1:20" x14ac:dyDescent="0.2">
      <c r="A23" t="s">
        <v>77</v>
      </c>
      <c r="B23">
        <v>699</v>
      </c>
      <c r="C23">
        <v>14707.491</v>
      </c>
      <c r="D23">
        <v>21.041</v>
      </c>
      <c r="E23">
        <v>8.1709999999999994</v>
      </c>
      <c r="I23" s="12"/>
      <c r="J23" s="7" t="s">
        <v>74</v>
      </c>
      <c r="K23">
        <v>3</v>
      </c>
      <c r="L23">
        <v>0</v>
      </c>
      <c r="M23">
        <f t="shared" si="0"/>
        <v>3</v>
      </c>
    </row>
    <row r="24" spans="1:20" x14ac:dyDescent="0.2">
      <c r="A24" s="7" t="s">
        <v>76</v>
      </c>
      <c r="B24">
        <v>1</v>
      </c>
      <c r="F24">
        <v>0</v>
      </c>
      <c r="I24" s="12"/>
      <c r="J24" t="s">
        <v>72</v>
      </c>
      <c r="K24">
        <v>3</v>
      </c>
      <c r="L24">
        <v>3</v>
      </c>
      <c r="M24">
        <f t="shared" si="0"/>
        <v>0</v>
      </c>
    </row>
    <row r="25" spans="1:20" x14ac:dyDescent="0.2">
      <c r="I25" s="12"/>
      <c r="J25" t="s">
        <v>70</v>
      </c>
      <c r="K25">
        <v>3</v>
      </c>
      <c r="L25">
        <v>0</v>
      </c>
      <c r="M25">
        <f t="shared" si="0"/>
        <v>3</v>
      </c>
    </row>
    <row r="26" spans="1:20" x14ac:dyDescent="0.2">
      <c r="A26" t="s">
        <v>75</v>
      </c>
      <c r="B26">
        <v>496</v>
      </c>
      <c r="C26">
        <v>11007.758</v>
      </c>
      <c r="D26">
        <v>22.193000000000001</v>
      </c>
      <c r="E26">
        <v>6.1150000000000002</v>
      </c>
      <c r="J26" s="1" t="s">
        <v>3</v>
      </c>
      <c r="K26" s="1">
        <f>AVERAGE(K16:K25)</f>
        <v>2.6</v>
      </c>
      <c r="L26">
        <f>AVERAGE(L16:L25)</f>
        <v>0.6</v>
      </c>
      <c r="M26">
        <f>AVERAGE(M16:M25)</f>
        <v>2</v>
      </c>
    </row>
    <row r="27" spans="1:20" x14ac:dyDescent="0.2">
      <c r="A27" s="7" t="s">
        <v>74</v>
      </c>
      <c r="B27">
        <v>3</v>
      </c>
      <c r="F27">
        <v>0</v>
      </c>
    </row>
    <row r="29" spans="1:20" x14ac:dyDescent="0.2">
      <c r="A29" t="s">
        <v>73</v>
      </c>
      <c r="B29">
        <v>495</v>
      </c>
      <c r="C29">
        <v>10379.453</v>
      </c>
      <c r="D29">
        <v>20.969000000000001</v>
      </c>
      <c r="E29">
        <v>5.766</v>
      </c>
    </row>
    <row r="30" spans="1:20" x14ac:dyDescent="0.2">
      <c r="A30" t="s">
        <v>72</v>
      </c>
      <c r="B30">
        <v>3</v>
      </c>
      <c r="F30">
        <v>3</v>
      </c>
    </row>
    <row r="32" spans="1:20" x14ac:dyDescent="0.2">
      <c r="A32" t="s">
        <v>71</v>
      </c>
      <c r="B32">
        <v>648</v>
      </c>
      <c r="C32">
        <v>14445.97</v>
      </c>
      <c r="D32">
        <v>22.292999999999999</v>
      </c>
      <c r="E32">
        <v>8.0259999999999998</v>
      </c>
    </row>
    <row r="33" spans="1:27" x14ac:dyDescent="0.2">
      <c r="A33" t="s">
        <v>70</v>
      </c>
      <c r="B33">
        <v>3</v>
      </c>
      <c r="F33">
        <v>0</v>
      </c>
    </row>
    <row r="36" spans="1:27" x14ac:dyDescent="0.2">
      <c r="A36" s="1" t="s">
        <v>99</v>
      </c>
      <c r="B36" s="1" t="s">
        <v>94</v>
      </c>
      <c r="C36" s="1" t="s">
        <v>93</v>
      </c>
      <c r="D36" s="1" t="s">
        <v>92</v>
      </c>
      <c r="E36" s="1" t="s">
        <v>91</v>
      </c>
      <c r="I36" s="1" t="s">
        <v>99</v>
      </c>
      <c r="J36" s="1"/>
      <c r="K36" s="1" t="s">
        <v>94</v>
      </c>
      <c r="L36" s="1" t="s">
        <v>93</v>
      </c>
      <c r="M36" s="1" t="s">
        <v>92</v>
      </c>
      <c r="N36" s="1" t="s">
        <v>91</v>
      </c>
    </row>
    <row r="37" spans="1:27" x14ac:dyDescent="0.2">
      <c r="I37" s="13"/>
      <c r="J37" t="s">
        <v>89</v>
      </c>
      <c r="K37">
        <v>307</v>
      </c>
      <c r="L37">
        <v>8078.5410000000002</v>
      </c>
      <c r="M37">
        <v>26.314</v>
      </c>
      <c r="N37">
        <v>4.4880000000000004</v>
      </c>
    </row>
    <row r="38" spans="1:27" x14ac:dyDescent="0.2">
      <c r="A38" t="s">
        <v>89</v>
      </c>
      <c r="B38">
        <v>307</v>
      </c>
      <c r="C38">
        <v>8078.5410000000002</v>
      </c>
      <c r="D38">
        <v>26.314</v>
      </c>
      <c r="E38">
        <v>4.4880000000000004</v>
      </c>
      <c r="I38" s="13"/>
      <c r="J38" t="s">
        <v>88</v>
      </c>
      <c r="K38">
        <v>457</v>
      </c>
      <c r="L38">
        <v>11354.861999999999</v>
      </c>
      <c r="M38">
        <v>24.847000000000001</v>
      </c>
      <c r="N38">
        <v>6.3079999999999998</v>
      </c>
    </row>
    <row r="39" spans="1:27" x14ac:dyDescent="0.2">
      <c r="A39" t="s">
        <v>85</v>
      </c>
      <c r="B39">
        <v>1</v>
      </c>
      <c r="F39">
        <v>1</v>
      </c>
      <c r="I39" s="13"/>
      <c r="J39" t="s">
        <v>87</v>
      </c>
      <c r="K39">
        <v>479</v>
      </c>
      <c r="L39">
        <v>10485.066000000001</v>
      </c>
      <c r="M39">
        <v>21.888999999999999</v>
      </c>
      <c r="N39">
        <v>5.8250000000000002</v>
      </c>
    </row>
    <row r="40" spans="1:27" x14ac:dyDescent="0.2">
      <c r="I40" s="13"/>
      <c r="J40" t="s">
        <v>86</v>
      </c>
      <c r="K40">
        <v>455</v>
      </c>
      <c r="L40">
        <v>9132.85</v>
      </c>
      <c r="M40">
        <v>20.071999999999999</v>
      </c>
      <c r="N40">
        <v>5.0739999999999998</v>
      </c>
    </row>
    <row r="41" spans="1:27" x14ac:dyDescent="0.2">
      <c r="A41" t="s">
        <v>88</v>
      </c>
      <c r="B41">
        <v>457</v>
      </c>
      <c r="C41">
        <v>11354.861999999999</v>
      </c>
      <c r="D41">
        <v>24.847000000000001</v>
      </c>
      <c r="E41">
        <v>6.3079999999999998</v>
      </c>
      <c r="I41" s="13"/>
      <c r="J41" t="s">
        <v>84</v>
      </c>
      <c r="K41">
        <v>460</v>
      </c>
      <c r="L41">
        <v>10936.303</v>
      </c>
      <c r="M41">
        <v>23.774999999999999</v>
      </c>
      <c r="N41">
        <v>6.0759999999999996</v>
      </c>
      <c r="R41" t="s">
        <v>212</v>
      </c>
      <c r="S41" t="s">
        <v>249</v>
      </c>
      <c r="T41" t="s">
        <v>115</v>
      </c>
      <c r="U41" t="s">
        <v>254</v>
      </c>
      <c r="V41" t="s">
        <v>253</v>
      </c>
      <c r="W41" t="s">
        <v>140</v>
      </c>
      <c r="X41" t="s">
        <v>139</v>
      </c>
      <c r="Y41" t="s">
        <v>19</v>
      </c>
      <c r="Z41" t="s">
        <v>126</v>
      </c>
      <c r="AA41" t="s">
        <v>123</v>
      </c>
    </row>
    <row r="42" spans="1:27" x14ac:dyDescent="0.2">
      <c r="A42" t="s">
        <v>83</v>
      </c>
      <c r="B42">
        <v>0</v>
      </c>
      <c r="F42">
        <v>0</v>
      </c>
      <c r="I42" s="13"/>
      <c r="J42" t="s">
        <v>80</v>
      </c>
      <c r="K42">
        <v>524</v>
      </c>
      <c r="L42">
        <v>11714.156000000001</v>
      </c>
      <c r="M42">
        <v>22.355</v>
      </c>
      <c r="N42">
        <v>6.508</v>
      </c>
      <c r="Q42" s="15" t="s">
        <v>21</v>
      </c>
    </row>
    <row r="43" spans="1:27" x14ac:dyDescent="0.2">
      <c r="I43" s="13"/>
      <c r="J43" t="s">
        <v>77</v>
      </c>
      <c r="K43">
        <v>306</v>
      </c>
      <c r="L43">
        <v>6839.52</v>
      </c>
      <c r="M43">
        <v>22.350999999999999</v>
      </c>
      <c r="N43">
        <v>3.8</v>
      </c>
      <c r="Q43" s="1" t="s">
        <v>103</v>
      </c>
      <c r="R43">
        <v>0.6</v>
      </c>
      <c r="S43">
        <v>2</v>
      </c>
      <c r="T43" s="1">
        <v>653.5</v>
      </c>
      <c r="U43">
        <f>R43/T43*100</f>
        <v>9.181331293037491E-2</v>
      </c>
      <c r="V43">
        <f>S43/T43*100</f>
        <v>0.30604437643458299</v>
      </c>
    </row>
    <row r="44" spans="1:27" x14ac:dyDescent="0.2">
      <c r="A44" t="s">
        <v>87</v>
      </c>
      <c r="B44">
        <v>479</v>
      </c>
      <c r="C44">
        <v>10485.066000000001</v>
      </c>
      <c r="D44">
        <v>21.888999999999999</v>
      </c>
      <c r="E44">
        <v>5.8250000000000002</v>
      </c>
      <c r="I44" s="13"/>
      <c r="J44" t="s">
        <v>75</v>
      </c>
      <c r="K44">
        <v>464</v>
      </c>
      <c r="L44">
        <v>11335.671</v>
      </c>
      <c r="M44">
        <v>24.43</v>
      </c>
      <c r="N44">
        <v>6.298</v>
      </c>
      <c r="Q44" s="1" t="s">
        <v>99</v>
      </c>
      <c r="R44" s="7">
        <v>0.2</v>
      </c>
      <c r="S44">
        <v>0.2</v>
      </c>
      <c r="T44">
        <v>477.5</v>
      </c>
      <c r="U44">
        <f>R44/T44*100</f>
        <v>4.1884816753926704E-2</v>
      </c>
      <c r="V44">
        <f>S44/T44*100</f>
        <v>4.1884816753926704E-2</v>
      </c>
    </row>
    <row r="45" spans="1:27" x14ac:dyDescent="0.2">
      <c r="A45" t="s">
        <v>82</v>
      </c>
      <c r="B45">
        <v>0</v>
      </c>
      <c r="F45">
        <v>0</v>
      </c>
      <c r="I45" s="13"/>
      <c r="J45" t="s">
        <v>73</v>
      </c>
      <c r="K45">
        <v>795</v>
      </c>
      <c r="L45">
        <v>20220.744999999999</v>
      </c>
      <c r="M45">
        <v>25.434999999999999</v>
      </c>
      <c r="N45">
        <v>11.234</v>
      </c>
      <c r="Q45" s="1" t="s">
        <v>98</v>
      </c>
      <c r="R45">
        <v>0.111111111</v>
      </c>
      <c r="S45">
        <v>0.66666666699999999</v>
      </c>
      <c r="T45">
        <v>495.77777780000002</v>
      </c>
      <c r="U45">
        <f>R45/T45*100</f>
        <v>2.241147465161759E-2</v>
      </c>
      <c r="V45">
        <f>S45/T45*100</f>
        <v>0.13446884811140883</v>
      </c>
    </row>
    <row r="46" spans="1:27" x14ac:dyDescent="0.2">
      <c r="I46" s="13"/>
      <c r="Q46" s="1" t="s">
        <v>16</v>
      </c>
      <c r="R46">
        <f>AVERAGE(R43:R45)</f>
        <v>0.30370370366666671</v>
      </c>
      <c r="S46">
        <f>AVERAGE(S43:S45)</f>
        <v>0.95555555566666672</v>
      </c>
      <c r="T46">
        <f>AVERAGE(T43:T45)</f>
        <v>542.25925926666662</v>
      </c>
      <c r="U46">
        <f>AVERAGE(U43:U45)</f>
        <v>5.2036534778639731E-2</v>
      </c>
      <c r="V46">
        <f>AVERAGE(V43:V45)</f>
        <v>0.16079934709997282</v>
      </c>
      <c r="W46">
        <f>STDEV(U43:U45)</f>
        <v>3.5797301899132834E-2</v>
      </c>
      <c r="X46">
        <f>STDEV(V43:V45)</f>
        <v>0.1340337257014429</v>
      </c>
      <c r="Y46">
        <v>3</v>
      </c>
      <c r="Z46">
        <f>W46/SQRT(Y46)</f>
        <v>2.0667581887726643E-2</v>
      </c>
      <c r="AA46">
        <f>X46/SQRT(Y46)</f>
        <v>7.7384407614216527E-2</v>
      </c>
    </row>
    <row r="47" spans="1:27" x14ac:dyDescent="0.2">
      <c r="I47" s="13"/>
      <c r="J47" t="s">
        <v>71</v>
      </c>
      <c r="K47">
        <v>528</v>
      </c>
      <c r="L47">
        <v>15087.576999999999</v>
      </c>
      <c r="M47">
        <v>28.574999999999999</v>
      </c>
      <c r="N47">
        <v>8.3819999999999997</v>
      </c>
    </row>
    <row r="48" spans="1:27" x14ac:dyDescent="0.2">
      <c r="A48" t="s">
        <v>86</v>
      </c>
      <c r="B48">
        <v>455</v>
      </c>
      <c r="C48">
        <v>9132.85</v>
      </c>
      <c r="D48">
        <v>20.071999999999999</v>
      </c>
      <c r="E48">
        <v>5.0739999999999998</v>
      </c>
      <c r="J48" s="1" t="s">
        <v>3</v>
      </c>
      <c r="K48" s="1">
        <f>AVERAGE(K37:K47)</f>
        <v>477.5</v>
      </c>
      <c r="Q48" s="14" t="s">
        <v>55</v>
      </c>
    </row>
    <row r="49" spans="1:27" x14ac:dyDescent="0.2">
      <c r="A49" t="s">
        <v>81</v>
      </c>
      <c r="B49">
        <v>0</v>
      </c>
      <c r="F49">
        <v>0</v>
      </c>
      <c r="L49" t="s">
        <v>212</v>
      </c>
      <c r="M49" t="s">
        <v>249</v>
      </c>
      <c r="Q49" s="1" t="s">
        <v>97</v>
      </c>
      <c r="R49">
        <v>0.1</v>
      </c>
      <c r="S49">
        <v>1.2</v>
      </c>
      <c r="T49" s="7">
        <v>662.9</v>
      </c>
      <c r="U49">
        <f>R49/T49*100</f>
        <v>1.5085231558304421E-2</v>
      </c>
      <c r="V49">
        <f>S49/T49*100</f>
        <v>0.18102277869965305</v>
      </c>
    </row>
    <row r="50" spans="1:27" x14ac:dyDescent="0.2">
      <c r="I50" s="12"/>
      <c r="J50" t="s">
        <v>85</v>
      </c>
      <c r="K50">
        <v>1</v>
      </c>
      <c r="L50">
        <v>1</v>
      </c>
      <c r="M50">
        <f t="shared" ref="M50:M59" si="1">K50-L50</f>
        <v>0</v>
      </c>
      <c r="Q50" s="1" t="s">
        <v>96</v>
      </c>
      <c r="R50">
        <v>0.5</v>
      </c>
      <c r="S50">
        <v>1.1000000000000001</v>
      </c>
      <c r="T50">
        <v>740.9</v>
      </c>
      <c r="U50">
        <f>R50/T50*100</f>
        <v>6.7485490619516808E-2</v>
      </c>
      <c r="V50">
        <f>S50/T50*100</f>
        <v>0.14846807936293699</v>
      </c>
    </row>
    <row r="51" spans="1:27" x14ac:dyDescent="0.2">
      <c r="A51" t="s">
        <v>84</v>
      </c>
      <c r="B51">
        <v>460</v>
      </c>
      <c r="C51">
        <v>10936.303</v>
      </c>
      <c r="D51">
        <v>23.774999999999999</v>
      </c>
      <c r="E51">
        <v>6.0759999999999996</v>
      </c>
      <c r="I51" s="12"/>
      <c r="J51" t="s">
        <v>83</v>
      </c>
      <c r="K51">
        <v>0</v>
      </c>
      <c r="L51">
        <v>0</v>
      </c>
      <c r="M51">
        <f t="shared" si="1"/>
        <v>0</v>
      </c>
      <c r="Q51" s="1" t="s">
        <v>95</v>
      </c>
      <c r="R51">
        <v>0.2</v>
      </c>
      <c r="S51">
        <v>1.4</v>
      </c>
      <c r="T51">
        <v>584.79999999999995</v>
      </c>
      <c r="U51">
        <f>R51/T51*100</f>
        <v>3.4199726402188789E-2</v>
      </c>
      <c r="V51">
        <f>S51/T51*100</f>
        <v>0.23939808481532149</v>
      </c>
    </row>
    <row r="52" spans="1:27" x14ac:dyDescent="0.2">
      <c r="A52" t="s">
        <v>79</v>
      </c>
      <c r="B52">
        <v>2</v>
      </c>
      <c r="F52">
        <v>1</v>
      </c>
      <c r="I52" s="12"/>
      <c r="J52" t="s">
        <v>82</v>
      </c>
      <c r="K52">
        <v>0</v>
      </c>
      <c r="L52">
        <v>0</v>
      </c>
      <c r="M52">
        <f t="shared" si="1"/>
        <v>0</v>
      </c>
      <c r="Q52" s="1" t="s">
        <v>16</v>
      </c>
      <c r="R52">
        <f>AVERAGE(R49:R51)</f>
        <v>0.26666666666666666</v>
      </c>
      <c r="S52">
        <f>AVERAGE(S49:S51)</f>
        <v>1.2333333333333332</v>
      </c>
      <c r="T52">
        <f>AVERAGE(T49:T51)</f>
        <v>662.86666666666667</v>
      </c>
      <c r="U52">
        <f>AVERAGE(U49:U51)</f>
        <v>3.8923482860003335E-2</v>
      </c>
      <c r="V52">
        <f>AVERAGE(V49:V51)</f>
        <v>0.18962964762597054</v>
      </c>
      <c r="W52">
        <f>STDEV(U49:U51)</f>
        <v>2.65175827277884E-2</v>
      </c>
      <c r="X52">
        <f>STDEV(V49:V51)</f>
        <v>4.6071955867195077E-2</v>
      </c>
      <c r="Y52">
        <v>3</v>
      </c>
      <c r="Z52">
        <f>W52/SQRT(Y52)</f>
        <v>1.5309933526146804E-2</v>
      </c>
      <c r="AA52">
        <f>X52/SQRT(Y52)</f>
        <v>2.6599656122017638E-2</v>
      </c>
    </row>
    <row r="53" spans="1:27" x14ac:dyDescent="0.2">
      <c r="I53" s="12"/>
      <c r="J53" t="s">
        <v>81</v>
      </c>
      <c r="K53">
        <v>0</v>
      </c>
      <c r="L53">
        <v>0</v>
      </c>
      <c r="M53">
        <f t="shared" si="1"/>
        <v>0</v>
      </c>
    </row>
    <row r="54" spans="1:27" x14ac:dyDescent="0.2">
      <c r="A54" t="s">
        <v>80</v>
      </c>
      <c r="B54">
        <v>524</v>
      </c>
      <c r="C54">
        <v>11714.156000000001</v>
      </c>
      <c r="D54">
        <v>22.355</v>
      </c>
      <c r="E54">
        <v>6.508</v>
      </c>
      <c r="I54" s="12"/>
      <c r="J54" t="s">
        <v>79</v>
      </c>
      <c r="K54">
        <v>2</v>
      </c>
      <c r="L54">
        <v>1</v>
      </c>
      <c r="M54">
        <f t="shared" si="1"/>
        <v>1</v>
      </c>
    </row>
    <row r="55" spans="1:27" x14ac:dyDescent="0.2">
      <c r="A55" t="s">
        <v>78</v>
      </c>
      <c r="B55">
        <v>1</v>
      </c>
      <c r="F55">
        <v>0</v>
      </c>
      <c r="I55" s="12"/>
      <c r="J55" t="s">
        <v>78</v>
      </c>
      <c r="K55">
        <v>1</v>
      </c>
      <c r="L55">
        <v>0</v>
      </c>
      <c r="M55">
        <f t="shared" si="1"/>
        <v>1</v>
      </c>
    </row>
    <row r="56" spans="1:27" x14ac:dyDescent="0.2">
      <c r="I56" s="12"/>
      <c r="J56" t="s">
        <v>76</v>
      </c>
      <c r="K56">
        <v>0</v>
      </c>
      <c r="L56">
        <v>0</v>
      </c>
      <c r="M56">
        <f t="shared" si="1"/>
        <v>0</v>
      </c>
    </row>
    <row r="57" spans="1:27" x14ac:dyDescent="0.2">
      <c r="A57" t="s">
        <v>77</v>
      </c>
      <c r="B57">
        <v>306</v>
      </c>
      <c r="C57">
        <v>6839.52</v>
      </c>
      <c r="D57">
        <v>22.350999999999999</v>
      </c>
      <c r="E57">
        <v>3.8</v>
      </c>
      <c r="I57" s="12"/>
      <c r="J57" t="s">
        <v>74</v>
      </c>
      <c r="K57">
        <v>0</v>
      </c>
      <c r="L57">
        <v>0</v>
      </c>
      <c r="M57">
        <f t="shared" si="1"/>
        <v>0</v>
      </c>
      <c r="R57" t="s">
        <v>21</v>
      </c>
      <c r="S57" t="s">
        <v>43</v>
      </c>
    </row>
    <row r="58" spans="1:27" x14ac:dyDescent="0.2">
      <c r="A58" t="s">
        <v>76</v>
      </c>
      <c r="B58">
        <v>0</v>
      </c>
      <c r="F58">
        <v>0</v>
      </c>
      <c r="I58" s="12"/>
      <c r="J58" t="s">
        <v>72</v>
      </c>
      <c r="K58">
        <v>0</v>
      </c>
      <c r="L58">
        <v>0</v>
      </c>
      <c r="M58">
        <f t="shared" si="1"/>
        <v>0</v>
      </c>
      <c r="Q58" t="s">
        <v>129</v>
      </c>
      <c r="R58">
        <v>5.2036535000000002E-2</v>
      </c>
      <c r="S58">
        <v>3.8923483000000002E-2</v>
      </c>
    </row>
    <row r="59" spans="1:27" x14ac:dyDescent="0.2">
      <c r="I59" s="12"/>
      <c r="J59" t="s">
        <v>70</v>
      </c>
      <c r="K59">
        <v>0</v>
      </c>
      <c r="L59">
        <v>0</v>
      </c>
      <c r="M59">
        <f t="shared" si="1"/>
        <v>0</v>
      </c>
      <c r="Q59" t="s">
        <v>127</v>
      </c>
      <c r="R59">
        <v>0.16079934700000001</v>
      </c>
      <c r="S59">
        <v>0.18962964800000001</v>
      </c>
    </row>
    <row r="60" spans="1:27" x14ac:dyDescent="0.2">
      <c r="A60" t="s">
        <v>75</v>
      </c>
      <c r="B60">
        <v>464</v>
      </c>
      <c r="C60">
        <v>11335.671</v>
      </c>
      <c r="D60">
        <v>24.43</v>
      </c>
      <c r="E60">
        <v>6.298</v>
      </c>
      <c r="J60" s="1" t="s">
        <v>3</v>
      </c>
      <c r="K60" s="1">
        <f>AVERAGE(K50:K59)</f>
        <v>0.4</v>
      </c>
      <c r="L60">
        <f>AVERAGE(L50:L59)</f>
        <v>0.2</v>
      </c>
      <c r="M60">
        <f>AVERAGE(M50:M59)</f>
        <v>0.2</v>
      </c>
      <c r="Q60" t="s">
        <v>126</v>
      </c>
      <c r="R60">
        <v>2.0667582E-2</v>
      </c>
      <c r="S60">
        <v>1.5309934000000001E-2</v>
      </c>
    </row>
    <row r="61" spans="1:27" x14ac:dyDescent="0.2">
      <c r="A61" t="s">
        <v>74</v>
      </c>
      <c r="B61">
        <v>0</v>
      </c>
      <c r="F61">
        <v>0</v>
      </c>
      <c r="Q61" t="s">
        <v>123</v>
      </c>
      <c r="R61">
        <v>7.7384408000000002E-2</v>
      </c>
      <c r="S61">
        <v>2.6599655999999999E-2</v>
      </c>
    </row>
    <row r="63" spans="1:27" x14ac:dyDescent="0.2">
      <c r="A63" t="s">
        <v>73</v>
      </c>
      <c r="B63">
        <v>795</v>
      </c>
      <c r="C63">
        <v>20220.744999999999</v>
      </c>
      <c r="D63">
        <v>25.434999999999999</v>
      </c>
      <c r="E63">
        <v>11.234</v>
      </c>
    </row>
    <row r="64" spans="1:27" x14ac:dyDescent="0.2">
      <c r="A64" t="s">
        <v>72</v>
      </c>
      <c r="B64">
        <v>0</v>
      </c>
      <c r="F64">
        <v>0</v>
      </c>
    </row>
    <row r="66" spans="1:14" x14ac:dyDescent="0.2">
      <c r="A66" t="s">
        <v>71</v>
      </c>
      <c r="B66">
        <v>528</v>
      </c>
      <c r="C66">
        <v>15087.576999999999</v>
      </c>
      <c r="D66">
        <v>28.574999999999999</v>
      </c>
      <c r="E66">
        <v>8.3819999999999997</v>
      </c>
    </row>
    <row r="67" spans="1:14" x14ac:dyDescent="0.2">
      <c r="A67" t="s">
        <v>70</v>
      </c>
      <c r="B67">
        <v>0</v>
      </c>
      <c r="F67">
        <v>0</v>
      </c>
    </row>
    <row r="69" spans="1:14" x14ac:dyDescent="0.2">
      <c r="A69" s="1" t="s">
        <v>98</v>
      </c>
      <c r="B69" s="1" t="s">
        <v>94</v>
      </c>
      <c r="C69" s="1" t="s">
        <v>93</v>
      </c>
      <c r="D69" s="1" t="s">
        <v>92</v>
      </c>
      <c r="E69" s="1" t="s">
        <v>91</v>
      </c>
      <c r="I69" s="1" t="s">
        <v>98</v>
      </c>
      <c r="J69" s="1"/>
      <c r="K69" s="1" t="s">
        <v>94</v>
      </c>
      <c r="L69" s="1" t="s">
        <v>93</v>
      </c>
      <c r="M69" s="1" t="s">
        <v>92</v>
      </c>
      <c r="N69" s="1" t="s">
        <v>91</v>
      </c>
    </row>
    <row r="70" spans="1:14" x14ac:dyDescent="0.2">
      <c r="I70" s="13"/>
      <c r="J70" t="s">
        <v>89</v>
      </c>
      <c r="K70">
        <v>496</v>
      </c>
      <c r="L70">
        <v>13530.62</v>
      </c>
      <c r="M70">
        <v>27.279</v>
      </c>
      <c r="N70">
        <v>7.5170000000000003</v>
      </c>
    </row>
    <row r="71" spans="1:14" x14ac:dyDescent="0.2">
      <c r="A71" t="s">
        <v>89</v>
      </c>
      <c r="B71">
        <v>496</v>
      </c>
      <c r="C71">
        <v>13530.62</v>
      </c>
      <c r="D71">
        <v>27.279</v>
      </c>
      <c r="E71">
        <v>7.5170000000000003</v>
      </c>
      <c r="I71" s="13"/>
      <c r="J71" t="s">
        <v>88</v>
      </c>
      <c r="K71">
        <v>369</v>
      </c>
      <c r="L71">
        <v>9906.0049999999992</v>
      </c>
      <c r="M71">
        <v>26.846</v>
      </c>
      <c r="N71">
        <v>5.5030000000000001</v>
      </c>
    </row>
    <row r="72" spans="1:14" x14ac:dyDescent="0.2">
      <c r="A72" t="s">
        <v>85</v>
      </c>
      <c r="B72">
        <v>3</v>
      </c>
      <c r="F72">
        <v>1</v>
      </c>
      <c r="I72" s="13"/>
      <c r="J72" t="s">
        <v>87</v>
      </c>
      <c r="K72">
        <v>448</v>
      </c>
      <c r="L72">
        <v>13190.046</v>
      </c>
      <c r="M72">
        <v>29.442</v>
      </c>
      <c r="N72">
        <v>7.3280000000000003</v>
      </c>
    </row>
    <row r="73" spans="1:14" x14ac:dyDescent="0.2">
      <c r="I73" s="13"/>
      <c r="J73" t="s">
        <v>86</v>
      </c>
      <c r="K73">
        <v>607</v>
      </c>
      <c r="L73">
        <v>14751.915000000001</v>
      </c>
      <c r="M73">
        <v>24.303000000000001</v>
      </c>
      <c r="N73">
        <v>8.1950000000000003</v>
      </c>
    </row>
    <row r="74" spans="1:14" x14ac:dyDescent="0.2">
      <c r="A74" t="s">
        <v>88</v>
      </c>
      <c r="B74">
        <v>369</v>
      </c>
      <c r="C74">
        <v>9906.0049999999992</v>
      </c>
      <c r="D74">
        <v>26.846</v>
      </c>
      <c r="E74">
        <v>5.5030000000000001</v>
      </c>
      <c r="I74" s="13"/>
      <c r="J74" t="s">
        <v>84</v>
      </c>
      <c r="K74">
        <v>376</v>
      </c>
      <c r="L74">
        <v>7967.1310000000003</v>
      </c>
      <c r="M74">
        <v>21.189</v>
      </c>
      <c r="N74">
        <v>4.4260000000000002</v>
      </c>
    </row>
    <row r="75" spans="1:14" x14ac:dyDescent="0.2">
      <c r="A75" t="s">
        <v>83</v>
      </c>
      <c r="B75">
        <v>1</v>
      </c>
      <c r="F75">
        <v>0</v>
      </c>
      <c r="I75" s="13"/>
      <c r="J75" t="s">
        <v>80</v>
      </c>
      <c r="K75">
        <v>589</v>
      </c>
      <c r="L75">
        <v>13931.194</v>
      </c>
      <c r="M75">
        <v>23.652000000000001</v>
      </c>
      <c r="N75">
        <v>7.74</v>
      </c>
    </row>
    <row r="76" spans="1:14" x14ac:dyDescent="0.2">
      <c r="I76" s="13"/>
      <c r="J76" t="s">
        <v>77</v>
      </c>
      <c r="K76">
        <v>448</v>
      </c>
      <c r="L76">
        <v>14018.15</v>
      </c>
      <c r="M76">
        <v>31.291</v>
      </c>
      <c r="N76">
        <v>7.7880000000000003</v>
      </c>
    </row>
    <row r="77" spans="1:14" x14ac:dyDescent="0.2">
      <c r="A77" t="s">
        <v>87</v>
      </c>
      <c r="B77">
        <v>448</v>
      </c>
      <c r="C77">
        <v>13190.046</v>
      </c>
      <c r="D77">
        <v>29.442</v>
      </c>
      <c r="E77">
        <v>7.3280000000000003</v>
      </c>
      <c r="I77" s="13"/>
      <c r="J77" t="s">
        <v>75</v>
      </c>
      <c r="K77">
        <v>668</v>
      </c>
      <c r="L77">
        <v>16487.877</v>
      </c>
      <c r="M77">
        <v>24.681999999999999</v>
      </c>
      <c r="N77">
        <v>9.16</v>
      </c>
    </row>
    <row r="78" spans="1:14" x14ac:dyDescent="0.2">
      <c r="A78" t="s">
        <v>82</v>
      </c>
      <c r="B78">
        <v>0</v>
      </c>
      <c r="F78">
        <v>0</v>
      </c>
      <c r="I78" s="13"/>
      <c r="J78" t="s">
        <v>73</v>
      </c>
      <c r="K78">
        <v>461</v>
      </c>
      <c r="L78">
        <v>12306.458000000001</v>
      </c>
      <c r="M78">
        <v>26.695</v>
      </c>
      <c r="N78">
        <v>6.8369999999999997</v>
      </c>
    </row>
    <row r="79" spans="1:14" x14ac:dyDescent="0.2">
      <c r="J79" s="1" t="s">
        <v>3</v>
      </c>
      <c r="K79" s="1">
        <f>AVERAGE(K70:K78)</f>
        <v>495.77777777777777</v>
      </c>
    </row>
    <row r="80" spans="1:14" x14ac:dyDescent="0.2">
      <c r="A80" t="s">
        <v>86</v>
      </c>
      <c r="B80">
        <v>607</v>
      </c>
      <c r="C80">
        <v>14751.915000000001</v>
      </c>
      <c r="D80">
        <v>24.303000000000001</v>
      </c>
      <c r="E80">
        <v>8.1950000000000003</v>
      </c>
    </row>
    <row r="81" spans="1:13" x14ac:dyDescent="0.2">
      <c r="A81" t="s">
        <v>81</v>
      </c>
      <c r="B81">
        <v>1</v>
      </c>
      <c r="F81">
        <v>0</v>
      </c>
      <c r="L81" t="s">
        <v>212</v>
      </c>
      <c r="M81" t="s">
        <v>249</v>
      </c>
    </row>
    <row r="82" spans="1:13" x14ac:dyDescent="0.2">
      <c r="I82" s="12"/>
      <c r="J82" t="s">
        <v>85</v>
      </c>
      <c r="K82">
        <v>3</v>
      </c>
      <c r="L82">
        <v>1</v>
      </c>
      <c r="M82">
        <f t="shared" ref="M82:M90" si="2">K82-L82</f>
        <v>2</v>
      </c>
    </row>
    <row r="83" spans="1:13" x14ac:dyDescent="0.2">
      <c r="A83" t="s">
        <v>84</v>
      </c>
      <c r="B83">
        <v>376</v>
      </c>
      <c r="C83">
        <v>7967.1310000000003</v>
      </c>
      <c r="D83">
        <v>21.189</v>
      </c>
      <c r="E83">
        <v>4.4260000000000002</v>
      </c>
      <c r="I83" s="12"/>
      <c r="J83" t="s">
        <v>83</v>
      </c>
      <c r="K83">
        <v>1</v>
      </c>
      <c r="L83">
        <v>0</v>
      </c>
      <c r="M83">
        <f t="shared" si="2"/>
        <v>1</v>
      </c>
    </row>
    <row r="84" spans="1:13" x14ac:dyDescent="0.2">
      <c r="A84" t="s">
        <v>79</v>
      </c>
      <c r="B84">
        <v>0</v>
      </c>
      <c r="F84">
        <v>0</v>
      </c>
      <c r="I84" s="12"/>
      <c r="J84" t="s">
        <v>82</v>
      </c>
      <c r="K84">
        <v>0</v>
      </c>
      <c r="L84">
        <v>0</v>
      </c>
      <c r="M84">
        <f t="shared" si="2"/>
        <v>0</v>
      </c>
    </row>
    <row r="85" spans="1:13" x14ac:dyDescent="0.2">
      <c r="I85" s="12"/>
      <c r="J85" t="s">
        <v>81</v>
      </c>
      <c r="K85">
        <v>1</v>
      </c>
      <c r="L85">
        <v>0</v>
      </c>
      <c r="M85">
        <f t="shared" si="2"/>
        <v>1</v>
      </c>
    </row>
    <row r="86" spans="1:13" x14ac:dyDescent="0.2">
      <c r="A86" t="s">
        <v>80</v>
      </c>
      <c r="B86">
        <v>589</v>
      </c>
      <c r="C86">
        <v>13931.194</v>
      </c>
      <c r="D86">
        <v>23.652000000000001</v>
      </c>
      <c r="E86">
        <v>7.74</v>
      </c>
      <c r="I86" s="12"/>
      <c r="J86" t="s">
        <v>79</v>
      </c>
      <c r="K86">
        <v>0</v>
      </c>
      <c r="L86">
        <v>0</v>
      </c>
      <c r="M86">
        <f t="shared" si="2"/>
        <v>0</v>
      </c>
    </row>
    <row r="87" spans="1:13" x14ac:dyDescent="0.2">
      <c r="A87" t="s">
        <v>78</v>
      </c>
      <c r="B87">
        <v>2</v>
      </c>
      <c r="F87">
        <v>0</v>
      </c>
      <c r="I87" s="12"/>
      <c r="J87" t="s">
        <v>78</v>
      </c>
      <c r="K87">
        <v>2</v>
      </c>
      <c r="L87">
        <v>0</v>
      </c>
      <c r="M87">
        <f t="shared" si="2"/>
        <v>2</v>
      </c>
    </row>
    <row r="88" spans="1:13" x14ac:dyDescent="0.2">
      <c r="I88" s="12"/>
      <c r="J88" t="s">
        <v>76</v>
      </c>
      <c r="K88">
        <v>0</v>
      </c>
      <c r="L88">
        <v>0</v>
      </c>
      <c r="M88">
        <f t="shared" si="2"/>
        <v>0</v>
      </c>
    </row>
    <row r="89" spans="1:13" x14ac:dyDescent="0.2">
      <c r="A89" t="s">
        <v>77</v>
      </c>
      <c r="B89">
        <v>448</v>
      </c>
      <c r="C89">
        <v>14018.15</v>
      </c>
      <c r="D89">
        <v>31.291</v>
      </c>
      <c r="E89">
        <v>7.7880000000000003</v>
      </c>
      <c r="I89" s="12"/>
      <c r="J89" t="s">
        <v>74</v>
      </c>
      <c r="K89">
        <v>0</v>
      </c>
      <c r="L89">
        <v>0</v>
      </c>
      <c r="M89">
        <f t="shared" si="2"/>
        <v>0</v>
      </c>
    </row>
    <row r="90" spans="1:13" x14ac:dyDescent="0.2">
      <c r="A90" t="s">
        <v>76</v>
      </c>
      <c r="B90">
        <v>0</v>
      </c>
      <c r="F90">
        <v>0</v>
      </c>
      <c r="I90" s="12"/>
      <c r="J90" t="s">
        <v>72</v>
      </c>
      <c r="K90">
        <v>0</v>
      </c>
      <c r="L90">
        <v>0</v>
      </c>
      <c r="M90">
        <f t="shared" si="2"/>
        <v>0</v>
      </c>
    </row>
    <row r="91" spans="1:13" x14ac:dyDescent="0.2">
      <c r="J91" s="1" t="s">
        <v>3</v>
      </c>
      <c r="K91">
        <f>AVERAGE(K82:K90)</f>
        <v>0.77777777777777779</v>
      </c>
      <c r="L91">
        <f>AVERAGE(L82:L90)</f>
        <v>0.1111111111111111</v>
      </c>
      <c r="M91">
        <f>AVERAGE(M82:M90)</f>
        <v>0.66666666666666663</v>
      </c>
    </row>
    <row r="92" spans="1:13" x14ac:dyDescent="0.2">
      <c r="A92" t="s">
        <v>75</v>
      </c>
      <c r="B92">
        <v>668</v>
      </c>
      <c r="C92">
        <v>16487.877</v>
      </c>
      <c r="D92">
        <v>24.681999999999999</v>
      </c>
      <c r="E92">
        <v>9.16</v>
      </c>
    </row>
    <row r="93" spans="1:13" x14ac:dyDescent="0.2">
      <c r="A93" t="s">
        <v>74</v>
      </c>
      <c r="B93">
        <v>0</v>
      </c>
      <c r="F93">
        <v>0</v>
      </c>
    </row>
    <row r="95" spans="1:13" x14ac:dyDescent="0.2">
      <c r="A95" t="s">
        <v>73</v>
      </c>
      <c r="B95">
        <v>461</v>
      </c>
      <c r="C95">
        <v>12306.458000000001</v>
      </c>
      <c r="D95">
        <v>26.695</v>
      </c>
      <c r="E95">
        <v>6.8369999999999997</v>
      </c>
    </row>
    <row r="96" spans="1:13" x14ac:dyDescent="0.2">
      <c r="A96" t="s">
        <v>72</v>
      </c>
      <c r="B96">
        <v>0</v>
      </c>
      <c r="F96">
        <v>0</v>
      </c>
    </row>
    <row r="98" spans="1:14" x14ac:dyDescent="0.2">
      <c r="A98" s="1" t="s">
        <v>97</v>
      </c>
      <c r="B98" s="1" t="s">
        <v>94</v>
      </c>
      <c r="C98" s="1" t="s">
        <v>93</v>
      </c>
      <c r="D98" s="1" t="s">
        <v>92</v>
      </c>
      <c r="E98" s="1" t="s">
        <v>91</v>
      </c>
      <c r="I98" s="1" t="s">
        <v>97</v>
      </c>
      <c r="J98" s="1"/>
      <c r="K98" s="1" t="s">
        <v>94</v>
      </c>
      <c r="L98" s="1" t="s">
        <v>93</v>
      </c>
      <c r="M98" s="1" t="s">
        <v>92</v>
      </c>
      <c r="N98" s="1" t="s">
        <v>91</v>
      </c>
    </row>
    <row r="99" spans="1:14" x14ac:dyDescent="0.2">
      <c r="I99" s="13"/>
      <c r="J99" t="s">
        <v>89</v>
      </c>
      <c r="K99">
        <v>692</v>
      </c>
      <c r="L99">
        <v>14092.306</v>
      </c>
      <c r="M99">
        <v>20.364999999999998</v>
      </c>
      <c r="N99">
        <v>7.8289999999999997</v>
      </c>
    </row>
    <row r="100" spans="1:14" x14ac:dyDescent="0.2">
      <c r="A100" t="s">
        <v>89</v>
      </c>
      <c r="B100">
        <v>692</v>
      </c>
      <c r="C100">
        <v>14092.306</v>
      </c>
      <c r="D100">
        <v>20.364999999999998</v>
      </c>
      <c r="E100">
        <v>7.8289999999999997</v>
      </c>
      <c r="I100" s="13"/>
      <c r="J100" t="s">
        <v>88</v>
      </c>
      <c r="K100">
        <v>763</v>
      </c>
      <c r="L100">
        <v>17608.578000000001</v>
      </c>
      <c r="M100">
        <v>23.077999999999999</v>
      </c>
      <c r="N100">
        <v>9.782</v>
      </c>
    </row>
    <row r="101" spans="1:14" x14ac:dyDescent="0.2">
      <c r="A101" t="s">
        <v>85</v>
      </c>
      <c r="B101">
        <v>1</v>
      </c>
      <c r="F101">
        <v>0</v>
      </c>
      <c r="I101" s="13"/>
      <c r="J101" t="s">
        <v>87</v>
      </c>
      <c r="K101">
        <v>630</v>
      </c>
      <c r="L101">
        <v>15875.254999999999</v>
      </c>
      <c r="M101">
        <v>25.199000000000002</v>
      </c>
      <c r="N101">
        <v>8.82</v>
      </c>
    </row>
    <row r="102" spans="1:14" x14ac:dyDescent="0.2">
      <c r="I102" s="13"/>
      <c r="J102" t="s">
        <v>86</v>
      </c>
      <c r="K102">
        <v>638</v>
      </c>
      <c r="L102">
        <v>14018.942999999999</v>
      </c>
      <c r="M102">
        <v>21.972999999999999</v>
      </c>
      <c r="N102">
        <v>7.7880000000000003</v>
      </c>
    </row>
    <row r="103" spans="1:14" x14ac:dyDescent="0.2">
      <c r="A103" t="s">
        <v>88</v>
      </c>
      <c r="B103">
        <v>763</v>
      </c>
      <c r="C103">
        <v>17608.578000000001</v>
      </c>
      <c r="D103">
        <v>23.077999999999999</v>
      </c>
      <c r="E103">
        <v>9.782</v>
      </c>
      <c r="I103" s="13"/>
      <c r="J103" t="s">
        <v>84</v>
      </c>
      <c r="K103">
        <v>662</v>
      </c>
      <c r="L103">
        <v>14585.083000000001</v>
      </c>
      <c r="M103">
        <v>22.032</v>
      </c>
      <c r="N103">
        <v>8.1029999999999998</v>
      </c>
    </row>
    <row r="104" spans="1:14" x14ac:dyDescent="0.2">
      <c r="A104" t="s">
        <v>83</v>
      </c>
      <c r="B104">
        <v>0</v>
      </c>
      <c r="F104">
        <v>0</v>
      </c>
      <c r="I104" s="13"/>
      <c r="J104" t="s">
        <v>80</v>
      </c>
      <c r="K104">
        <v>667</v>
      </c>
      <c r="L104">
        <v>15182.45</v>
      </c>
      <c r="M104">
        <v>22.762</v>
      </c>
      <c r="N104">
        <v>8.4350000000000005</v>
      </c>
    </row>
    <row r="105" spans="1:14" x14ac:dyDescent="0.2">
      <c r="I105" s="13"/>
      <c r="J105" t="s">
        <v>77</v>
      </c>
      <c r="K105">
        <v>641</v>
      </c>
      <c r="L105">
        <v>14235.004000000001</v>
      </c>
      <c r="M105">
        <v>22.207000000000001</v>
      </c>
      <c r="N105">
        <v>7.9080000000000004</v>
      </c>
    </row>
    <row r="106" spans="1:14" x14ac:dyDescent="0.2">
      <c r="A106" t="s">
        <v>87</v>
      </c>
      <c r="B106">
        <v>630</v>
      </c>
      <c r="C106">
        <v>15875.254999999999</v>
      </c>
      <c r="D106">
        <v>25.199000000000002</v>
      </c>
      <c r="E106">
        <v>8.82</v>
      </c>
      <c r="I106" s="13"/>
      <c r="J106" t="s">
        <v>75</v>
      </c>
      <c r="K106">
        <v>541</v>
      </c>
      <c r="L106">
        <v>12762.255999999999</v>
      </c>
      <c r="M106">
        <v>23.59</v>
      </c>
      <c r="N106">
        <v>7.09</v>
      </c>
    </row>
    <row r="107" spans="1:14" x14ac:dyDescent="0.2">
      <c r="A107" t="s">
        <v>82</v>
      </c>
      <c r="B107">
        <v>1</v>
      </c>
      <c r="F107">
        <v>0</v>
      </c>
      <c r="I107" s="13"/>
      <c r="J107" t="s">
        <v>73</v>
      </c>
      <c r="K107">
        <v>728</v>
      </c>
      <c r="L107">
        <v>16222.45</v>
      </c>
      <c r="M107">
        <v>22.283999999999999</v>
      </c>
      <c r="N107">
        <v>9.0120000000000005</v>
      </c>
    </row>
    <row r="108" spans="1:14" x14ac:dyDescent="0.2">
      <c r="J108" t="s">
        <v>71</v>
      </c>
      <c r="K108">
        <v>667</v>
      </c>
      <c r="L108">
        <v>18635.428</v>
      </c>
      <c r="M108">
        <v>27.939</v>
      </c>
      <c r="N108">
        <v>10.353</v>
      </c>
    </row>
    <row r="109" spans="1:14" x14ac:dyDescent="0.2">
      <c r="A109" t="s">
        <v>86</v>
      </c>
      <c r="B109">
        <v>638</v>
      </c>
      <c r="C109">
        <v>14018.942999999999</v>
      </c>
      <c r="D109">
        <v>21.972999999999999</v>
      </c>
      <c r="E109">
        <v>7.7880000000000003</v>
      </c>
      <c r="J109" s="1" t="s">
        <v>3</v>
      </c>
      <c r="K109">
        <f>AVERAGE(K99:K108)</f>
        <v>662.9</v>
      </c>
    </row>
    <row r="110" spans="1:14" x14ac:dyDescent="0.2">
      <c r="A110" t="s">
        <v>81</v>
      </c>
      <c r="B110">
        <v>3</v>
      </c>
      <c r="F110">
        <v>0</v>
      </c>
      <c r="L110" t="s">
        <v>212</v>
      </c>
      <c r="M110" t="s">
        <v>249</v>
      </c>
    </row>
    <row r="111" spans="1:14" x14ac:dyDescent="0.2">
      <c r="I111" s="12"/>
      <c r="J111" t="s">
        <v>85</v>
      </c>
      <c r="K111">
        <v>1</v>
      </c>
      <c r="L111">
        <v>0</v>
      </c>
      <c r="M111">
        <f t="shared" ref="M111:M120" si="3">K111-L111</f>
        <v>1</v>
      </c>
    </row>
    <row r="112" spans="1:14" x14ac:dyDescent="0.2">
      <c r="A112" t="s">
        <v>84</v>
      </c>
      <c r="B112">
        <v>662</v>
      </c>
      <c r="C112">
        <v>14585.083000000001</v>
      </c>
      <c r="D112">
        <v>22.032</v>
      </c>
      <c r="E112">
        <v>8.1029999999999998</v>
      </c>
      <c r="I112" s="12"/>
      <c r="J112" t="s">
        <v>83</v>
      </c>
      <c r="K112">
        <v>0</v>
      </c>
      <c r="L112">
        <v>0</v>
      </c>
      <c r="M112">
        <f t="shared" si="3"/>
        <v>0</v>
      </c>
    </row>
    <row r="113" spans="1:13" x14ac:dyDescent="0.2">
      <c r="A113" t="s">
        <v>79</v>
      </c>
      <c r="B113">
        <v>0</v>
      </c>
      <c r="F113">
        <v>0</v>
      </c>
      <c r="I113" s="12"/>
      <c r="J113" t="s">
        <v>82</v>
      </c>
      <c r="K113">
        <v>1</v>
      </c>
      <c r="L113">
        <v>0</v>
      </c>
      <c r="M113">
        <f t="shared" si="3"/>
        <v>1</v>
      </c>
    </row>
    <row r="114" spans="1:13" x14ac:dyDescent="0.2">
      <c r="I114" s="12"/>
      <c r="J114" t="s">
        <v>81</v>
      </c>
      <c r="K114">
        <v>3</v>
      </c>
      <c r="L114">
        <v>0</v>
      </c>
      <c r="M114">
        <f t="shared" si="3"/>
        <v>3</v>
      </c>
    </row>
    <row r="115" spans="1:13" x14ac:dyDescent="0.2">
      <c r="A115" t="s">
        <v>80</v>
      </c>
      <c r="B115">
        <v>667</v>
      </c>
      <c r="C115">
        <v>15182.45</v>
      </c>
      <c r="D115">
        <v>22.762</v>
      </c>
      <c r="E115">
        <v>8.4350000000000005</v>
      </c>
      <c r="I115" s="12"/>
      <c r="J115" t="s">
        <v>79</v>
      </c>
      <c r="K115">
        <v>0</v>
      </c>
      <c r="L115">
        <v>0</v>
      </c>
      <c r="M115">
        <f t="shared" si="3"/>
        <v>0</v>
      </c>
    </row>
    <row r="116" spans="1:13" x14ac:dyDescent="0.2">
      <c r="A116" t="s">
        <v>78</v>
      </c>
      <c r="B116">
        <v>1</v>
      </c>
      <c r="F116">
        <v>0</v>
      </c>
      <c r="I116" s="12"/>
      <c r="J116" t="s">
        <v>78</v>
      </c>
      <c r="K116">
        <v>3</v>
      </c>
      <c r="L116">
        <v>0</v>
      </c>
      <c r="M116">
        <f t="shared" si="3"/>
        <v>3</v>
      </c>
    </row>
    <row r="117" spans="1:13" x14ac:dyDescent="0.2">
      <c r="I117" s="12"/>
      <c r="J117" t="s">
        <v>76</v>
      </c>
      <c r="K117">
        <v>0</v>
      </c>
      <c r="L117">
        <v>0</v>
      </c>
      <c r="M117">
        <f t="shared" si="3"/>
        <v>0</v>
      </c>
    </row>
    <row r="118" spans="1:13" x14ac:dyDescent="0.2">
      <c r="A118" t="s">
        <v>77</v>
      </c>
      <c r="B118">
        <v>641</v>
      </c>
      <c r="C118">
        <v>14235.004000000001</v>
      </c>
      <c r="D118">
        <v>22.207000000000001</v>
      </c>
      <c r="E118">
        <v>7.9080000000000004</v>
      </c>
      <c r="I118" s="12"/>
      <c r="J118" t="s">
        <v>74</v>
      </c>
      <c r="K118">
        <v>1</v>
      </c>
      <c r="L118">
        <v>1</v>
      </c>
      <c r="M118">
        <f t="shared" si="3"/>
        <v>0</v>
      </c>
    </row>
    <row r="119" spans="1:13" x14ac:dyDescent="0.2">
      <c r="A119" t="s">
        <v>76</v>
      </c>
      <c r="B119">
        <v>0</v>
      </c>
      <c r="F119">
        <v>0</v>
      </c>
      <c r="I119" s="12"/>
      <c r="J119" t="s">
        <v>72</v>
      </c>
      <c r="K119">
        <v>1</v>
      </c>
      <c r="L119">
        <v>0</v>
      </c>
      <c r="M119">
        <f t="shared" si="3"/>
        <v>1</v>
      </c>
    </row>
    <row r="120" spans="1:13" x14ac:dyDescent="0.2">
      <c r="J120" t="s">
        <v>70</v>
      </c>
      <c r="K120">
        <v>3</v>
      </c>
      <c r="L120">
        <v>0</v>
      </c>
      <c r="M120">
        <f t="shared" si="3"/>
        <v>3</v>
      </c>
    </row>
    <row r="121" spans="1:13" x14ac:dyDescent="0.2">
      <c r="A121" t="s">
        <v>75</v>
      </c>
      <c r="B121">
        <v>541</v>
      </c>
      <c r="C121">
        <v>12762.255999999999</v>
      </c>
      <c r="D121">
        <v>23.59</v>
      </c>
      <c r="E121">
        <v>7.09</v>
      </c>
      <c r="J121" s="1" t="s">
        <v>3</v>
      </c>
      <c r="K121">
        <f>AVERAGE(K111:K120)</f>
        <v>1.3</v>
      </c>
      <c r="L121">
        <f>AVERAGE(L111:L120)</f>
        <v>0.1</v>
      </c>
      <c r="M121">
        <f>AVERAGE(M111:M120)</f>
        <v>1.2</v>
      </c>
    </row>
    <row r="122" spans="1:13" x14ac:dyDescent="0.2">
      <c r="A122" t="s">
        <v>74</v>
      </c>
      <c r="B122">
        <v>1</v>
      </c>
      <c r="F122">
        <v>1</v>
      </c>
    </row>
    <row r="124" spans="1:13" x14ac:dyDescent="0.2">
      <c r="A124" t="s">
        <v>73</v>
      </c>
      <c r="B124">
        <v>728</v>
      </c>
      <c r="C124">
        <v>16222.45</v>
      </c>
      <c r="D124">
        <v>22.283999999999999</v>
      </c>
      <c r="E124">
        <v>9.0120000000000005</v>
      </c>
    </row>
    <row r="125" spans="1:13" x14ac:dyDescent="0.2">
      <c r="A125" t="s">
        <v>72</v>
      </c>
      <c r="B125">
        <v>1</v>
      </c>
      <c r="F125">
        <v>0</v>
      </c>
    </row>
    <row r="127" spans="1:13" x14ac:dyDescent="0.2">
      <c r="A127" t="s">
        <v>71</v>
      </c>
      <c r="B127">
        <v>667</v>
      </c>
      <c r="C127">
        <v>18635.428</v>
      </c>
      <c r="D127">
        <v>27.939</v>
      </c>
      <c r="E127">
        <v>10.353</v>
      </c>
    </row>
    <row r="128" spans="1:13" x14ac:dyDescent="0.2">
      <c r="A128" t="s">
        <v>70</v>
      </c>
      <c r="B128">
        <v>3</v>
      </c>
      <c r="F128">
        <v>0</v>
      </c>
    </row>
    <row r="131" spans="1:14" x14ac:dyDescent="0.2">
      <c r="A131" s="1" t="s">
        <v>96</v>
      </c>
      <c r="B131" s="1" t="s">
        <v>94</v>
      </c>
      <c r="C131" s="1" t="s">
        <v>93</v>
      </c>
      <c r="D131" s="1" t="s">
        <v>92</v>
      </c>
      <c r="E131" s="1" t="s">
        <v>91</v>
      </c>
      <c r="I131" s="1" t="s">
        <v>96</v>
      </c>
      <c r="J131" s="1"/>
      <c r="K131" s="1" t="s">
        <v>94</v>
      </c>
      <c r="L131" s="1" t="s">
        <v>93</v>
      </c>
      <c r="M131" s="1" t="s">
        <v>92</v>
      </c>
      <c r="N131" s="1" t="s">
        <v>91</v>
      </c>
    </row>
    <row r="132" spans="1:14" x14ac:dyDescent="0.2">
      <c r="I132" s="13"/>
      <c r="J132" t="s">
        <v>89</v>
      </c>
      <c r="K132">
        <v>527</v>
      </c>
      <c r="L132">
        <v>17836.416000000001</v>
      </c>
      <c r="M132">
        <v>33.844999999999999</v>
      </c>
      <c r="N132">
        <v>9.9090000000000007</v>
      </c>
    </row>
    <row r="133" spans="1:14" x14ac:dyDescent="0.2">
      <c r="A133" t="s">
        <v>89</v>
      </c>
      <c r="B133">
        <v>527</v>
      </c>
      <c r="C133">
        <v>17836.416000000001</v>
      </c>
      <c r="D133">
        <v>33.844999999999999</v>
      </c>
      <c r="E133">
        <v>9.9090000000000007</v>
      </c>
      <c r="I133" s="13"/>
      <c r="J133" t="s">
        <v>88</v>
      </c>
      <c r="K133">
        <v>709</v>
      </c>
      <c r="L133">
        <v>17986.544000000002</v>
      </c>
      <c r="M133">
        <v>25.369</v>
      </c>
      <c r="N133">
        <v>9.9920000000000009</v>
      </c>
    </row>
    <row r="134" spans="1:14" x14ac:dyDescent="0.2">
      <c r="A134" t="s">
        <v>85</v>
      </c>
      <c r="B134">
        <v>4</v>
      </c>
      <c r="F134">
        <v>2</v>
      </c>
      <c r="I134" s="13"/>
      <c r="J134" t="s">
        <v>87</v>
      </c>
      <c r="K134">
        <v>1156</v>
      </c>
      <c r="L134">
        <v>24391.545999999998</v>
      </c>
      <c r="M134">
        <v>21.1</v>
      </c>
      <c r="N134">
        <v>13.551</v>
      </c>
    </row>
    <row r="135" spans="1:14" x14ac:dyDescent="0.2">
      <c r="I135" s="13"/>
      <c r="J135" t="s">
        <v>86</v>
      </c>
      <c r="K135">
        <v>826</v>
      </c>
      <c r="L135">
        <v>24091.352999999999</v>
      </c>
      <c r="M135">
        <v>29.166</v>
      </c>
      <c r="N135">
        <v>13.384</v>
      </c>
    </row>
    <row r="136" spans="1:14" x14ac:dyDescent="0.2">
      <c r="A136" t="s">
        <v>88</v>
      </c>
      <c r="B136">
        <v>709</v>
      </c>
      <c r="C136">
        <v>17986.544000000002</v>
      </c>
      <c r="D136">
        <v>25.369</v>
      </c>
      <c r="E136">
        <v>9.9920000000000009</v>
      </c>
      <c r="I136" s="13"/>
      <c r="J136" t="s">
        <v>84</v>
      </c>
      <c r="K136">
        <v>466</v>
      </c>
      <c r="L136">
        <v>6525.4430000000002</v>
      </c>
      <c r="M136">
        <v>14.003</v>
      </c>
      <c r="N136">
        <v>3.625</v>
      </c>
    </row>
    <row r="137" spans="1:14" x14ac:dyDescent="0.2">
      <c r="A137" t="s">
        <v>83</v>
      </c>
      <c r="B137">
        <v>1</v>
      </c>
      <c r="F137">
        <v>0</v>
      </c>
      <c r="I137" s="13"/>
      <c r="J137" t="s">
        <v>80</v>
      </c>
      <c r="K137">
        <v>538</v>
      </c>
      <c r="L137">
        <v>11530.755999999999</v>
      </c>
      <c r="M137">
        <v>21.433</v>
      </c>
      <c r="N137">
        <v>6.4059999999999997</v>
      </c>
    </row>
    <row r="138" spans="1:14" x14ac:dyDescent="0.2">
      <c r="I138" s="13"/>
      <c r="J138" t="s">
        <v>77</v>
      </c>
      <c r="K138">
        <v>949</v>
      </c>
      <c r="L138">
        <v>22186.575000000001</v>
      </c>
      <c r="M138">
        <v>23.379000000000001</v>
      </c>
      <c r="N138">
        <v>12.326000000000001</v>
      </c>
    </row>
    <row r="139" spans="1:14" x14ac:dyDescent="0.2">
      <c r="A139" t="s">
        <v>87</v>
      </c>
      <c r="B139">
        <v>1156</v>
      </c>
      <c r="C139">
        <v>24391.545999999998</v>
      </c>
      <c r="D139">
        <v>21.1</v>
      </c>
      <c r="E139">
        <v>13.551</v>
      </c>
      <c r="I139" s="13"/>
      <c r="J139" t="s">
        <v>75</v>
      </c>
      <c r="K139">
        <v>975</v>
      </c>
      <c r="L139">
        <v>21062.365000000002</v>
      </c>
      <c r="M139">
        <v>21.602</v>
      </c>
      <c r="N139">
        <v>11.701000000000001</v>
      </c>
    </row>
    <row r="140" spans="1:14" x14ac:dyDescent="0.2">
      <c r="A140" t="s">
        <v>82</v>
      </c>
      <c r="B140">
        <v>2</v>
      </c>
      <c r="F140">
        <v>0</v>
      </c>
      <c r="I140" s="13"/>
      <c r="J140" t="s">
        <v>73</v>
      </c>
      <c r="K140">
        <v>968</v>
      </c>
      <c r="L140">
        <v>21629.557000000001</v>
      </c>
      <c r="M140">
        <v>22.344999999999999</v>
      </c>
      <c r="N140">
        <v>12.016</v>
      </c>
    </row>
    <row r="141" spans="1:14" x14ac:dyDescent="0.2">
      <c r="J141" t="s">
        <v>71</v>
      </c>
      <c r="K141">
        <v>295</v>
      </c>
      <c r="L141">
        <v>4071.0320000000002</v>
      </c>
      <c r="M141">
        <v>13.8</v>
      </c>
      <c r="N141">
        <v>2.262</v>
      </c>
    </row>
    <row r="142" spans="1:14" x14ac:dyDescent="0.2">
      <c r="A142" t="s">
        <v>86</v>
      </c>
      <c r="B142">
        <v>826</v>
      </c>
      <c r="C142">
        <v>24091.352999999999</v>
      </c>
      <c r="D142">
        <v>29.166</v>
      </c>
      <c r="E142">
        <v>13.384</v>
      </c>
      <c r="J142" s="1" t="s">
        <v>3</v>
      </c>
      <c r="K142">
        <f>AVERAGE(K132:K141)</f>
        <v>740.9</v>
      </c>
      <c r="N142" s="1" t="s">
        <v>91</v>
      </c>
    </row>
    <row r="143" spans="1:14" x14ac:dyDescent="0.2">
      <c r="A143" t="s">
        <v>81</v>
      </c>
      <c r="B143">
        <v>2</v>
      </c>
      <c r="F143">
        <v>2</v>
      </c>
      <c r="L143" t="s">
        <v>212</v>
      </c>
      <c r="M143" t="s">
        <v>249</v>
      </c>
      <c r="N143">
        <v>5.9814666666666696</v>
      </c>
    </row>
    <row r="144" spans="1:14" x14ac:dyDescent="0.2">
      <c r="I144" s="12"/>
      <c r="J144" t="s">
        <v>85</v>
      </c>
      <c r="K144">
        <v>4</v>
      </c>
      <c r="L144">
        <v>2</v>
      </c>
      <c r="M144">
        <f t="shared" ref="M144:M153" si="4">K144-L144</f>
        <v>2</v>
      </c>
      <c r="N144">
        <v>5.5340060606060604</v>
      </c>
    </row>
    <row r="145" spans="1:14" x14ac:dyDescent="0.2">
      <c r="A145" t="s">
        <v>84</v>
      </c>
      <c r="B145">
        <v>466</v>
      </c>
      <c r="C145">
        <v>6525.4430000000002</v>
      </c>
      <c r="D145">
        <v>14.003</v>
      </c>
      <c r="E145">
        <v>3.625</v>
      </c>
      <c r="I145" s="12"/>
      <c r="J145" t="s">
        <v>83</v>
      </c>
      <c r="K145">
        <v>1</v>
      </c>
      <c r="L145">
        <v>0</v>
      </c>
      <c r="M145">
        <f t="shared" si="4"/>
        <v>1</v>
      </c>
      <c r="N145">
        <v>5.0865454545454503</v>
      </c>
    </row>
    <row r="146" spans="1:14" x14ac:dyDescent="0.2">
      <c r="A146" t="s">
        <v>79</v>
      </c>
      <c r="B146">
        <v>0</v>
      </c>
      <c r="F146">
        <v>0</v>
      </c>
      <c r="I146" s="12"/>
      <c r="J146" t="s">
        <v>82</v>
      </c>
      <c r="K146">
        <v>2</v>
      </c>
      <c r="L146">
        <v>0</v>
      </c>
      <c r="M146">
        <f t="shared" si="4"/>
        <v>2</v>
      </c>
      <c r="N146">
        <v>4.6390848484848499</v>
      </c>
    </row>
    <row r="147" spans="1:14" x14ac:dyDescent="0.2">
      <c r="I147" s="12"/>
      <c r="J147" t="s">
        <v>81</v>
      </c>
      <c r="K147">
        <v>2</v>
      </c>
      <c r="L147">
        <v>2</v>
      </c>
      <c r="M147">
        <f t="shared" si="4"/>
        <v>0</v>
      </c>
      <c r="N147">
        <v>4.1916242424242398</v>
      </c>
    </row>
    <row r="148" spans="1:14" x14ac:dyDescent="0.2">
      <c r="A148" t="s">
        <v>80</v>
      </c>
      <c r="B148">
        <v>538</v>
      </c>
      <c r="C148">
        <v>11530.755999999999</v>
      </c>
      <c r="D148">
        <v>21.433</v>
      </c>
      <c r="E148">
        <v>6.4059999999999997</v>
      </c>
      <c r="I148" s="12"/>
      <c r="J148" t="s">
        <v>79</v>
      </c>
      <c r="K148">
        <v>0</v>
      </c>
      <c r="L148">
        <v>0</v>
      </c>
      <c r="M148">
        <f t="shared" si="4"/>
        <v>0</v>
      </c>
      <c r="N148">
        <v>3.7441636363636399</v>
      </c>
    </row>
    <row r="149" spans="1:14" x14ac:dyDescent="0.2">
      <c r="A149" t="s">
        <v>78</v>
      </c>
      <c r="B149">
        <v>3</v>
      </c>
      <c r="F149">
        <v>1</v>
      </c>
      <c r="I149" s="12"/>
      <c r="J149" t="s">
        <v>78</v>
      </c>
      <c r="K149">
        <v>3</v>
      </c>
      <c r="L149">
        <v>1</v>
      </c>
      <c r="M149">
        <f t="shared" si="4"/>
        <v>2</v>
      </c>
      <c r="N149">
        <v>3.2967030303030298</v>
      </c>
    </row>
    <row r="150" spans="1:14" x14ac:dyDescent="0.2">
      <c r="I150" s="12"/>
      <c r="J150" t="s">
        <v>76</v>
      </c>
      <c r="K150">
        <v>2</v>
      </c>
      <c r="L150">
        <v>0</v>
      </c>
      <c r="M150">
        <f t="shared" si="4"/>
        <v>2</v>
      </c>
      <c r="N150">
        <v>2.8492424242424201</v>
      </c>
    </row>
    <row r="151" spans="1:14" x14ac:dyDescent="0.2">
      <c r="A151" t="s">
        <v>77</v>
      </c>
      <c r="B151">
        <v>949</v>
      </c>
      <c r="C151">
        <v>22186.575000000001</v>
      </c>
      <c r="D151">
        <v>23.379000000000001</v>
      </c>
      <c r="E151">
        <v>12.326000000000001</v>
      </c>
      <c r="I151" s="12"/>
      <c r="J151" t="s">
        <v>74</v>
      </c>
      <c r="K151">
        <v>2</v>
      </c>
      <c r="L151">
        <v>0</v>
      </c>
      <c r="M151">
        <f t="shared" si="4"/>
        <v>2</v>
      </c>
      <c r="N151">
        <v>2.4017818181818198</v>
      </c>
    </row>
    <row r="152" spans="1:14" x14ac:dyDescent="0.2">
      <c r="A152" t="s">
        <v>76</v>
      </c>
      <c r="B152">
        <v>2</v>
      </c>
      <c r="F152">
        <v>0</v>
      </c>
      <c r="I152" s="12"/>
      <c r="J152" t="s">
        <v>72</v>
      </c>
      <c r="K152">
        <v>0</v>
      </c>
      <c r="L152">
        <v>0</v>
      </c>
      <c r="M152">
        <f t="shared" si="4"/>
        <v>0</v>
      </c>
      <c r="N152">
        <v>1.9543212121212099</v>
      </c>
    </row>
    <row r="153" spans="1:14" x14ac:dyDescent="0.2">
      <c r="J153" t="s">
        <v>70</v>
      </c>
      <c r="K153">
        <v>0</v>
      </c>
      <c r="L153">
        <v>0</v>
      </c>
      <c r="M153">
        <f t="shared" si="4"/>
        <v>0</v>
      </c>
    </row>
    <row r="154" spans="1:14" x14ac:dyDescent="0.2">
      <c r="A154" t="s">
        <v>75</v>
      </c>
      <c r="B154">
        <v>975</v>
      </c>
      <c r="C154">
        <v>21062.365000000002</v>
      </c>
      <c r="D154">
        <v>21.602</v>
      </c>
      <c r="E154">
        <v>11.701000000000001</v>
      </c>
      <c r="J154" s="1" t="s">
        <v>3</v>
      </c>
      <c r="K154">
        <f>AVERAGE(K144:K153)</f>
        <v>1.6</v>
      </c>
      <c r="L154">
        <f>AVERAGE(L144:L153)</f>
        <v>0.5</v>
      </c>
      <c r="M154">
        <f>AVERAGE(M144:M153)</f>
        <v>1.1000000000000001</v>
      </c>
    </row>
    <row r="155" spans="1:14" x14ac:dyDescent="0.2">
      <c r="A155" t="s">
        <v>74</v>
      </c>
      <c r="B155">
        <v>2</v>
      </c>
      <c r="F155">
        <v>0</v>
      </c>
    </row>
    <row r="157" spans="1:14" x14ac:dyDescent="0.2">
      <c r="A157" t="s">
        <v>73</v>
      </c>
      <c r="B157">
        <v>968</v>
      </c>
      <c r="C157">
        <v>21629.557000000001</v>
      </c>
      <c r="D157">
        <v>22.344999999999999</v>
      </c>
      <c r="E157">
        <v>12.016</v>
      </c>
    </row>
    <row r="158" spans="1:14" x14ac:dyDescent="0.2">
      <c r="A158" t="s">
        <v>72</v>
      </c>
      <c r="B158">
        <v>0</v>
      </c>
      <c r="F158">
        <v>0</v>
      </c>
    </row>
    <row r="160" spans="1:14" x14ac:dyDescent="0.2">
      <c r="A160" t="s">
        <v>71</v>
      </c>
      <c r="B160">
        <v>295</v>
      </c>
      <c r="C160">
        <v>4071.0320000000002</v>
      </c>
      <c r="D160">
        <v>13.8</v>
      </c>
      <c r="E160">
        <v>2.262</v>
      </c>
    </row>
    <row r="161" spans="1:14" x14ac:dyDescent="0.2">
      <c r="A161" t="s">
        <v>70</v>
      </c>
      <c r="B161">
        <v>0</v>
      </c>
      <c r="F161">
        <v>0</v>
      </c>
    </row>
    <row r="164" spans="1:14" x14ac:dyDescent="0.2">
      <c r="A164" s="1" t="s">
        <v>95</v>
      </c>
      <c r="B164" s="1" t="s">
        <v>94</v>
      </c>
      <c r="C164" s="1" t="s">
        <v>93</v>
      </c>
      <c r="D164" s="1" t="s">
        <v>92</v>
      </c>
      <c r="E164" s="1" t="s">
        <v>91</v>
      </c>
      <c r="I164" s="1" t="s">
        <v>95</v>
      </c>
      <c r="J164" s="1"/>
      <c r="K164" s="1" t="s">
        <v>94</v>
      </c>
      <c r="L164" s="1" t="s">
        <v>93</v>
      </c>
      <c r="M164" s="1" t="s">
        <v>92</v>
      </c>
    </row>
    <row r="165" spans="1:14" x14ac:dyDescent="0.2">
      <c r="I165" s="13"/>
      <c r="J165" t="s">
        <v>89</v>
      </c>
      <c r="K165">
        <v>427</v>
      </c>
      <c r="L165">
        <v>8876.6370000000006</v>
      </c>
      <c r="M165">
        <v>20.788</v>
      </c>
    </row>
    <row r="166" spans="1:14" x14ac:dyDescent="0.2">
      <c r="A166" t="s">
        <v>89</v>
      </c>
      <c r="B166">
        <v>427</v>
      </c>
      <c r="C166">
        <v>8876.6370000000006</v>
      </c>
      <c r="D166">
        <v>20.788</v>
      </c>
      <c r="E166">
        <v>4.931</v>
      </c>
      <c r="I166" s="13"/>
      <c r="J166" t="s">
        <v>88</v>
      </c>
      <c r="K166">
        <v>668</v>
      </c>
      <c r="L166">
        <v>16727.080999999998</v>
      </c>
      <c r="M166">
        <v>25.041</v>
      </c>
    </row>
    <row r="167" spans="1:14" x14ac:dyDescent="0.2">
      <c r="A167" t="s">
        <v>85</v>
      </c>
      <c r="B167">
        <v>1</v>
      </c>
      <c r="F167">
        <v>1</v>
      </c>
      <c r="I167" s="13"/>
      <c r="J167" t="s">
        <v>87</v>
      </c>
      <c r="K167">
        <v>446</v>
      </c>
      <c r="L167">
        <v>14274.012000000001</v>
      </c>
      <c r="M167">
        <v>32.005000000000003</v>
      </c>
    </row>
    <row r="168" spans="1:14" x14ac:dyDescent="0.2">
      <c r="I168" s="13"/>
      <c r="J168" t="s">
        <v>86</v>
      </c>
      <c r="K168">
        <v>778</v>
      </c>
      <c r="L168">
        <v>16727.02</v>
      </c>
      <c r="M168">
        <v>21.5</v>
      </c>
    </row>
    <row r="169" spans="1:14" x14ac:dyDescent="0.2">
      <c r="A169" t="s">
        <v>88</v>
      </c>
      <c r="B169">
        <v>668</v>
      </c>
      <c r="C169">
        <v>16727.080999999998</v>
      </c>
      <c r="D169">
        <v>25.041</v>
      </c>
      <c r="E169">
        <v>9.2929999999999993</v>
      </c>
      <c r="I169" s="13"/>
      <c r="J169" t="s">
        <v>84</v>
      </c>
      <c r="K169">
        <v>610</v>
      </c>
      <c r="L169">
        <v>18999.023000000001</v>
      </c>
      <c r="M169">
        <v>31.146000000000001</v>
      </c>
    </row>
    <row r="170" spans="1:14" x14ac:dyDescent="0.2">
      <c r="A170" t="s">
        <v>83</v>
      </c>
      <c r="B170">
        <v>2</v>
      </c>
      <c r="F170">
        <v>0</v>
      </c>
      <c r="I170" s="13"/>
      <c r="J170" t="s">
        <v>80</v>
      </c>
      <c r="K170">
        <v>698</v>
      </c>
      <c r="L170">
        <v>16785.432000000001</v>
      </c>
      <c r="M170">
        <v>24.047999999999998</v>
      </c>
    </row>
    <row r="171" spans="1:14" x14ac:dyDescent="0.2">
      <c r="I171" s="13"/>
      <c r="J171" t="s">
        <v>77</v>
      </c>
      <c r="K171">
        <v>618</v>
      </c>
      <c r="L171">
        <v>14867.855</v>
      </c>
      <c r="M171">
        <v>24.058</v>
      </c>
    </row>
    <row r="172" spans="1:14" x14ac:dyDescent="0.2">
      <c r="A172" t="s">
        <v>87</v>
      </c>
      <c r="B172">
        <v>446</v>
      </c>
      <c r="C172">
        <v>14274.012000000001</v>
      </c>
      <c r="D172">
        <v>32.005000000000003</v>
      </c>
      <c r="E172">
        <v>7.93</v>
      </c>
      <c r="I172" s="13"/>
      <c r="J172" t="s">
        <v>75</v>
      </c>
      <c r="K172">
        <v>413</v>
      </c>
      <c r="L172">
        <v>14275.4</v>
      </c>
      <c r="M172">
        <v>34.564999999999998</v>
      </c>
    </row>
    <row r="173" spans="1:14" x14ac:dyDescent="0.2">
      <c r="A173" t="s">
        <v>82</v>
      </c>
      <c r="B173">
        <v>3</v>
      </c>
      <c r="F173">
        <v>0</v>
      </c>
      <c r="I173" s="13"/>
      <c r="J173" t="s">
        <v>73</v>
      </c>
      <c r="K173">
        <v>543</v>
      </c>
      <c r="L173">
        <v>11179.259</v>
      </c>
      <c r="M173">
        <v>20.588000000000001</v>
      </c>
    </row>
    <row r="174" spans="1:14" x14ac:dyDescent="0.2">
      <c r="J174" t="s">
        <v>71</v>
      </c>
      <c r="K174">
        <v>647</v>
      </c>
      <c r="L174">
        <v>14126.661</v>
      </c>
      <c r="M174">
        <v>21.834</v>
      </c>
    </row>
    <row r="175" spans="1:14" x14ac:dyDescent="0.2">
      <c r="A175" t="s">
        <v>86</v>
      </c>
      <c r="B175">
        <v>778</v>
      </c>
      <c r="C175">
        <v>16727.02</v>
      </c>
      <c r="D175">
        <v>21.5</v>
      </c>
      <c r="E175">
        <v>9.2929999999999993</v>
      </c>
      <c r="J175" s="1" t="s">
        <v>3</v>
      </c>
      <c r="K175">
        <f>AVERAGE(K165:K174)</f>
        <v>584.79999999999995</v>
      </c>
      <c r="N175" s="1" t="s">
        <v>91</v>
      </c>
    </row>
    <row r="176" spans="1:14" x14ac:dyDescent="0.2">
      <c r="A176" t="s">
        <v>81</v>
      </c>
      <c r="B176">
        <v>1</v>
      </c>
      <c r="F176">
        <v>0</v>
      </c>
      <c r="L176" t="s">
        <v>212</v>
      </c>
      <c r="M176" t="s">
        <v>249</v>
      </c>
      <c r="N176">
        <v>8.6827333333333296</v>
      </c>
    </row>
    <row r="177" spans="1:14" x14ac:dyDescent="0.2">
      <c r="I177" s="12"/>
      <c r="J177" t="s">
        <v>85</v>
      </c>
      <c r="K177">
        <v>1</v>
      </c>
      <c r="L177">
        <v>1</v>
      </c>
      <c r="M177">
        <f t="shared" ref="M177:M186" si="5">K177-L177</f>
        <v>0</v>
      </c>
      <c r="N177">
        <v>9.0979030303030299</v>
      </c>
    </row>
    <row r="178" spans="1:14" x14ac:dyDescent="0.2">
      <c r="A178" t="s">
        <v>84</v>
      </c>
      <c r="B178">
        <v>610</v>
      </c>
      <c r="C178">
        <v>18999.023000000001</v>
      </c>
      <c r="D178">
        <v>31.146000000000001</v>
      </c>
      <c r="E178">
        <v>10.555</v>
      </c>
      <c r="I178" s="12"/>
      <c r="J178" t="s">
        <v>83</v>
      </c>
      <c r="K178">
        <v>2</v>
      </c>
      <c r="L178">
        <v>0</v>
      </c>
      <c r="M178">
        <f t="shared" si="5"/>
        <v>2</v>
      </c>
      <c r="N178">
        <v>9.5130727272727196</v>
      </c>
    </row>
    <row r="179" spans="1:14" x14ac:dyDescent="0.2">
      <c r="A179" t="s">
        <v>79</v>
      </c>
      <c r="B179">
        <v>4</v>
      </c>
      <c r="F179">
        <v>1</v>
      </c>
      <c r="I179" s="12"/>
      <c r="J179" t="s">
        <v>82</v>
      </c>
      <c r="K179">
        <v>3</v>
      </c>
      <c r="L179">
        <v>0</v>
      </c>
      <c r="M179">
        <f t="shared" si="5"/>
        <v>3</v>
      </c>
      <c r="N179">
        <v>9.9282424242424199</v>
      </c>
    </row>
    <row r="180" spans="1:14" x14ac:dyDescent="0.2">
      <c r="I180" s="12"/>
      <c r="J180" t="s">
        <v>81</v>
      </c>
      <c r="K180">
        <v>1</v>
      </c>
      <c r="L180">
        <v>0</v>
      </c>
      <c r="M180">
        <f t="shared" si="5"/>
        <v>1</v>
      </c>
      <c r="N180">
        <v>10.343412121212101</v>
      </c>
    </row>
    <row r="181" spans="1:14" x14ac:dyDescent="0.2">
      <c r="A181" t="s">
        <v>80</v>
      </c>
      <c r="B181">
        <v>698</v>
      </c>
      <c r="C181">
        <v>16785.432000000001</v>
      </c>
      <c r="D181">
        <v>24.047999999999998</v>
      </c>
      <c r="E181">
        <v>9.3249999999999993</v>
      </c>
      <c r="I181" s="12"/>
      <c r="J181" t="s">
        <v>79</v>
      </c>
      <c r="K181">
        <v>4</v>
      </c>
      <c r="L181">
        <v>1</v>
      </c>
      <c r="M181">
        <f t="shared" si="5"/>
        <v>3</v>
      </c>
      <c r="N181">
        <v>10.758581818181799</v>
      </c>
    </row>
    <row r="182" spans="1:14" x14ac:dyDescent="0.2">
      <c r="A182" t="s">
        <v>78</v>
      </c>
      <c r="B182">
        <v>1</v>
      </c>
      <c r="F182">
        <v>0</v>
      </c>
      <c r="I182" s="12"/>
      <c r="J182" t="s">
        <v>78</v>
      </c>
      <c r="K182">
        <v>1</v>
      </c>
      <c r="L182">
        <v>0</v>
      </c>
      <c r="M182">
        <f t="shared" si="5"/>
        <v>1</v>
      </c>
      <c r="N182">
        <v>11.173751515151499</v>
      </c>
    </row>
    <row r="183" spans="1:14" x14ac:dyDescent="0.2">
      <c r="I183" s="12"/>
      <c r="J183" t="s">
        <v>76</v>
      </c>
      <c r="K183">
        <v>1</v>
      </c>
      <c r="L183">
        <v>0</v>
      </c>
      <c r="M183">
        <f t="shared" si="5"/>
        <v>1</v>
      </c>
      <c r="N183">
        <v>11.5889212121212</v>
      </c>
    </row>
    <row r="184" spans="1:14" x14ac:dyDescent="0.2">
      <c r="A184" t="s">
        <v>77</v>
      </c>
      <c r="B184">
        <v>618</v>
      </c>
      <c r="C184">
        <v>14867.855</v>
      </c>
      <c r="D184">
        <v>24.058</v>
      </c>
      <c r="E184">
        <v>8.26</v>
      </c>
      <c r="I184" s="12"/>
      <c r="J184" t="s">
        <v>74</v>
      </c>
      <c r="K184">
        <v>2</v>
      </c>
      <c r="L184">
        <v>0</v>
      </c>
      <c r="M184">
        <f t="shared" si="5"/>
        <v>2</v>
      </c>
      <c r="N184">
        <v>12.0040909090909</v>
      </c>
    </row>
    <row r="185" spans="1:14" x14ac:dyDescent="0.2">
      <c r="A185" t="s">
        <v>76</v>
      </c>
      <c r="B185">
        <v>1</v>
      </c>
      <c r="F185">
        <v>0</v>
      </c>
      <c r="I185" s="12"/>
      <c r="J185" t="s">
        <v>72</v>
      </c>
      <c r="K185">
        <v>0</v>
      </c>
      <c r="L185">
        <v>0</v>
      </c>
      <c r="M185">
        <f t="shared" si="5"/>
        <v>0</v>
      </c>
      <c r="N185">
        <v>12.4192606060606</v>
      </c>
    </row>
    <row r="186" spans="1:14" x14ac:dyDescent="0.2">
      <c r="J186" t="s">
        <v>70</v>
      </c>
      <c r="K186">
        <v>1</v>
      </c>
      <c r="L186">
        <v>0</v>
      </c>
      <c r="M186">
        <f t="shared" si="5"/>
        <v>1</v>
      </c>
    </row>
    <row r="187" spans="1:14" x14ac:dyDescent="0.2">
      <c r="A187" t="s">
        <v>75</v>
      </c>
      <c r="B187">
        <v>413</v>
      </c>
      <c r="C187">
        <v>14275.4</v>
      </c>
      <c r="D187">
        <v>34.564999999999998</v>
      </c>
      <c r="E187">
        <v>7.931</v>
      </c>
      <c r="J187" s="1" t="s">
        <v>3</v>
      </c>
      <c r="K187">
        <f>AVERAGE(K177:K186)</f>
        <v>1.6</v>
      </c>
      <c r="L187">
        <f>AVERAGE(L177:L186)</f>
        <v>0.2</v>
      </c>
      <c r="M187">
        <f>AVERAGE(M177:M186)</f>
        <v>1.4</v>
      </c>
    </row>
    <row r="188" spans="1:14" x14ac:dyDescent="0.2">
      <c r="A188" t="s">
        <v>74</v>
      </c>
      <c r="B188">
        <v>2</v>
      </c>
      <c r="F188">
        <v>0</v>
      </c>
    </row>
    <row r="190" spans="1:14" x14ac:dyDescent="0.2">
      <c r="A190" t="s">
        <v>73</v>
      </c>
      <c r="B190">
        <v>543</v>
      </c>
      <c r="C190">
        <v>11179.259</v>
      </c>
      <c r="D190">
        <v>20.588000000000001</v>
      </c>
      <c r="E190">
        <v>6.2110000000000003</v>
      </c>
    </row>
    <row r="191" spans="1:14" x14ac:dyDescent="0.2">
      <c r="A191" t="s">
        <v>72</v>
      </c>
      <c r="B191">
        <v>0</v>
      </c>
      <c r="F191">
        <v>0</v>
      </c>
    </row>
    <row r="193" spans="1:6" x14ac:dyDescent="0.2">
      <c r="A193" t="s">
        <v>71</v>
      </c>
      <c r="B193">
        <v>647</v>
      </c>
      <c r="C193">
        <v>14126.661</v>
      </c>
      <c r="D193">
        <v>21.834</v>
      </c>
      <c r="E193">
        <v>7.8479999999999999</v>
      </c>
    </row>
    <row r="194" spans="1:6" x14ac:dyDescent="0.2">
      <c r="A194" t="s">
        <v>70</v>
      </c>
      <c r="B194">
        <v>1</v>
      </c>
      <c r="F194">
        <v>0</v>
      </c>
    </row>
  </sheetData>
  <pageMargins left="0.7" right="0.7" top="0.75" bottom="0.75" header="0.3" footer="0.3"/>
  <pageSetup paperSize="9" orientation="portrait" horizontalDpi="4294967292" verticalDpi="4294967292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092E9-E46E-CA47-9E8E-B3BAE4474E79}">
  <dimension ref="A1:J77"/>
  <sheetViews>
    <sheetView workbookViewId="0">
      <selection activeCell="A85" sqref="A85"/>
    </sheetView>
  </sheetViews>
  <sheetFormatPr baseColWidth="10" defaultRowHeight="16" x14ac:dyDescent="0.2"/>
  <sheetData>
    <row r="1" spans="1:7" x14ac:dyDescent="0.2">
      <c r="A1" t="s">
        <v>271</v>
      </c>
    </row>
    <row r="3" spans="1:7" x14ac:dyDescent="0.2">
      <c r="A3" t="s">
        <v>47</v>
      </c>
      <c r="B3" t="s">
        <v>138</v>
      </c>
      <c r="C3" t="s">
        <v>115</v>
      </c>
      <c r="D3" t="s">
        <v>249</v>
      </c>
      <c r="E3" t="s">
        <v>270</v>
      </c>
      <c r="F3" t="s">
        <v>210</v>
      </c>
      <c r="G3" t="s">
        <v>254</v>
      </c>
    </row>
    <row r="4" spans="1:7" x14ac:dyDescent="0.2">
      <c r="A4" t="s">
        <v>262</v>
      </c>
      <c r="B4">
        <v>1</v>
      </c>
      <c r="C4">
        <v>134</v>
      </c>
      <c r="D4">
        <v>3</v>
      </c>
      <c r="E4">
        <v>4</v>
      </c>
    </row>
    <row r="5" spans="1:7" x14ac:dyDescent="0.2">
      <c r="A5" t="s">
        <v>43</v>
      </c>
      <c r="B5">
        <v>10</v>
      </c>
      <c r="C5">
        <v>82</v>
      </c>
      <c r="D5">
        <v>0</v>
      </c>
      <c r="E5">
        <v>16</v>
      </c>
    </row>
    <row r="6" spans="1:7" x14ac:dyDescent="0.2">
      <c r="B6">
        <v>9</v>
      </c>
      <c r="C6">
        <v>105</v>
      </c>
      <c r="D6">
        <v>1</v>
      </c>
      <c r="E6">
        <v>0</v>
      </c>
    </row>
    <row r="7" spans="1:7" x14ac:dyDescent="0.2">
      <c r="B7">
        <v>8</v>
      </c>
      <c r="C7">
        <v>139</v>
      </c>
      <c r="D7">
        <v>3</v>
      </c>
      <c r="E7">
        <v>8</v>
      </c>
    </row>
    <row r="8" spans="1:7" x14ac:dyDescent="0.2">
      <c r="B8">
        <v>7</v>
      </c>
      <c r="C8">
        <v>148</v>
      </c>
      <c r="D8">
        <v>5</v>
      </c>
      <c r="E8">
        <v>18</v>
      </c>
    </row>
    <row r="9" spans="1:7" x14ac:dyDescent="0.2">
      <c r="B9">
        <v>6</v>
      </c>
      <c r="C9">
        <v>161</v>
      </c>
      <c r="D9">
        <v>0</v>
      </c>
      <c r="E9">
        <v>25</v>
      </c>
    </row>
    <row r="10" spans="1:7" x14ac:dyDescent="0.2">
      <c r="A10" t="s">
        <v>269</v>
      </c>
      <c r="C10">
        <f>SUM(C4:C9)</f>
        <v>769</v>
      </c>
      <c r="D10">
        <f>SUM(D4:D9)</f>
        <v>12</v>
      </c>
      <c r="E10">
        <f>SUM(E4:E9)</f>
        <v>71</v>
      </c>
      <c r="F10">
        <f>D10/C10*100</f>
        <v>1.5604681404421328</v>
      </c>
      <c r="G10">
        <f>E10/C10*100</f>
        <v>9.2327698309492856</v>
      </c>
    </row>
    <row r="13" spans="1:7" x14ac:dyDescent="0.2">
      <c r="A13" t="s">
        <v>265</v>
      </c>
      <c r="B13">
        <v>1</v>
      </c>
      <c r="C13">
        <v>48</v>
      </c>
      <c r="D13">
        <v>0</v>
      </c>
      <c r="E13">
        <v>6</v>
      </c>
    </row>
    <row r="14" spans="1:7" x14ac:dyDescent="0.2">
      <c r="A14" t="s">
        <v>21</v>
      </c>
      <c r="B14">
        <v>2</v>
      </c>
      <c r="C14">
        <v>64</v>
      </c>
      <c r="D14">
        <v>0</v>
      </c>
      <c r="E14">
        <v>0</v>
      </c>
    </row>
    <row r="15" spans="1:7" x14ac:dyDescent="0.2">
      <c r="B15">
        <v>3</v>
      </c>
      <c r="C15">
        <v>156</v>
      </c>
      <c r="D15">
        <v>0</v>
      </c>
      <c r="E15">
        <v>8</v>
      </c>
    </row>
    <row r="16" spans="1:7" x14ac:dyDescent="0.2">
      <c r="B16">
        <v>4</v>
      </c>
      <c r="C16">
        <v>91</v>
      </c>
      <c r="D16">
        <v>0</v>
      </c>
      <c r="E16">
        <v>4</v>
      </c>
    </row>
    <row r="17" spans="1:7" x14ac:dyDescent="0.2">
      <c r="B17">
        <v>5</v>
      </c>
      <c r="C17">
        <v>42</v>
      </c>
      <c r="D17">
        <v>0</v>
      </c>
      <c r="E17">
        <v>3</v>
      </c>
    </row>
    <row r="18" spans="1:7" x14ac:dyDescent="0.2">
      <c r="B18">
        <v>6</v>
      </c>
      <c r="C18">
        <v>89</v>
      </c>
      <c r="D18">
        <v>0</v>
      </c>
      <c r="E18">
        <v>6</v>
      </c>
    </row>
    <row r="19" spans="1:7" x14ac:dyDescent="0.2">
      <c r="A19" t="s">
        <v>269</v>
      </c>
      <c r="C19">
        <f>SUM(C13:C18)</f>
        <v>490</v>
      </c>
      <c r="D19">
        <f>SUM(D13:D18)</f>
        <v>0</v>
      </c>
      <c r="E19">
        <f>SUM(E13:E18)</f>
        <v>27</v>
      </c>
      <c r="F19">
        <f>D19/C19*100</f>
        <v>0</v>
      </c>
      <c r="G19">
        <f>E19/C19*100</f>
        <v>5.5102040816326534</v>
      </c>
    </row>
    <row r="22" spans="1:7" x14ac:dyDescent="0.2">
      <c r="A22" t="s">
        <v>266</v>
      </c>
      <c r="B22">
        <v>1</v>
      </c>
      <c r="C22">
        <v>56</v>
      </c>
      <c r="D22">
        <v>0</v>
      </c>
      <c r="E22">
        <v>0</v>
      </c>
    </row>
    <row r="23" spans="1:7" x14ac:dyDescent="0.2">
      <c r="A23" t="s">
        <v>21</v>
      </c>
      <c r="B23">
        <v>2</v>
      </c>
      <c r="C23">
        <v>73</v>
      </c>
      <c r="D23">
        <v>0</v>
      </c>
      <c r="E23">
        <v>3</v>
      </c>
    </row>
    <row r="24" spans="1:7" x14ac:dyDescent="0.2">
      <c r="B24">
        <v>3</v>
      </c>
      <c r="C24">
        <v>53</v>
      </c>
      <c r="D24">
        <v>0</v>
      </c>
      <c r="E24">
        <v>0</v>
      </c>
    </row>
    <row r="25" spans="1:7" x14ac:dyDescent="0.2">
      <c r="B25">
        <v>8</v>
      </c>
      <c r="C25">
        <v>115</v>
      </c>
      <c r="D25">
        <v>0</v>
      </c>
      <c r="E25">
        <v>2</v>
      </c>
    </row>
    <row r="26" spans="1:7" x14ac:dyDescent="0.2">
      <c r="B26">
        <v>9</v>
      </c>
      <c r="C26">
        <v>195</v>
      </c>
      <c r="D26">
        <v>0</v>
      </c>
      <c r="E26">
        <v>2</v>
      </c>
    </row>
    <row r="27" spans="1:7" x14ac:dyDescent="0.2">
      <c r="B27">
        <v>10</v>
      </c>
      <c r="C27">
        <v>85</v>
      </c>
      <c r="D27">
        <v>0</v>
      </c>
      <c r="E27">
        <v>0</v>
      </c>
    </row>
    <row r="28" spans="1:7" x14ac:dyDescent="0.2">
      <c r="A28" t="s">
        <v>269</v>
      </c>
      <c r="C28">
        <f>SUM(C22:C27)</f>
        <v>577</v>
      </c>
      <c r="D28">
        <f>SUM(D22:D27)</f>
        <v>0</v>
      </c>
      <c r="E28">
        <f>SUM(E22:E27)</f>
        <v>7</v>
      </c>
      <c r="F28">
        <f>D28/C28*100</f>
        <v>0</v>
      </c>
      <c r="G28">
        <f>E28/C28*100</f>
        <v>1.2131715771230502</v>
      </c>
    </row>
    <row r="32" spans="1:7" x14ac:dyDescent="0.2">
      <c r="A32" t="s">
        <v>264</v>
      </c>
      <c r="B32">
        <v>1</v>
      </c>
      <c r="C32">
        <v>46</v>
      </c>
      <c r="D32">
        <v>0</v>
      </c>
      <c r="E32">
        <v>0</v>
      </c>
    </row>
    <row r="33" spans="1:7" x14ac:dyDescent="0.2">
      <c r="A33" t="s">
        <v>21</v>
      </c>
      <c r="B33">
        <v>2</v>
      </c>
      <c r="C33">
        <v>79</v>
      </c>
      <c r="D33">
        <v>0</v>
      </c>
      <c r="E33">
        <v>0</v>
      </c>
    </row>
    <row r="34" spans="1:7" x14ac:dyDescent="0.2">
      <c r="B34">
        <v>3</v>
      </c>
      <c r="C34">
        <v>136</v>
      </c>
      <c r="D34">
        <v>1</v>
      </c>
      <c r="E34">
        <v>5</v>
      </c>
    </row>
    <row r="35" spans="1:7" x14ac:dyDescent="0.2">
      <c r="B35">
        <v>4</v>
      </c>
      <c r="C35">
        <v>158</v>
      </c>
      <c r="D35">
        <v>5</v>
      </c>
      <c r="E35">
        <v>0</v>
      </c>
    </row>
    <row r="36" spans="1:7" x14ac:dyDescent="0.2">
      <c r="B36">
        <v>5</v>
      </c>
      <c r="C36">
        <v>201</v>
      </c>
      <c r="D36">
        <v>3</v>
      </c>
      <c r="E36">
        <v>5</v>
      </c>
    </row>
    <row r="37" spans="1:7" x14ac:dyDescent="0.2">
      <c r="B37">
        <v>6</v>
      </c>
      <c r="C37">
        <v>66</v>
      </c>
      <c r="D37">
        <v>0</v>
      </c>
      <c r="E37">
        <v>0</v>
      </c>
    </row>
    <row r="38" spans="1:7" x14ac:dyDescent="0.2">
      <c r="A38" t="s">
        <v>268</v>
      </c>
      <c r="C38">
        <f>SUM(C32:C37)</f>
        <v>686</v>
      </c>
      <c r="D38">
        <f>SUM(D32:D37)</f>
        <v>9</v>
      </c>
      <c r="E38">
        <f>SUM(E32:E37)</f>
        <v>10</v>
      </c>
      <c r="F38">
        <f>D38/C38*100</f>
        <v>1.3119533527696794</v>
      </c>
      <c r="G38">
        <f>E38/C38*100</f>
        <v>1.4577259475218658</v>
      </c>
    </row>
    <row r="42" spans="1:7" x14ac:dyDescent="0.2">
      <c r="A42" t="s">
        <v>261</v>
      </c>
      <c r="B42">
        <v>1</v>
      </c>
      <c r="C42">
        <v>147</v>
      </c>
      <c r="D42">
        <v>2</v>
      </c>
      <c r="E42">
        <v>20</v>
      </c>
    </row>
    <row r="43" spans="1:7" x14ac:dyDescent="0.2">
      <c r="A43" t="s">
        <v>43</v>
      </c>
      <c r="B43">
        <v>2</v>
      </c>
      <c r="C43">
        <v>92</v>
      </c>
      <c r="D43">
        <v>3</v>
      </c>
      <c r="E43">
        <v>8</v>
      </c>
    </row>
    <row r="44" spans="1:7" x14ac:dyDescent="0.2">
      <c r="B44">
        <v>3</v>
      </c>
      <c r="C44">
        <v>73</v>
      </c>
      <c r="D44">
        <v>4</v>
      </c>
      <c r="E44">
        <v>8</v>
      </c>
    </row>
    <row r="45" spans="1:7" x14ac:dyDescent="0.2">
      <c r="B45">
        <v>4</v>
      </c>
      <c r="C45">
        <v>176</v>
      </c>
      <c r="D45">
        <v>5</v>
      </c>
      <c r="E45">
        <v>13</v>
      </c>
    </row>
    <row r="46" spans="1:7" x14ac:dyDescent="0.2">
      <c r="B46">
        <v>5</v>
      </c>
      <c r="C46">
        <v>121</v>
      </c>
      <c r="D46">
        <v>10</v>
      </c>
      <c r="E46">
        <v>23</v>
      </c>
    </row>
    <row r="47" spans="1:7" x14ac:dyDescent="0.2">
      <c r="B47">
        <v>16</v>
      </c>
      <c r="C47">
        <v>71</v>
      </c>
      <c r="D47">
        <v>3</v>
      </c>
      <c r="E47">
        <v>9</v>
      </c>
    </row>
    <row r="48" spans="1:7" x14ac:dyDescent="0.2">
      <c r="A48" t="s">
        <v>268</v>
      </c>
      <c r="C48">
        <f>SUM(C42:C47)</f>
        <v>680</v>
      </c>
      <c r="D48">
        <f>SUM(D42:D47)</f>
        <v>27</v>
      </c>
      <c r="E48">
        <f>SUM(E42:E47)</f>
        <v>81</v>
      </c>
      <c r="F48">
        <f>D48/C48*100</f>
        <v>3.9705882352941173</v>
      </c>
      <c r="G48">
        <f>E48/C48*100</f>
        <v>11.911764705882351</v>
      </c>
    </row>
    <row r="53" spans="1:10" x14ac:dyDescent="0.2">
      <c r="A53" t="s">
        <v>263</v>
      </c>
      <c r="B53">
        <v>1</v>
      </c>
      <c r="C53">
        <v>145</v>
      </c>
      <c r="D53">
        <v>1</v>
      </c>
      <c r="E53">
        <v>15</v>
      </c>
    </row>
    <row r="54" spans="1:10" x14ac:dyDescent="0.2">
      <c r="A54" t="s">
        <v>43</v>
      </c>
      <c r="B54">
        <v>2</v>
      </c>
      <c r="C54">
        <v>77</v>
      </c>
      <c r="D54">
        <v>2</v>
      </c>
      <c r="E54">
        <v>12</v>
      </c>
    </row>
    <row r="55" spans="1:10" x14ac:dyDescent="0.2">
      <c r="B55">
        <v>3</v>
      </c>
      <c r="C55">
        <v>85</v>
      </c>
      <c r="D55">
        <v>3</v>
      </c>
      <c r="E55">
        <v>11</v>
      </c>
    </row>
    <row r="56" spans="1:10" x14ac:dyDescent="0.2">
      <c r="B56">
        <v>4</v>
      </c>
      <c r="C56">
        <v>129</v>
      </c>
      <c r="D56">
        <v>4</v>
      </c>
      <c r="E56">
        <v>17</v>
      </c>
    </row>
    <row r="57" spans="1:10" x14ac:dyDescent="0.2">
      <c r="B57">
        <v>5</v>
      </c>
      <c r="C57">
        <v>72</v>
      </c>
      <c r="D57">
        <v>0</v>
      </c>
      <c r="E57">
        <v>7</v>
      </c>
    </row>
    <row r="58" spans="1:10" x14ac:dyDescent="0.2">
      <c r="B58">
        <v>6</v>
      </c>
      <c r="C58">
        <v>88</v>
      </c>
      <c r="D58">
        <v>0</v>
      </c>
      <c r="E58">
        <v>12</v>
      </c>
    </row>
    <row r="59" spans="1:10" x14ac:dyDescent="0.2">
      <c r="A59" t="s">
        <v>268</v>
      </c>
      <c r="C59">
        <f>SUM(C53:C58)</f>
        <v>596</v>
      </c>
      <c r="D59">
        <f>SUM(D53:D58)</f>
        <v>10</v>
      </c>
      <c r="E59">
        <f>SUM(E53:E58)</f>
        <v>74</v>
      </c>
      <c r="F59">
        <f>D59/C59*100</f>
        <v>1.6778523489932886</v>
      </c>
      <c r="G59">
        <f>E59/C59*100</f>
        <v>12.416107382550337</v>
      </c>
    </row>
    <row r="62" spans="1:10" x14ac:dyDescent="0.2">
      <c r="A62" t="s">
        <v>47</v>
      </c>
      <c r="B62" t="s">
        <v>150</v>
      </c>
      <c r="D62" t="s">
        <v>267</v>
      </c>
      <c r="F62" t="s">
        <v>140</v>
      </c>
      <c r="G62" t="s">
        <v>139</v>
      </c>
      <c r="H62" t="s">
        <v>19</v>
      </c>
      <c r="I62" t="s">
        <v>126</v>
      </c>
      <c r="J62" t="s">
        <v>123</v>
      </c>
    </row>
    <row r="63" spans="1:10" x14ac:dyDescent="0.2">
      <c r="A63" t="s">
        <v>266</v>
      </c>
      <c r="B63">
        <v>1.213171577</v>
      </c>
      <c r="D63">
        <v>0</v>
      </c>
    </row>
    <row r="64" spans="1:10" x14ac:dyDescent="0.2">
      <c r="A64" t="s">
        <v>265</v>
      </c>
      <c r="B64">
        <v>5.5102040819999996</v>
      </c>
      <c r="D64">
        <v>0</v>
      </c>
    </row>
    <row r="65" spans="1:10" x14ac:dyDescent="0.2">
      <c r="A65" t="s">
        <v>264</v>
      </c>
      <c r="B65">
        <v>1.457725948</v>
      </c>
      <c r="C65">
        <f>AVERAGE(B63:B65)</f>
        <v>2.7270338689999996</v>
      </c>
      <c r="D65">
        <v>1.311953353</v>
      </c>
      <c r="E65">
        <f>AVERAGE(D63:D65)</f>
        <v>0.43731778433333335</v>
      </c>
      <c r="F65">
        <f>STDEV(B63:B65)</f>
        <v>2.4133957479020411</v>
      </c>
      <c r="G65">
        <f>STDEV(D63:D65)</f>
        <v>0.75745662151878212</v>
      </c>
      <c r="H65">
        <v>3</v>
      </c>
      <c r="I65">
        <f>F65/SQRT(H65)</f>
        <v>1.3933746847123418</v>
      </c>
      <c r="J65">
        <f>G65/SQRT(H65)</f>
        <v>0.43731778433333335</v>
      </c>
    </row>
    <row r="66" spans="1:10" x14ac:dyDescent="0.2">
      <c r="A66" t="s">
        <v>263</v>
      </c>
      <c r="B66">
        <v>12.41610738</v>
      </c>
      <c r="D66">
        <v>1.6778523489999999</v>
      </c>
    </row>
    <row r="67" spans="1:10" x14ac:dyDescent="0.2">
      <c r="A67" t="s">
        <v>262</v>
      </c>
      <c r="B67">
        <v>9.2327698310000006</v>
      </c>
      <c r="D67">
        <v>1.56046814</v>
      </c>
    </row>
    <row r="68" spans="1:10" x14ac:dyDescent="0.2">
      <c r="A68" t="s">
        <v>261</v>
      </c>
      <c r="B68">
        <v>11.91176471</v>
      </c>
      <c r="C68">
        <f>AVERAGE(B66:B68)</f>
        <v>11.186880640333333</v>
      </c>
      <c r="D68">
        <v>3.9705882350000001</v>
      </c>
      <c r="E68">
        <f>AVERAGE(D66:D68)</f>
        <v>2.4029695746666668</v>
      </c>
      <c r="F68">
        <f>STDEV(B66:B68)</f>
        <v>1.7109944984016534</v>
      </c>
      <c r="G68">
        <f>STDEV(D66:D68)</f>
        <v>1.3588656892053728</v>
      </c>
      <c r="H68">
        <v>3</v>
      </c>
      <c r="I68">
        <f>F68/SQRT(H68)</f>
        <v>0.98784313423416337</v>
      </c>
      <c r="J68">
        <f>G68/SQRT(H68)</f>
        <v>0.78454147145526831</v>
      </c>
    </row>
    <row r="73" spans="1:10" x14ac:dyDescent="0.2">
      <c r="C73" t="s">
        <v>21</v>
      </c>
      <c r="D73" t="s">
        <v>130</v>
      </c>
    </row>
    <row r="74" spans="1:10" x14ac:dyDescent="0.2">
      <c r="B74" t="s">
        <v>143</v>
      </c>
      <c r="C74">
        <v>2.727033869</v>
      </c>
      <c r="D74">
        <v>11.18688064</v>
      </c>
      <c r="F74" t="s">
        <v>260</v>
      </c>
      <c r="G74" t="s">
        <v>121</v>
      </c>
    </row>
    <row r="75" spans="1:10" x14ac:dyDescent="0.2">
      <c r="B75" t="s">
        <v>127</v>
      </c>
      <c r="C75">
        <v>1.311953353</v>
      </c>
      <c r="D75">
        <v>3.9705882350000001</v>
      </c>
      <c r="F75" t="s">
        <v>259</v>
      </c>
      <c r="G75" t="s">
        <v>258</v>
      </c>
    </row>
    <row r="76" spans="1:10" x14ac:dyDescent="0.2">
      <c r="B76" t="s">
        <v>145</v>
      </c>
      <c r="C76">
        <v>1.3933746849999999</v>
      </c>
      <c r="D76">
        <v>0.98784313400000001</v>
      </c>
    </row>
    <row r="77" spans="1:10" x14ac:dyDescent="0.2">
      <c r="B77" t="s">
        <v>123</v>
      </c>
      <c r="C77">
        <v>0.43731778399999999</v>
      </c>
      <c r="D77">
        <v>0.78454147100000005</v>
      </c>
    </row>
  </sheetData>
  <pageMargins left="0.75" right="0.75" top="1" bottom="1" header="0.5" footer="0.5"/>
  <pageSetup paperSize="9" orientation="portrait" horizontalDpi="4294967292" verticalDpi="4294967292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E5483-7411-C541-A7D2-D1AAF068BED8}">
  <dimension ref="A1:G64"/>
  <sheetViews>
    <sheetView topLeftCell="A32" workbookViewId="0">
      <selection activeCell="C64" sqref="C64"/>
    </sheetView>
  </sheetViews>
  <sheetFormatPr baseColWidth="10" defaultRowHeight="16" x14ac:dyDescent="0.2"/>
  <sheetData>
    <row r="1" spans="1:7" x14ac:dyDescent="0.2">
      <c r="A1" t="s">
        <v>47</v>
      </c>
      <c r="C1" t="s">
        <v>280</v>
      </c>
    </row>
    <row r="2" spans="1:7" x14ac:dyDescent="0.2">
      <c r="D2" t="s">
        <v>50</v>
      </c>
      <c r="E2" t="s">
        <v>18</v>
      </c>
      <c r="F2" t="s">
        <v>19</v>
      </c>
      <c r="G2" t="s">
        <v>23</v>
      </c>
    </row>
    <row r="3" spans="1:7" x14ac:dyDescent="0.2">
      <c r="A3" t="s">
        <v>279</v>
      </c>
      <c r="B3" t="s">
        <v>21</v>
      </c>
      <c r="C3">
        <v>93331.99</v>
      </c>
    </row>
    <row r="4" spans="1:7" x14ac:dyDescent="0.2">
      <c r="C4">
        <v>107125.15</v>
      </c>
    </row>
    <row r="5" spans="1:7" x14ac:dyDescent="0.2">
      <c r="C5">
        <v>86771.89</v>
      </c>
    </row>
    <row r="6" spans="1:7" x14ac:dyDescent="0.2">
      <c r="D6">
        <f>AVERAGE(C3:C5)</f>
        <v>95743.010000000009</v>
      </c>
      <c r="E6">
        <f>STDEV(D6:D20)</f>
        <v>16587.942779954847</v>
      </c>
      <c r="F6">
        <v>4</v>
      </c>
      <c r="G6">
        <f>E6/SQRT(F6)</f>
        <v>8293.9713899774233</v>
      </c>
    </row>
    <row r="8" spans="1:7" x14ac:dyDescent="0.2">
      <c r="A8" t="s">
        <v>278</v>
      </c>
      <c r="B8" t="s">
        <v>21</v>
      </c>
      <c r="C8">
        <v>96169.53</v>
      </c>
    </row>
    <row r="9" spans="1:7" x14ac:dyDescent="0.2">
      <c r="C9">
        <v>92215.74</v>
      </c>
    </row>
    <row r="10" spans="1:7" x14ac:dyDescent="0.2">
      <c r="C10">
        <v>88791.27</v>
      </c>
    </row>
    <row r="11" spans="1:7" x14ac:dyDescent="0.2">
      <c r="D11">
        <f>AVERAGE(C8:C10)</f>
        <v>92392.180000000008</v>
      </c>
    </row>
    <row r="13" spans="1:7" x14ac:dyDescent="0.2">
      <c r="A13" t="s">
        <v>277</v>
      </c>
      <c r="B13" t="s">
        <v>21</v>
      </c>
      <c r="C13">
        <v>64031.77</v>
      </c>
    </row>
    <row r="14" spans="1:7" x14ac:dyDescent="0.2">
      <c r="C14">
        <v>75872.460000000006</v>
      </c>
    </row>
    <row r="15" spans="1:7" x14ac:dyDescent="0.2">
      <c r="C15">
        <v>65904.03</v>
      </c>
    </row>
    <row r="16" spans="1:7" x14ac:dyDescent="0.2">
      <c r="D16">
        <f>AVERAGE(C13:C15)</f>
        <v>68602.753333333341</v>
      </c>
    </row>
    <row r="18" spans="1:7" x14ac:dyDescent="0.2">
      <c r="A18" t="s">
        <v>276</v>
      </c>
      <c r="B18" t="s">
        <v>21</v>
      </c>
      <c r="C18" s="21">
        <v>79637.240000000005</v>
      </c>
    </row>
    <row r="19" spans="1:7" x14ac:dyDescent="0.2">
      <c r="C19">
        <v>46057.26</v>
      </c>
    </row>
    <row r="20" spans="1:7" x14ac:dyDescent="0.2">
      <c r="D20">
        <f>AVERAGE(C18:C19)</f>
        <v>62847.25</v>
      </c>
    </row>
    <row r="22" spans="1:7" x14ac:dyDescent="0.2">
      <c r="A22" t="s">
        <v>275</v>
      </c>
      <c r="B22" t="s">
        <v>55</v>
      </c>
      <c r="C22">
        <v>110422.54</v>
      </c>
    </row>
    <row r="23" spans="1:7" x14ac:dyDescent="0.2">
      <c r="C23">
        <v>86174.33</v>
      </c>
    </row>
    <row r="24" spans="1:7" x14ac:dyDescent="0.2">
      <c r="C24">
        <v>96131.23</v>
      </c>
    </row>
    <row r="25" spans="1:7" x14ac:dyDescent="0.2">
      <c r="D25">
        <f>AVERAGE(C22:C24)</f>
        <v>97576.033333333326</v>
      </c>
      <c r="E25">
        <f>STDEV(D25:D42)</f>
        <v>7467.6349533636849</v>
      </c>
      <c r="F25">
        <v>4</v>
      </c>
      <c r="G25">
        <f>E25/SQRT(F25)</f>
        <v>3733.8174766818424</v>
      </c>
    </row>
    <row r="28" spans="1:7" x14ac:dyDescent="0.2">
      <c r="A28" t="s">
        <v>274</v>
      </c>
      <c r="B28" t="s">
        <v>55</v>
      </c>
      <c r="C28">
        <v>96595.49</v>
      </c>
    </row>
    <row r="29" spans="1:7" x14ac:dyDescent="0.2">
      <c r="C29">
        <v>108578.61</v>
      </c>
    </row>
    <row r="30" spans="1:7" x14ac:dyDescent="0.2">
      <c r="C30">
        <v>107059.79</v>
      </c>
    </row>
    <row r="31" spans="1:7" x14ac:dyDescent="0.2">
      <c r="D31">
        <f>AVERAGE(C28:C30)</f>
        <v>104077.96333333333</v>
      </c>
    </row>
    <row r="34" spans="1:4" x14ac:dyDescent="0.2">
      <c r="A34" t="s">
        <v>273</v>
      </c>
      <c r="B34" t="s">
        <v>43</v>
      </c>
      <c r="C34">
        <v>105377.71</v>
      </c>
    </row>
    <row r="35" spans="1:4" x14ac:dyDescent="0.2">
      <c r="C35">
        <v>81108.13</v>
      </c>
    </row>
    <row r="36" spans="1:4" x14ac:dyDescent="0.2">
      <c r="C36">
        <v>97760.17</v>
      </c>
    </row>
    <row r="37" spans="1:4" x14ac:dyDescent="0.2">
      <c r="D37">
        <f>AVERAGE(C34:C36)</f>
        <v>94748.67</v>
      </c>
    </row>
    <row r="39" spans="1:4" x14ac:dyDescent="0.2">
      <c r="A39" t="s">
        <v>272</v>
      </c>
      <c r="B39" t="s">
        <v>43</v>
      </c>
      <c r="C39">
        <v>92702.38</v>
      </c>
    </row>
    <row r="40" spans="1:4" x14ac:dyDescent="0.2">
      <c r="C40">
        <v>81146.559999999998</v>
      </c>
    </row>
    <row r="41" spans="1:4" x14ac:dyDescent="0.2">
      <c r="C41">
        <v>84365.49</v>
      </c>
    </row>
    <row r="42" spans="1:4" x14ac:dyDescent="0.2">
      <c r="D42">
        <f>AVERAGE(C39:C41)</f>
        <v>86071.476666666669</v>
      </c>
    </row>
    <row r="46" spans="1:4" x14ac:dyDescent="0.2">
      <c r="B46" t="s">
        <v>21</v>
      </c>
      <c r="C46" t="s">
        <v>43</v>
      </c>
    </row>
    <row r="47" spans="1:4" x14ac:dyDescent="0.2">
      <c r="B47">
        <v>95743.010000000009</v>
      </c>
      <c r="C47">
        <v>97576.033333333296</v>
      </c>
    </row>
    <row r="52" spans="2:3" x14ac:dyDescent="0.2">
      <c r="B52">
        <v>92392.180000000008</v>
      </c>
    </row>
    <row r="53" spans="2:3" x14ac:dyDescent="0.2">
      <c r="C53">
        <v>104077.96333333333</v>
      </c>
    </row>
    <row r="57" spans="2:3" x14ac:dyDescent="0.2">
      <c r="B57">
        <v>68602.753333333341</v>
      </c>
    </row>
    <row r="59" spans="2:3" x14ac:dyDescent="0.2">
      <c r="C59">
        <v>94748.67</v>
      </c>
    </row>
    <row r="61" spans="2:3" x14ac:dyDescent="0.2">
      <c r="B61">
        <v>62847.25</v>
      </c>
    </row>
    <row r="64" spans="2:3" x14ac:dyDescent="0.2">
      <c r="C64">
        <v>86071.476666666669</v>
      </c>
    </row>
  </sheetData>
  <pageMargins left="0.75" right="0.75" top="1" bottom="1" header="0.5" footer="0.5"/>
  <pageSetup paperSize="9" orientation="portrait" horizontalDpi="4294967292" verticalDpi="4294967292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62C074-954B-604B-9DFF-AEDCDC0B7CD1}">
  <dimension ref="A1:H53"/>
  <sheetViews>
    <sheetView topLeftCell="A32" workbookViewId="0">
      <selection activeCell="L32" sqref="L32"/>
    </sheetView>
  </sheetViews>
  <sheetFormatPr baseColWidth="10" defaultRowHeight="16" x14ac:dyDescent="0.2"/>
  <sheetData>
    <row r="1" spans="1:7" x14ac:dyDescent="0.2">
      <c r="A1" t="s">
        <v>47</v>
      </c>
      <c r="B1" t="s">
        <v>280</v>
      </c>
    </row>
    <row r="2" spans="1:7" x14ac:dyDescent="0.2">
      <c r="C2" t="s">
        <v>50</v>
      </c>
      <c r="E2" t="s">
        <v>18</v>
      </c>
      <c r="F2" t="s">
        <v>19</v>
      </c>
      <c r="G2" t="s">
        <v>23</v>
      </c>
    </row>
    <row r="3" spans="1:7" x14ac:dyDescent="0.2">
      <c r="A3" t="s">
        <v>289</v>
      </c>
      <c r="B3">
        <v>72757.94</v>
      </c>
    </row>
    <row r="4" spans="1:7" x14ac:dyDescent="0.2">
      <c r="B4">
        <v>75868.86</v>
      </c>
    </row>
    <row r="5" spans="1:7" x14ac:dyDescent="0.2">
      <c r="B5">
        <v>74929.31</v>
      </c>
    </row>
    <row r="6" spans="1:7" x14ac:dyDescent="0.2">
      <c r="C6">
        <f>AVERAGE(B3:B5)</f>
        <v>74518.703333333324</v>
      </c>
      <c r="E6">
        <f>STDEV(C6:C18)</f>
        <v>20386.779089582025</v>
      </c>
      <c r="F6">
        <v>4</v>
      </c>
      <c r="G6">
        <f>E6/SQRT(F6)</f>
        <v>10193.389544791013</v>
      </c>
    </row>
    <row r="7" spans="1:7" x14ac:dyDescent="0.2">
      <c r="A7" t="s">
        <v>288</v>
      </c>
      <c r="B7">
        <v>105208.1</v>
      </c>
    </row>
    <row r="8" spans="1:7" x14ac:dyDescent="0.2">
      <c r="B8">
        <v>70029.25</v>
      </c>
    </row>
    <row r="9" spans="1:7" x14ac:dyDescent="0.2">
      <c r="C9">
        <f>AVERAGE(B7:B8)</f>
        <v>87618.675000000003</v>
      </c>
    </row>
    <row r="11" spans="1:7" x14ac:dyDescent="0.2">
      <c r="A11" t="s">
        <v>287</v>
      </c>
      <c r="B11">
        <v>31178.94</v>
      </c>
    </row>
    <row r="12" spans="1:7" x14ac:dyDescent="0.2">
      <c r="B12">
        <v>49719.58</v>
      </c>
    </row>
    <row r="13" spans="1:7" x14ac:dyDescent="0.2">
      <c r="C13">
        <f>AVERAGE(B11:B12)</f>
        <v>40449.26</v>
      </c>
    </row>
    <row r="15" spans="1:7" x14ac:dyDescent="0.2">
      <c r="A15" t="s">
        <v>286</v>
      </c>
      <c r="B15">
        <v>42951.839999999997</v>
      </c>
    </row>
    <row r="16" spans="1:7" x14ac:dyDescent="0.2">
      <c r="B16">
        <v>70066.720000000001</v>
      </c>
    </row>
    <row r="17" spans="1:7" x14ac:dyDescent="0.2">
      <c r="B17">
        <v>62490.64</v>
      </c>
    </row>
    <row r="18" spans="1:7" x14ac:dyDescent="0.2">
      <c r="C18">
        <f>AVERAGE(B15:B17)</f>
        <v>58503.066666666673</v>
      </c>
      <c r="D18">
        <f>AVERAGE(C6:C18)</f>
        <v>65272.426250000004</v>
      </c>
    </row>
    <row r="22" spans="1:7" x14ac:dyDescent="0.2">
      <c r="A22" t="s">
        <v>285</v>
      </c>
      <c r="B22">
        <v>115823.42</v>
      </c>
    </row>
    <row r="23" spans="1:7" x14ac:dyDescent="0.2">
      <c r="B23">
        <v>115179.74</v>
      </c>
    </row>
    <row r="24" spans="1:7" x14ac:dyDescent="0.2">
      <c r="C24">
        <f>AVERAGE(B22:B23)</f>
        <v>115501.58</v>
      </c>
      <c r="E24">
        <f>STDEV(C24:C36)</f>
        <v>7675.760063255947</v>
      </c>
      <c r="F24">
        <v>4</v>
      </c>
      <c r="G24">
        <f>E24/SQRT(F24)</f>
        <v>3837.8800316279735</v>
      </c>
    </row>
    <row r="26" spans="1:7" x14ac:dyDescent="0.2">
      <c r="A26" t="s">
        <v>284</v>
      </c>
      <c r="B26">
        <v>106488.82</v>
      </c>
    </row>
    <row r="27" spans="1:7" x14ac:dyDescent="0.2">
      <c r="B27">
        <v>122774.34</v>
      </c>
    </row>
    <row r="28" spans="1:7" x14ac:dyDescent="0.2">
      <c r="C28">
        <f>AVERAGE(B26:B27)</f>
        <v>114631.58</v>
      </c>
    </row>
    <row r="30" spans="1:7" x14ac:dyDescent="0.2">
      <c r="A30" t="s">
        <v>283</v>
      </c>
      <c r="B30">
        <v>143350.47</v>
      </c>
    </row>
    <row r="31" spans="1:7" x14ac:dyDescent="0.2">
      <c r="B31">
        <v>106589.62</v>
      </c>
    </row>
    <row r="32" spans="1:7" x14ac:dyDescent="0.2">
      <c r="C32">
        <f>AVERAGE(B30:B31)</f>
        <v>124970.045</v>
      </c>
    </row>
    <row r="34" spans="1:8" x14ac:dyDescent="0.2">
      <c r="A34" t="s">
        <v>282</v>
      </c>
      <c r="B34">
        <v>103402.74</v>
      </c>
    </row>
    <row r="35" spans="1:8" x14ac:dyDescent="0.2">
      <c r="B35">
        <v>109003.03</v>
      </c>
    </row>
    <row r="36" spans="1:8" x14ac:dyDescent="0.2">
      <c r="C36">
        <f>AVERAGE(B34:B35)</f>
        <v>106202.88500000001</v>
      </c>
      <c r="D36">
        <f>AVERAGE(C24:C36)</f>
        <v>115326.52250000001</v>
      </c>
    </row>
    <row r="40" spans="1:8" x14ac:dyDescent="0.2">
      <c r="B40" t="s">
        <v>147</v>
      </c>
      <c r="C40" t="s">
        <v>23</v>
      </c>
      <c r="D40" t="s">
        <v>281</v>
      </c>
      <c r="G40" t="s">
        <v>21</v>
      </c>
      <c r="H40" t="s">
        <v>55</v>
      </c>
    </row>
    <row r="41" spans="1:8" x14ac:dyDescent="0.2">
      <c r="A41" t="s">
        <v>21</v>
      </c>
      <c r="B41">
        <v>65272.426249999997</v>
      </c>
      <c r="C41">
        <v>10193.38954</v>
      </c>
      <c r="G41">
        <v>74518.703333333324</v>
      </c>
      <c r="H41">
        <v>115501.58</v>
      </c>
    </row>
    <row r="42" spans="1:8" x14ac:dyDescent="0.2">
      <c r="A42" t="s">
        <v>55</v>
      </c>
      <c r="B42">
        <v>115326.52250000001</v>
      </c>
      <c r="C42">
        <v>3837.880032</v>
      </c>
    </row>
    <row r="44" spans="1:8" x14ac:dyDescent="0.2">
      <c r="G44">
        <v>87618.675000000003</v>
      </c>
    </row>
    <row r="45" spans="1:8" x14ac:dyDescent="0.2">
      <c r="H45">
        <v>114631.58</v>
      </c>
    </row>
    <row r="48" spans="1:8" x14ac:dyDescent="0.2">
      <c r="G48">
        <v>40449.26</v>
      </c>
    </row>
    <row r="49" spans="7:8" x14ac:dyDescent="0.2">
      <c r="H49">
        <v>124970.045</v>
      </c>
    </row>
    <row r="53" spans="7:8" x14ac:dyDescent="0.2">
      <c r="G53">
        <v>58503.066666666673</v>
      </c>
      <c r="H53">
        <v>106202.88500000001</v>
      </c>
    </row>
  </sheetData>
  <pageMargins left="0.75" right="0.75" top="1" bottom="1" header="0.5" footer="0.5"/>
  <pageSetup paperSize="9" orientation="portrait" horizontalDpi="4294967292" verticalDpi="4294967292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BABA1-5445-3E49-85B0-E60A1423C7A2}">
  <dimension ref="A1:V137"/>
  <sheetViews>
    <sheetView topLeftCell="A121" workbookViewId="0">
      <selection activeCell="L129" sqref="L129"/>
    </sheetView>
  </sheetViews>
  <sheetFormatPr baseColWidth="10" defaultRowHeight="16" x14ac:dyDescent="0.2"/>
  <cols>
    <col min="1" max="3" width="10.83203125" style="2"/>
    <col min="4" max="4" width="16.5" style="2" customWidth="1"/>
    <col min="5" max="16384" width="10.83203125" style="2"/>
  </cols>
  <sheetData>
    <row r="1" spans="1:15" x14ac:dyDescent="0.2">
      <c r="A1" s="23" t="s">
        <v>312</v>
      </c>
      <c r="B1" s="24" t="s">
        <v>303</v>
      </c>
      <c r="C1" s="24" t="s">
        <v>320</v>
      </c>
      <c r="D1" s="24"/>
      <c r="E1" s="24"/>
      <c r="F1" s="24"/>
      <c r="G1" s="24"/>
      <c r="J1" s="24" t="s">
        <v>321</v>
      </c>
      <c r="K1" s="24" t="s">
        <v>320</v>
      </c>
      <c r="L1" s="24"/>
      <c r="M1" s="24"/>
      <c r="N1" s="24"/>
      <c r="O1" s="24"/>
    </row>
    <row r="2" spans="1:15" x14ac:dyDescent="0.2">
      <c r="A2" s="2" t="s">
        <v>55</v>
      </c>
      <c r="B2" s="24" t="s">
        <v>319</v>
      </c>
      <c r="C2" s="24" t="s">
        <v>316</v>
      </c>
      <c r="D2" s="24" t="s">
        <v>318</v>
      </c>
      <c r="E2" s="24" t="s">
        <v>317</v>
      </c>
      <c r="F2" s="24" t="s">
        <v>316</v>
      </c>
      <c r="G2" s="24" t="s">
        <v>315</v>
      </c>
      <c r="J2" s="24" t="s">
        <v>319</v>
      </c>
      <c r="K2" s="24" t="s">
        <v>316</v>
      </c>
      <c r="L2" s="24" t="s">
        <v>318</v>
      </c>
      <c r="M2" s="24" t="s">
        <v>317</v>
      </c>
      <c r="N2" s="24" t="s">
        <v>316</v>
      </c>
      <c r="O2" s="24" t="s">
        <v>315</v>
      </c>
    </row>
    <row r="3" spans="1:15" x14ac:dyDescent="0.2">
      <c r="A3" s="2">
        <v>1</v>
      </c>
      <c r="B3" s="2">
        <v>103</v>
      </c>
      <c r="C3" s="2">
        <v>2</v>
      </c>
      <c r="D3" s="2">
        <f>C3/B3</f>
        <v>1.9417475728155338E-2</v>
      </c>
      <c r="E3" s="2">
        <f>D3*100</f>
        <v>1.9417475728155338</v>
      </c>
      <c r="F3" s="2">
        <v>2</v>
      </c>
      <c r="G3" s="2">
        <v>0</v>
      </c>
      <c r="I3" s="2">
        <v>1</v>
      </c>
      <c r="J3" s="2">
        <v>103</v>
      </c>
      <c r="K3" s="2">
        <v>25</v>
      </c>
      <c r="L3" s="2">
        <f>K3/J3</f>
        <v>0.24271844660194175</v>
      </c>
      <c r="M3" s="2">
        <f>L3*100</f>
        <v>24.271844660194176</v>
      </c>
      <c r="N3" s="2">
        <v>25</v>
      </c>
      <c r="O3" s="2">
        <v>0</v>
      </c>
    </row>
    <row r="4" spans="1:15" x14ac:dyDescent="0.2">
      <c r="A4" s="2">
        <v>2</v>
      </c>
      <c r="B4" s="2">
        <v>125</v>
      </c>
      <c r="C4" s="2">
        <v>0</v>
      </c>
      <c r="D4" s="2">
        <f>C4/B4</f>
        <v>0</v>
      </c>
      <c r="E4" s="2">
        <f>D4*100</f>
        <v>0</v>
      </c>
      <c r="F4" s="2">
        <v>0</v>
      </c>
      <c r="G4" s="2">
        <v>0</v>
      </c>
      <c r="I4" s="2">
        <v>2</v>
      </c>
      <c r="J4" s="2">
        <v>63</v>
      </c>
      <c r="K4" s="2">
        <v>15</v>
      </c>
      <c r="L4" s="2">
        <f>K4/J4</f>
        <v>0.23809523809523808</v>
      </c>
      <c r="M4" s="2">
        <f>L4*100</f>
        <v>23.809523809523807</v>
      </c>
      <c r="N4" s="2">
        <v>15</v>
      </c>
      <c r="O4" s="2">
        <v>0</v>
      </c>
    </row>
    <row r="5" spans="1:15" x14ac:dyDescent="0.2">
      <c r="A5" s="2">
        <v>3</v>
      </c>
      <c r="B5" s="2">
        <v>113</v>
      </c>
      <c r="C5" s="2">
        <v>3</v>
      </c>
      <c r="D5" s="2">
        <f>C5/B5</f>
        <v>2.6548672566371681E-2</v>
      </c>
      <c r="E5" s="2">
        <f>D5*100</f>
        <v>2.6548672566371683</v>
      </c>
      <c r="F5" s="2">
        <v>3</v>
      </c>
      <c r="G5" s="2">
        <v>0</v>
      </c>
      <c r="I5" s="2">
        <v>3</v>
      </c>
      <c r="J5" s="2">
        <v>113</v>
      </c>
      <c r="K5" s="2">
        <v>18</v>
      </c>
      <c r="L5" s="2">
        <f>K5/J5</f>
        <v>0.15929203539823009</v>
      </c>
      <c r="M5" s="2">
        <f>L5*100</f>
        <v>15.929203539823009</v>
      </c>
      <c r="N5" s="2">
        <v>18</v>
      </c>
      <c r="O5" s="2">
        <v>0</v>
      </c>
    </row>
    <row r="6" spans="1:15" x14ac:dyDescent="0.2">
      <c r="A6" s="2">
        <v>4</v>
      </c>
      <c r="B6" s="2">
        <v>63</v>
      </c>
      <c r="C6" s="2">
        <v>0</v>
      </c>
      <c r="D6" s="2">
        <f>C6/B6</f>
        <v>0</v>
      </c>
      <c r="E6" s="2">
        <f>D6*100</f>
        <v>0</v>
      </c>
      <c r="F6" s="2">
        <v>0</v>
      </c>
      <c r="G6" s="2">
        <v>0</v>
      </c>
      <c r="I6" s="2">
        <v>4</v>
      </c>
      <c r="J6" s="2">
        <v>117</v>
      </c>
      <c r="K6" s="2">
        <v>33</v>
      </c>
      <c r="L6" s="2">
        <f>K6/J6</f>
        <v>0.28205128205128205</v>
      </c>
      <c r="M6" s="2">
        <f>L6*100</f>
        <v>28.205128205128204</v>
      </c>
      <c r="N6" s="2">
        <v>33</v>
      </c>
      <c r="O6" s="2">
        <v>0</v>
      </c>
    </row>
    <row r="7" spans="1:15" x14ac:dyDescent="0.2">
      <c r="A7" s="2">
        <v>5</v>
      </c>
      <c r="B7" s="2">
        <v>142</v>
      </c>
      <c r="C7" s="2">
        <v>2</v>
      </c>
      <c r="D7" s="2">
        <f>C7/B7</f>
        <v>1.4084507042253521E-2</v>
      </c>
      <c r="E7" s="2">
        <f>D7*100</f>
        <v>1.4084507042253522</v>
      </c>
      <c r="F7" s="2">
        <v>2</v>
      </c>
      <c r="G7" s="2">
        <v>0</v>
      </c>
      <c r="I7" s="2">
        <v>5</v>
      </c>
      <c r="J7" s="2">
        <v>152</v>
      </c>
      <c r="K7" s="2">
        <v>47</v>
      </c>
      <c r="L7" s="2">
        <f>K7/J7</f>
        <v>0.30921052631578949</v>
      </c>
      <c r="M7" s="2">
        <f>L7*100</f>
        <v>30.921052631578949</v>
      </c>
      <c r="N7" s="2">
        <v>47</v>
      </c>
      <c r="O7" s="2">
        <v>0</v>
      </c>
    </row>
    <row r="8" spans="1:15" x14ac:dyDescent="0.2">
      <c r="D8" s="29" t="s">
        <v>314</v>
      </c>
      <c r="E8" s="2">
        <f>AVERAGE(E3:E7)</f>
        <v>1.2010131067356107</v>
      </c>
      <c r="L8" s="29" t="s">
        <v>314</v>
      </c>
      <c r="M8" s="2">
        <f>AVERAGE(M3:M7)</f>
        <v>24.627350569249629</v>
      </c>
    </row>
    <row r="9" spans="1:15" x14ac:dyDescent="0.2">
      <c r="D9" s="23" t="s">
        <v>313</v>
      </c>
      <c r="E9" s="2">
        <f>(STDEV(E3:E7)/SQRT(COUNT(E3:E7)))</f>
        <v>0.52869058816941561</v>
      </c>
      <c r="L9" s="23" t="s">
        <v>313</v>
      </c>
      <c r="M9" s="2">
        <f>(STDEV(M3:M7)/SQRT(COUNT(M3:M7)))</f>
        <v>2.5383475458157934</v>
      </c>
    </row>
    <row r="11" spans="1:15" x14ac:dyDescent="0.2">
      <c r="A11" s="23" t="s">
        <v>311</v>
      </c>
      <c r="B11" s="24" t="s">
        <v>303</v>
      </c>
      <c r="C11" s="24" t="s">
        <v>320</v>
      </c>
      <c r="D11" s="24"/>
      <c r="E11" s="24"/>
      <c r="F11" s="24"/>
      <c r="G11" s="24"/>
      <c r="J11" s="24" t="s">
        <v>321</v>
      </c>
      <c r="K11" s="24" t="s">
        <v>320</v>
      </c>
      <c r="L11" s="24"/>
      <c r="M11" s="24"/>
      <c r="N11" s="24"/>
      <c r="O11" s="24"/>
    </row>
    <row r="12" spans="1:15" x14ac:dyDescent="0.2">
      <c r="A12" s="2" t="s">
        <v>55</v>
      </c>
      <c r="B12" s="24" t="s">
        <v>319</v>
      </c>
      <c r="C12" s="24" t="s">
        <v>316</v>
      </c>
      <c r="D12" s="24" t="s">
        <v>318</v>
      </c>
      <c r="E12" s="24" t="s">
        <v>317</v>
      </c>
      <c r="F12" s="24" t="s">
        <v>316</v>
      </c>
      <c r="G12" s="24" t="s">
        <v>315</v>
      </c>
      <c r="J12" s="24" t="s">
        <v>319</v>
      </c>
      <c r="K12" s="24" t="s">
        <v>316</v>
      </c>
      <c r="L12" s="24" t="s">
        <v>318</v>
      </c>
      <c r="M12" s="24" t="s">
        <v>317</v>
      </c>
      <c r="N12" s="24" t="s">
        <v>316</v>
      </c>
      <c r="O12" s="24" t="s">
        <v>315</v>
      </c>
    </row>
    <row r="13" spans="1:15" x14ac:dyDescent="0.2">
      <c r="A13" s="2">
        <v>1</v>
      </c>
      <c r="B13" s="2">
        <v>126</v>
      </c>
      <c r="C13" s="2">
        <v>5</v>
      </c>
      <c r="D13" s="2">
        <f>C13/B13</f>
        <v>3.968253968253968E-2</v>
      </c>
      <c r="E13" s="2">
        <f>D13*100</f>
        <v>3.9682539682539679</v>
      </c>
      <c r="F13" s="2">
        <v>5</v>
      </c>
      <c r="G13" s="2">
        <v>0</v>
      </c>
      <c r="I13" s="2">
        <v>1</v>
      </c>
      <c r="J13" s="2">
        <v>74</v>
      </c>
      <c r="K13" s="2">
        <v>6</v>
      </c>
      <c r="L13" s="2">
        <f>K13/J13</f>
        <v>8.1081081081081086E-2</v>
      </c>
      <c r="M13" s="2">
        <f>L13*100</f>
        <v>8.1081081081081088</v>
      </c>
      <c r="N13" s="2">
        <v>6</v>
      </c>
      <c r="O13" s="2">
        <v>0</v>
      </c>
    </row>
    <row r="14" spans="1:15" x14ac:dyDescent="0.2">
      <c r="A14" s="2">
        <v>2</v>
      </c>
      <c r="B14" s="2">
        <v>170</v>
      </c>
      <c r="C14" s="2">
        <v>2</v>
      </c>
      <c r="D14" s="2">
        <f>C14/B14</f>
        <v>1.1764705882352941E-2</v>
      </c>
      <c r="E14" s="2">
        <f>D14*100</f>
        <v>1.1764705882352942</v>
      </c>
      <c r="F14" s="2">
        <v>2</v>
      </c>
      <c r="G14" s="2">
        <v>0</v>
      </c>
      <c r="I14" s="2">
        <v>2</v>
      </c>
      <c r="J14" s="2">
        <v>119</v>
      </c>
      <c r="K14" s="2">
        <v>5</v>
      </c>
      <c r="L14" s="2">
        <f>K14/J14</f>
        <v>4.2016806722689079E-2</v>
      </c>
      <c r="M14" s="2">
        <f>L14*100</f>
        <v>4.2016806722689077</v>
      </c>
      <c r="N14" s="2">
        <v>5</v>
      </c>
      <c r="O14" s="2">
        <v>0</v>
      </c>
    </row>
    <row r="15" spans="1:15" x14ac:dyDescent="0.2">
      <c r="A15" s="2">
        <v>3</v>
      </c>
      <c r="B15" s="2">
        <v>145</v>
      </c>
      <c r="C15" s="2">
        <v>0</v>
      </c>
      <c r="D15" s="2">
        <f>C15/B15</f>
        <v>0</v>
      </c>
      <c r="E15" s="2">
        <f>D15*100</f>
        <v>0</v>
      </c>
      <c r="F15" s="2">
        <v>0</v>
      </c>
      <c r="G15" s="2">
        <v>0</v>
      </c>
      <c r="I15" s="2">
        <v>3</v>
      </c>
      <c r="J15" s="2">
        <v>119</v>
      </c>
      <c r="K15" s="2">
        <v>1</v>
      </c>
      <c r="L15" s="2">
        <f>K15/J15</f>
        <v>8.4033613445378148E-3</v>
      </c>
      <c r="M15" s="2">
        <f>L15*100</f>
        <v>0.84033613445378152</v>
      </c>
      <c r="N15" s="2">
        <v>1</v>
      </c>
      <c r="O15" s="2">
        <v>0</v>
      </c>
    </row>
    <row r="16" spans="1:15" x14ac:dyDescent="0.2">
      <c r="A16" s="2">
        <v>4</v>
      </c>
      <c r="B16" s="2">
        <v>127</v>
      </c>
      <c r="C16" s="2">
        <v>0</v>
      </c>
      <c r="D16" s="2">
        <f>C16/B16</f>
        <v>0</v>
      </c>
      <c r="E16" s="2">
        <f>D16*100</f>
        <v>0</v>
      </c>
      <c r="F16" s="2">
        <v>0</v>
      </c>
      <c r="G16" s="2">
        <v>0</v>
      </c>
      <c r="I16" s="2">
        <v>4</v>
      </c>
      <c r="J16" s="2">
        <v>75</v>
      </c>
      <c r="K16" s="2">
        <v>0</v>
      </c>
      <c r="L16" s="2">
        <f>K16/J16</f>
        <v>0</v>
      </c>
      <c r="M16" s="2">
        <f>L16*100</f>
        <v>0</v>
      </c>
      <c r="N16" s="2">
        <v>0</v>
      </c>
      <c r="O16" s="2">
        <v>0</v>
      </c>
    </row>
    <row r="17" spans="1:15" x14ac:dyDescent="0.2">
      <c r="A17" s="2">
        <v>5</v>
      </c>
      <c r="B17" s="2">
        <v>169</v>
      </c>
      <c r="C17" s="2">
        <v>2</v>
      </c>
      <c r="D17" s="2">
        <f>C17/B17</f>
        <v>1.1834319526627219E-2</v>
      </c>
      <c r="E17" s="2">
        <f>D17*100</f>
        <v>1.1834319526627219</v>
      </c>
      <c r="F17" s="2">
        <v>2</v>
      </c>
      <c r="G17" s="2">
        <v>0</v>
      </c>
      <c r="I17" s="2">
        <v>5</v>
      </c>
      <c r="J17" s="2">
        <v>151</v>
      </c>
      <c r="K17" s="2">
        <v>2</v>
      </c>
      <c r="L17" s="2">
        <f>K17/J17</f>
        <v>1.3245033112582781E-2</v>
      </c>
      <c r="M17" s="2">
        <f>L17*100</f>
        <v>1.3245033112582782</v>
      </c>
      <c r="N17" s="2">
        <v>2</v>
      </c>
      <c r="O17" s="2">
        <v>0</v>
      </c>
    </row>
    <row r="18" spans="1:15" x14ac:dyDescent="0.2">
      <c r="D18" s="23" t="s">
        <v>314</v>
      </c>
      <c r="E18" s="2">
        <f>AVERAGE(E13:E17)</f>
        <v>1.2656313018303966</v>
      </c>
      <c r="L18" s="23" t="s">
        <v>314</v>
      </c>
      <c r="M18" s="2">
        <f>AVERAGE(M13:M17)</f>
        <v>2.8949256452178149</v>
      </c>
    </row>
    <row r="19" spans="1:15" x14ac:dyDescent="0.2">
      <c r="D19" s="23" t="s">
        <v>313</v>
      </c>
      <c r="E19" s="2">
        <f>(STDEV(E13:E17)/SQRT(COUNT(E13:E17)))</f>
        <v>0.72534546346084772</v>
      </c>
      <c r="L19" s="23" t="s">
        <v>313</v>
      </c>
      <c r="M19" s="2">
        <f>(STDEV(M13:M17)/SQRT(COUNT(M13:M17)))</f>
        <v>1.4824479577406842</v>
      </c>
    </row>
    <row r="20" spans="1:15" x14ac:dyDescent="0.2">
      <c r="A20" s="23" t="s">
        <v>310</v>
      </c>
      <c r="B20" s="24" t="s">
        <v>303</v>
      </c>
      <c r="C20" s="24" t="s">
        <v>320</v>
      </c>
      <c r="D20" s="24"/>
      <c r="E20" s="24"/>
      <c r="F20" s="24"/>
      <c r="G20" s="24"/>
      <c r="J20" s="24" t="s">
        <v>321</v>
      </c>
      <c r="K20" s="24" t="s">
        <v>320</v>
      </c>
      <c r="L20" s="24"/>
      <c r="M20" s="24"/>
      <c r="N20" s="24"/>
      <c r="O20" s="24"/>
    </row>
    <row r="21" spans="1:15" x14ac:dyDescent="0.2">
      <c r="A21" s="2" t="s">
        <v>55</v>
      </c>
      <c r="B21" s="24" t="s">
        <v>319</v>
      </c>
      <c r="C21" s="24" t="s">
        <v>316</v>
      </c>
      <c r="D21" s="24" t="s">
        <v>318</v>
      </c>
      <c r="E21" s="24" t="s">
        <v>317</v>
      </c>
      <c r="F21" s="24" t="s">
        <v>316</v>
      </c>
      <c r="G21" s="24" t="s">
        <v>315</v>
      </c>
      <c r="J21" s="24" t="s">
        <v>319</v>
      </c>
      <c r="K21" s="24" t="s">
        <v>316</v>
      </c>
      <c r="L21" s="24" t="s">
        <v>318</v>
      </c>
      <c r="M21" s="24" t="s">
        <v>317</v>
      </c>
      <c r="N21" s="24" t="s">
        <v>316</v>
      </c>
      <c r="O21" s="24" t="s">
        <v>315</v>
      </c>
    </row>
    <row r="22" spans="1:15" x14ac:dyDescent="0.2">
      <c r="A22" s="2">
        <v>1</v>
      </c>
      <c r="B22" s="2">
        <v>104</v>
      </c>
      <c r="C22" s="2">
        <v>7</v>
      </c>
      <c r="D22" s="2">
        <f>C22/B22</f>
        <v>6.7307692307692304E-2</v>
      </c>
      <c r="E22" s="2">
        <f>D22*100</f>
        <v>6.7307692307692308</v>
      </c>
      <c r="F22" s="2">
        <v>7</v>
      </c>
      <c r="G22" s="2">
        <v>0</v>
      </c>
      <c r="I22" s="2">
        <v>1</v>
      </c>
      <c r="J22" s="2">
        <v>143</v>
      </c>
      <c r="K22" s="2">
        <v>8</v>
      </c>
      <c r="L22" s="2">
        <f>K22/J22</f>
        <v>5.5944055944055944E-2</v>
      </c>
      <c r="M22" s="2">
        <f>L22*100</f>
        <v>5.5944055944055942</v>
      </c>
      <c r="N22" s="2">
        <v>7</v>
      </c>
      <c r="O22" s="2">
        <v>0</v>
      </c>
    </row>
    <row r="23" spans="1:15" x14ac:dyDescent="0.2">
      <c r="A23" s="2">
        <v>2</v>
      </c>
      <c r="B23" s="2">
        <v>174</v>
      </c>
      <c r="C23" s="2">
        <v>18</v>
      </c>
      <c r="D23" s="2">
        <f>C23/B23</f>
        <v>0.10344827586206896</v>
      </c>
      <c r="E23" s="2">
        <f>D23*100</f>
        <v>10.344827586206897</v>
      </c>
      <c r="F23" s="2">
        <v>16</v>
      </c>
      <c r="G23" s="2">
        <v>0</v>
      </c>
      <c r="I23" s="2">
        <v>2</v>
      </c>
      <c r="J23" s="2">
        <v>75</v>
      </c>
      <c r="K23" s="2">
        <v>5</v>
      </c>
      <c r="L23" s="2">
        <f>K23/J23</f>
        <v>6.6666666666666666E-2</v>
      </c>
      <c r="M23" s="2">
        <f>L23*100</f>
        <v>6.666666666666667</v>
      </c>
      <c r="N23" s="2">
        <v>5</v>
      </c>
      <c r="O23" s="2">
        <v>0</v>
      </c>
    </row>
    <row r="24" spans="1:15" x14ac:dyDescent="0.2">
      <c r="A24" s="2">
        <v>3</v>
      </c>
      <c r="B24" s="2">
        <v>272</v>
      </c>
      <c r="C24" s="2">
        <v>51</v>
      </c>
      <c r="D24" s="2">
        <f>C24/B24</f>
        <v>0.1875</v>
      </c>
      <c r="E24" s="2">
        <f>D24*100</f>
        <v>18.75</v>
      </c>
      <c r="F24" s="2">
        <v>51</v>
      </c>
      <c r="G24" s="2">
        <v>2</v>
      </c>
      <c r="I24" s="2">
        <v>3</v>
      </c>
      <c r="J24" s="2">
        <v>120</v>
      </c>
      <c r="K24" s="2">
        <v>13</v>
      </c>
      <c r="L24" s="2">
        <f>K24/J24</f>
        <v>0.10833333333333334</v>
      </c>
      <c r="M24" s="2">
        <f>L24*100</f>
        <v>10.833333333333334</v>
      </c>
      <c r="N24" s="2">
        <v>13</v>
      </c>
      <c r="O24" s="2">
        <v>0</v>
      </c>
    </row>
    <row r="25" spans="1:15" x14ac:dyDescent="0.2">
      <c r="A25" s="2">
        <v>4</v>
      </c>
      <c r="B25" s="2">
        <v>244</v>
      </c>
      <c r="C25" s="2">
        <v>26</v>
      </c>
      <c r="D25" s="2">
        <f>C25/B25</f>
        <v>0.10655737704918032</v>
      </c>
      <c r="E25" s="2">
        <f>D25*100</f>
        <v>10.655737704918032</v>
      </c>
      <c r="F25" s="2">
        <v>26</v>
      </c>
      <c r="G25" s="2">
        <v>0</v>
      </c>
      <c r="I25" s="2">
        <v>4</v>
      </c>
      <c r="J25" s="2">
        <v>118</v>
      </c>
      <c r="K25" s="2">
        <v>0</v>
      </c>
      <c r="L25" s="2">
        <f>K25/J25</f>
        <v>0</v>
      </c>
      <c r="M25" s="2">
        <f>L25*100</f>
        <v>0</v>
      </c>
      <c r="N25" s="2">
        <v>0</v>
      </c>
      <c r="O25" s="2">
        <v>0</v>
      </c>
    </row>
    <row r="26" spans="1:15" x14ac:dyDescent="0.2">
      <c r="A26" s="2">
        <v>5</v>
      </c>
      <c r="B26" s="2">
        <v>183</v>
      </c>
      <c r="C26" s="2">
        <v>23</v>
      </c>
      <c r="D26" s="2">
        <f>C26/B26</f>
        <v>0.12568306010928962</v>
      </c>
      <c r="E26" s="2">
        <f>D26*100</f>
        <v>12.568306010928962</v>
      </c>
      <c r="F26" s="2">
        <v>26</v>
      </c>
      <c r="G26" s="2">
        <v>0</v>
      </c>
      <c r="I26" s="2">
        <v>5</v>
      </c>
      <c r="J26" s="2">
        <v>173</v>
      </c>
      <c r="K26" s="2">
        <v>14</v>
      </c>
      <c r="L26" s="2">
        <f>K26/J26</f>
        <v>8.0924855491329481E-2</v>
      </c>
      <c r="M26" s="2">
        <f>L26*100</f>
        <v>8.0924855491329488</v>
      </c>
      <c r="N26" s="2">
        <v>11</v>
      </c>
      <c r="O26" s="2">
        <v>0</v>
      </c>
    </row>
    <row r="27" spans="1:15" x14ac:dyDescent="0.2">
      <c r="D27" s="29" t="s">
        <v>314</v>
      </c>
      <c r="E27" s="2">
        <f>AVERAGE(E22:E26)</f>
        <v>11.809928106564625</v>
      </c>
      <c r="L27" s="23" t="s">
        <v>314</v>
      </c>
      <c r="M27" s="2">
        <f>AVERAGE(M22:M26)</f>
        <v>6.2373782287077084</v>
      </c>
    </row>
    <row r="28" spans="1:15" x14ac:dyDescent="0.2">
      <c r="D28" s="23" t="s">
        <v>313</v>
      </c>
      <c r="E28" s="2">
        <f>(STDEV(E22:E26)/SQRT(COUNT(E22:E26)))</f>
        <v>1.9750476555700651</v>
      </c>
      <c r="L28" s="23" t="s">
        <v>313</v>
      </c>
      <c r="M28" s="2">
        <f>(STDEV(L22:L26)/SQRT(COUNT(M22:M26)))</f>
        <v>1.7897879208639944E-2</v>
      </c>
    </row>
    <row r="30" spans="1:15" x14ac:dyDescent="0.2">
      <c r="A30" s="23" t="s">
        <v>309</v>
      </c>
      <c r="B30" s="24" t="s">
        <v>303</v>
      </c>
      <c r="C30" s="24" t="s">
        <v>320</v>
      </c>
      <c r="D30" s="24"/>
      <c r="E30" s="24"/>
      <c r="F30" s="24"/>
      <c r="G30" s="24"/>
      <c r="J30" s="24" t="s">
        <v>321</v>
      </c>
      <c r="K30" s="24" t="s">
        <v>320</v>
      </c>
      <c r="L30" s="24"/>
      <c r="M30" s="24"/>
      <c r="N30" s="24"/>
      <c r="O30" s="24"/>
    </row>
    <row r="31" spans="1:15" x14ac:dyDescent="0.2">
      <c r="A31" s="2" t="s">
        <v>55</v>
      </c>
      <c r="B31" s="24" t="s">
        <v>319</v>
      </c>
      <c r="C31" s="24" t="s">
        <v>316</v>
      </c>
      <c r="D31" s="24" t="s">
        <v>318</v>
      </c>
      <c r="E31" s="24" t="s">
        <v>317</v>
      </c>
      <c r="F31" s="24" t="s">
        <v>316</v>
      </c>
      <c r="G31" s="24" t="s">
        <v>315</v>
      </c>
      <c r="J31" s="24" t="s">
        <v>319</v>
      </c>
      <c r="K31" s="24" t="s">
        <v>316</v>
      </c>
      <c r="L31" s="24" t="s">
        <v>318</v>
      </c>
      <c r="M31" s="24" t="s">
        <v>317</v>
      </c>
      <c r="N31" s="24" t="s">
        <v>316</v>
      </c>
      <c r="O31" s="24" t="s">
        <v>315</v>
      </c>
    </row>
    <row r="32" spans="1:15" x14ac:dyDescent="0.2">
      <c r="A32" s="2">
        <v>1</v>
      </c>
      <c r="B32" s="2">
        <v>114</v>
      </c>
      <c r="C32" s="2">
        <v>15</v>
      </c>
      <c r="D32" s="2">
        <f>C32/B32</f>
        <v>0.13157894736842105</v>
      </c>
      <c r="E32" s="2">
        <f>D32*100</f>
        <v>13.157894736842104</v>
      </c>
      <c r="F32" s="2">
        <v>15</v>
      </c>
      <c r="G32" s="2">
        <v>0</v>
      </c>
      <c r="I32" s="2">
        <v>1</v>
      </c>
      <c r="J32" s="2">
        <v>216</v>
      </c>
      <c r="K32" s="2">
        <v>11</v>
      </c>
      <c r="L32" s="2">
        <f>K32/J32</f>
        <v>5.0925925925925923E-2</v>
      </c>
      <c r="M32" s="2">
        <f>L32*100</f>
        <v>5.0925925925925926</v>
      </c>
      <c r="N32" s="2">
        <v>11</v>
      </c>
      <c r="O32" s="2">
        <v>0</v>
      </c>
    </row>
    <row r="33" spans="1:15" x14ac:dyDescent="0.2">
      <c r="A33" s="2">
        <v>2</v>
      </c>
      <c r="B33" s="2">
        <v>357</v>
      </c>
      <c r="C33" s="2">
        <v>41</v>
      </c>
      <c r="D33" s="2">
        <f>C33/B33</f>
        <v>0.11484593837535013</v>
      </c>
      <c r="E33" s="2">
        <f>D33*100</f>
        <v>11.484593837535014</v>
      </c>
      <c r="F33" s="2">
        <v>41</v>
      </c>
      <c r="G33" s="2">
        <v>0</v>
      </c>
      <c r="I33" s="2">
        <v>2</v>
      </c>
      <c r="J33" s="2">
        <v>103</v>
      </c>
      <c r="K33" s="2">
        <v>7</v>
      </c>
      <c r="L33" s="2">
        <f>K33/J33</f>
        <v>6.7961165048543687E-2</v>
      </c>
      <c r="M33" s="2">
        <f>L33*100</f>
        <v>6.7961165048543686</v>
      </c>
      <c r="N33" s="2">
        <v>7</v>
      </c>
      <c r="O33" s="2">
        <v>0</v>
      </c>
    </row>
    <row r="34" spans="1:15" x14ac:dyDescent="0.2">
      <c r="A34" s="2">
        <v>3</v>
      </c>
      <c r="B34" s="2">
        <v>252</v>
      </c>
      <c r="C34" s="2">
        <v>26</v>
      </c>
      <c r="D34" s="2">
        <f>C34/B34</f>
        <v>0.10317460317460317</v>
      </c>
      <c r="E34" s="2">
        <f>D34*100</f>
        <v>10.317460317460316</v>
      </c>
      <c r="F34" s="2">
        <v>26</v>
      </c>
      <c r="G34" s="2">
        <v>0</v>
      </c>
      <c r="I34" s="2">
        <v>3</v>
      </c>
      <c r="J34" s="2">
        <v>166</v>
      </c>
      <c r="K34" s="2">
        <v>4</v>
      </c>
      <c r="L34" s="2">
        <f>K34/J34</f>
        <v>2.4096385542168676E-2</v>
      </c>
      <c r="M34" s="2">
        <f>L34*100</f>
        <v>2.4096385542168677</v>
      </c>
      <c r="N34" s="2">
        <v>4</v>
      </c>
      <c r="O34" s="2">
        <v>0</v>
      </c>
    </row>
    <row r="35" spans="1:15" x14ac:dyDescent="0.2">
      <c r="A35" s="2">
        <v>4</v>
      </c>
      <c r="B35" s="2">
        <v>90</v>
      </c>
      <c r="C35" s="2">
        <v>12</v>
      </c>
      <c r="D35" s="2">
        <f>C35/B35</f>
        <v>0.13333333333333333</v>
      </c>
      <c r="E35" s="2">
        <f>D35*100</f>
        <v>13.333333333333334</v>
      </c>
      <c r="F35" s="2">
        <v>16</v>
      </c>
      <c r="G35" s="2">
        <v>0</v>
      </c>
      <c r="I35" s="2">
        <v>4</v>
      </c>
      <c r="J35" s="2">
        <v>149</v>
      </c>
      <c r="K35" s="2">
        <v>3</v>
      </c>
      <c r="L35" s="2">
        <f>K35/J35</f>
        <v>2.0134228187919462E-2</v>
      </c>
      <c r="M35" s="2">
        <f>L35*100</f>
        <v>2.0134228187919461</v>
      </c>
      <c r="N35" s="2">
        <v>3</v>
      </c>
      <c r="O35" s="2">
        <v>0</v>
      </c>
    </row>
    <row r="36" spans="1:15" x14ac:dyDescent="0.2">
      <c r="A36" s="2">
        <v>5</v>
      </c>
      <c r="B36" s="2">
        <v>136</v>
      </c>
      <c r="C36" s="2">
        <v>6</v>
      </c>
      <c r="D36" s="2">
        <f>C36/B36</f>
        <v>4.4117647058823532E-2</v>
      </c>
      <c r="E36" s="2">
        <f>D36*100</f>
        <v>4.4117647058823533</v>
      </c>
      <c r="F36" s="2">
        <v>6</v>
      </c>
      <c r="G36" s="2">
        <v>0</v>
      </c>
      <c r="I36" s="2">
        <v>5</v>
      </c>
      <c r="J36" s="2">
        <v>111</v>
      </c>
      <c r="K36" s="2">
        <v>2</v>
      </c>
      <c r="L36" s="2">
        <f>K36/J36</f>
        <v>1.8018018018018018E-2</v>
      </c>
      <c r="M36" s="2">
        <f>L36*100</f>
        <v>1.8018018018018018</v>
      </c>
      <c r="N36" s="2">
        <v>2</v>
      </c>
      <c r="O36" s="2">
        <v>0</v>
      </c>
    </row>
    <row r="37" spans="1:15" x14ac:dyDescent="0.2">
      <c r="D37" s="23" t="s">
        <v>314</v>
      </c>
      <c r="E37" s="2">
        <f>AVERAGE(E32:E36)</f>
        <v>10.541009386210625</v>
      </c>
      <c r="L37" s="23" t="s">
        <v>314</v>
      </c>
      <c r="M37" s="2">
        <f>AVERAGE(M32:M36)</f>
        <v>3.6227144544515149</v>
      </c>
    </row>
    <row r="38" spans="1:15" x14ac:dyDescent="0.2">
      <c r="D38" s="23" t="s">
        <v>313</v>
      </c>
      <c r="E38" s="2">
        <f>(STDEV(E32:E36)/SQRT(COUNT(E32:E36)))</f>
        <v>1.6302320098421126</v>
      </c>
      <c r="L38" s="23" t="s">
        <v>313</v>
      </c>
      <c r="M38" s="2">
        <f>(STDEV(M32:M36)/SQRT(COUNT(M32:M36)))</f>
        <v>0.99015448065945488</v>
      </c>
    </row>
    <row r="41" spans="1:15" x14ac:dyDescent="0.2">
      <c r="A41" s="28" t="s">
        <v>308</v>
      </c>
      <c r="B41" s="28" t="s">
        <v>303</v>
      </c>
      <c r="C41" s="28" t="s">
        <v>320</v>
      </c>
      <c r="D41" s="28"/>
      <c r="E41" s="28"/>
      <c r="F41" s="28"/>
      <c r="G41" s="28"/>
      <c r="H41" s="28"/>
      <c r="I41" s="28"/>
      <c r="J41" s="28" t="s">
        <v>321</v>
      </c>
      <c r="K41" s="28" t="s">
        <v>320</v>
      </c>
      <c r="L41" s="28"/>
      <c r="M41" s="28"/>
      <c r="N41" s="28"/>
      <c r="O41" s="28"/>
    </row>
    <row r="42" spans="1:15" x14ac:dyDescent="0.2">
      <c r="A42" s="28" t="s">
        <v>55</v>
      </c>
      <c r="B42" s="28" t="s">
        <v>319</v>
      </c>
      <c r="C42" s="28" t="s">
        <v>316</v>
      </c>
      <c r="D42" s="28" t="s">
        <v>318</v>
      </c>
      <c r="E42" s="28" t="s">
        <v>317</v>
      </c>
      <c r="F42" s="28" t="s">
        <v>316</v>
      </c>
      <c r="G42" s="28" t="s">
        <v>315</v>
      </c>
      <c r="H42" s="28"/>
      <c r="I42" s="28"/>
      <c r="J42" s="28" t="s">
        <v>319</v>
      </c>
      <c r="K42" s="28" t="s">
        <v>316</v>
      </c>
      <c r="L42" s="28" t="s">
        <v>318</v>
      </c>
      <c r="M42" s="28" t="s">
        <v>317</v>
      </c>
      <c r="N42" s="28" t="s">
        <v>316</v>
      </c>
      <c r="O42" s="28" t="s">
        <v>315</v>
      </c>
    </row>
    <row r="43" spans="1:15" x14ac:dyDescent="0.2">
      <c r="A43" s="28">
        <v>1</v>
      </c>
      <c r="B43" s="28">
        <v>350</v>
      </c>
      <c r="C43" s="28">
        <v>10</v>
      </c>
      <c r="D43" s="28">
        <f>C43/B43</f>
        <v>2.8571428571428571E-2</v>
      </c>
      <c r="E43" s="28">
        <f>D43*100</f>
        <v>2.8571428571428572</v>
      </c>
      <c r="F43" s="28">
        <v>10</v>
      </c>
      <c r="G43" s="28">
        <v>2</v>
      </c>
      <c r="H43" s="28"/>
      <c r="I43" s="28">
        <v>1</v>
      </c>
      <c r="J43" s="28">
        <v>99</v>
      </c>
      <c r="K43" s="28">
        <v>15</v>
      </c>
      <c r="L43" s="28">
        <f>K43/J43</f>
        <v>0.15151515151515152</v>
      </c>
      <c r="M43" s="28">
        <f>L43*100</f>
        <v>15.151515151515152</v>
      </c>
      <c r="N43" s="28">
        <v>15</v>
      </c>
      <c r="O43" s="28">
        <v>0</v>
      </c>
    </row>
    <row r="44" spans="1:15" x14ac:dyDescent="0.2">
      <c r="A44" s="28">
        <v>2</v>
      </c>
      <c r="B44" s="28">
        <v>255</v>
      </c>
      <c r="C44" s="28">
        <v>7</v>
      </c>
      <c r="D44" s="28">
        <f>C44/B44</f>
        <v>2.7450980392156862E-2</v>
      </c>
      <c r="E44" s="28">
        <f>D44*100</f>
        <v>2.7450980392156863</v>
      </c>
      <c r="F44" s="28">
        <v>7</v>
      </c>
      <c r="G44" s="28">
        <v>1</v>
      </c>
      <c r="H44" s="28"/>
      <c r="I44" s="28">
        <v>2</v>
      </c>
      <c r="J44" s="28">
        <v>123</v>
      </c>
      <c r="K44" s="28">
        <v>29</v>
      </c>
      <c r="L44" s="28">
        <f>K44/J44</f>
        <v>0.23577235772357724</v>
      </c>
      <c r="M44" s="28">
        <f>L44*100</f>
        <v>23.577235772357724</v>
      </c>
      <c r="N44" s="28">
        <v>29</v>
      </c>
      <c r="O44" s="28">
        <v>0</v>
      </c>
    </row>
    <row r="45" spans="1:15" x14ac:dyDescent="0.2">
      <c r="A45" s="28">
        <v>3</v>
      </c>
      <c r="B45" s="28">
        <v>140</v>
      </c>
      <c r="C45" s="28">
        <v>0</v>
      </c>
      <c r="D45" s="28">
        <f>C45/B45</f>
        <v>0</v>
      </c>
      <c r="E45" s="28">
        <f>D45*100</f>
        <v>0</v>
      </c>
      <c r="F45" s="28">
        <v>0</v>
      </c>
      <c r="G45" s="28">
        <v>0</v>
      </c>
      <c r="H45" s="28"/>
      <c r="I45" s="28">
        <v>3</v>
      </c>
      <c r="J45" s="28">
        <v>190</v>
      </c>
      <c r="K45" s="28">
        <v>45</v>
      </c>
      <c r="L45" s="28">
        <f>K45/J45</f>
        <v>0.23684210526315788</v>
      </c>
      <c r="M45" s="28">
        <f>L45*100</f>
        <v>23.684210526315788</v>
      </c>
      <c r="N45" s="28">
        <v>45</v>
      </c>
      <c r="O45" s="28">
        <v>0</v>
      </c>
    </row>
    <row r="46" spans="1:15" x14ac:dyDescent="0.2">
      <c r="A46" s="28">
        <v>4</v>
      </c>
      <c r="B46" s="28">
        <v>155</v>
      </c>
      <c r="C46" s="28">
        <v>0</v>
      </c>
      <c r="D46" s="28">
        <v>0</v>
      </c>
      <c r="E46" s="28">
        <v>0</v>
      </c>
      <c r="F46" s="28">
        <v>0</v>
      </c>
      <c r="G46" s="28">
        <v>0</v>
      </c>
      <c r="H46" s="28"/>
      <c r="I46" s="28">
        <v>4</v>
      </c>
      <c r="J46" s="28">
        <v>80</v>
      </c>
      <c r="K46" s="28">
        <v>25</v>
      </c>
      <c r="L46" s="28">
        <f>K46/J46</f>
        <v>0.3125</v>
      </c>
      <c r="M46" s="28">
        <f>L46*100</f>
        <v>31.25</v>
      </c>
      <c r="N46" s="28">
        <v>25</v>
      </c>
      <c r="O46" s="28">
        <v>0</v>
      </c>
    </row>
    <row r="47" spans="1:15" x14ac:dyDescent="0.2">
      <c r="A47" s="28">
        <v>5</v>
      </c>
      <c r="B47" s="28">
        <v>189</v>
      </c>
      <c r="C47" s="28">
        <v>3</v>
      </c>
      <c r="D47" s="28">
        <f>C47/B47</f>
        <v>1.5873015873015872E-2</v>
      </c>
      <c r="E47" s="28">
        <f>D47*100</f>
        <v>1.5873015873015872</v>
      </c>
      <c r="F47" s="28">
        <v>3</v>
      </c>
      <c r="G47" s="28">
        <v>0</v>
      </c>
      <c r="H47" s="28"/>
      <c r="I47" s="28">
        <v>5</v>
      </c>
      <c r="J47" s="28">
        <v>162</v>
      </c>
      <c r="K47" s="28">
        <v>27</v>
      </c>
      <c r="L47" s="28">
        <f>K47/J47</f>
        <v>0.16666666666666666</v>
      </c>
      <c r="M47" s="28">
        <f>L47*100</f>
        <v>16.666666666666664</v>
      </c>
      <c r="N47" s="28">
        <v>27</v>
      </c>
      <c r="O47" s="28">
        <v>0</v>
      </c>
    </row>
    <row r="48" spans="1:15" x14ac:dyDescent="0.2">
      <c r="A48" s="28"/>
      <c r="B48" s="28"/>
      <c r="C48" s="28"/>
      <c r="D48" s="28" t="s">
        <v>314</v>
      </c>
      <c r="E48" s="28">
        <f>AVERAGE(E43:E47)</f>
        <v>1.4379084967320259</v>
      </c>
      <c r="F48" s="28"/>
      <c r="G48" s="28"/>
      <c r="H48" s="28"/>
      <c r="I48" s="28"/>
      <c r="J48" s="28"/>
      <c r="K48" s="28"/>
      <c r="L48" s="28" t="s">
        <v>314</v>
      </c>
      <c r="M48" s="23">
        <f>AVERAGE(M43:M47)</f>
        <v>22.065925623371065</v>
      </c>
      <c r="N48" s="28"/>
      <c r="O48" s="28"/>
    </row>
    <row r="49" spans="1:15" x14ac:dyDescent="0.2">
      <c r="A49" s="28"/>
      <c r="B49" s="28"/>
      <c r="C49" s="28"/>
      <c r="D49" s="28" t="s">
        <v>313</v>
      </c>
      <c r="E49" s="28">
        <f>(STDEV(E43:E47)/SQRT(COUNT(E43:E47)))</f>
        <v>0.62771214163849087</v>
      </c>
      <c r="F49" s="28"/>
      <c r="G49" s="28"/>
      <c r="H49" s="28"/>
      <c r="I49" s="28"/>
      <c r="J49" s="28"/>
      <c r="K49" s="28"/>
      <c r="L49" s="28" t="s">
        <v>313</v>
      </c>
      <c r="M49" s="28">
        <f>(STDEV(M43:M47)/SQRT(COUNT(M43:M47)))</f>
        <v>2.8828041557123174</v>
      </c>
      <c r="N49" s="28"/>
      <c r="O49" s="28"/>
    </row>
    <row r="50" spans="1:15" x14ac:dyDescent="0.2">
      <c r="A50" s="23" t="s">
        <v>307</v>
      </c>
      <c r="B50" s="24" t="s">
        <v>303</v>
      </c>
      <c r="C50" s="24" t="s">
        <v>320</v>
      </c>
      <c r="D50" s="24"/>
      <c r="E50" s="24"/>
      <c r="F50" s="24"/>
      <c r="G50" s="24"/>
      <c r="J50" s="24" t="s">
        <v>321</v>
      </c>
      <c r="K50" s="24" t="s">
        <v>320</v>
      </c>
      <c r="L50" s="24"/>
      <c r="M50" s="24"/>
      <c r="N50" s="24"/>
      <c r="O50" s="24"/>
    </row>
    <row r="51" spans="1:15" x14ac:dyDescent="0.2">
      <c r="A51" s="2" t="s">
        <v>21</v>
      </c>
      <c r="B51" s="24" t="s">
        <v>319</v>
      </c>
      <c r="C51" s="24" t="s">
        <v>316</v>
      </c>
      <c r="D51" s="24" t="s">
        <v>318</v>
      </c>
      <c r="E51" s="24" t="s">
        <v>317</v>
      </c>
      <c r="F51" s="24" t="s">
        <v>316</v>
      </c>
      <c r="G51" s="24" t="s">
        <v>315</v>
      </c>
      <c r="J51" s="24" t="s">
        <v>319</v>
      </c>
      <c r="K51" s="24" t="s">
        <v>316</v>
      </c>
      <c r="L51" s="24" t="s">
        <v>318</v>
      </c>
      <c r="M51" s="24" t="s">
        <v>317</v>
      </c>
      <c r="N51" s="24" t="s">
        <v>316</v>
      </c>
      <c r="O51" s="24" t="s">
        <v>315</v>
      </c>
    </row>
    <row r="52" spans="1:15" x14ac:dyDescent="0.2">
      <c r="A52" s="2">
        <v>1</v>
      </c>
      <c r="B52" s="2">
        <v>180</v>
      </c>
      <c r="C52" s="2">
        <v>4</v>
      </c>
      <c r="D52" s="2">
        <f>C52/B52</f>
        <v>2.2222222222222223E-2</v>
      </c>
      <c r="E52" s="2">
        <f>D52*100</f>
        <v>2.2222222222222223</v>
      </c>
      <c r="F52" s="2">
        <v>4</v>
      </c>
      <c r="G52" s="2">
        <v>0</v>
      </c>
      <c r="I52" s="2">
        <v>1</v>
      </c>
      <c r="J52" s="2">
        <v>150</v>
      </c>
      <c r="K52" s="2">
        <v>17</v>
      </c>
      <c r="L52" s="2">
        <f>K52/J52</f>
        <v>0.11333333333333333</v>
      </c>
      <c r="M52" s="2">
        <f>L52*100</f>
        <v>11.333333333333332</v>
      </c>
      <c r="N52" s="2">
        <v>17</v>
      </c>
      <c r="O52" s="2">
        <v>0</v>
      </c>
    </row>
    <row r="53" spans="1:15" x14ac:dyDescent="0.2">
      <c r="A53" s="2">
        <v>2</v>
      </c>
      <c r="B53" s="2">
        <v>235</v>
      </c>
      <c r="C53" s="2">
        <v>3</v>
      </c>
      <c r="D53" s="2">
        <f>C53/B53</f>
        <v>1.276595744680851E-2</v>
      </c>
      <c r="E53" s="2">
        <f>D53*100</f>
        <v>1.2765957446808509</v>
      </c>
      <c r="F53" s="2">
        <v>3</v>
      </c>
      <c r="G53" s="2">
        <v>0</v>
      </c>
      <c r="I53" s="2">
        <v>2</v>
      </c>
      <c r="J53" s="2">
        <v>120</v>
      </c>
      <c r="K53" s="2">
        <v>20</v>
      </c>
      <c r="L53" s="2">
        <f>K53/J53</f>
        <v>0.16666666666666666</v>
      </c>
      <c r="M53" s="2">
        <f>L53*100</f>
        <v>16.666666666666664</v>
      </c>
      <c r="N53" s="2">
        <v>20</v>
      </c>
      <c r="O53" s="2">
        <v>0</v>
      </c>
    </row>
    <row r="54" spans="1:15" x14ac:dyDescent="0.2">
      <c r="A54" s="2">
        <v>3</v>
      </c>
      <c r="B54" s="2">
        <v>101</v>
      </c>
      <c r="C54" s="2">
        <v>0</v>
      </c>
      <c r="D54" s="2">
        <f>C54/B54</f>
        <v>0</v>
      </c>
      <c r="E54" s="2">
        <f>D54*100</f>
        <v>0</v>
      </c>
      <c r="F54" s="2">
        <v>0</v>
      </c>
      <c r="G54" s="2">
        <v>0</v>
      </c>
      <c r="I54" s="2">
        <v>3</v>
      </c>
      <c r="J54" s="2">
        <v>75</v>
      </c>
      <c r="K54" s="2">
        <v>5</v>
      </c>
      <c r="L54" s="2">
        <f>K54/J54</f>
        <v>6.6666666666666666E-2</v>
      </c>
      <c r="M54" s="2">
        <f>L54*100</f>
        <v>6.666666666666667</v>
      </c>
      <c r="N54" s="2">
        <v>5</v>
      </c>
      <c r="O54" s="2">
        <v>0</v>
      </c>
    </row>
    <row r="55" spans="1:15" x14ac:dyDescent="0.2">
      <c r="A55" s="2">
        <v>4</v>
      </c>
      <c r="B55" s="2">
        <v>209</v>
      </c>
      <c r="C55" s="2">
        <v>3</v>
      </c>
      <c r="D55" s="2">
        <f>C55/B55</f>
        <v>1.4354066985645933E-2</v>
      </c>
      <c r="E55" s="2">
        <f>D55*100</f>
        <v>1.4354066985645932</v>
      </c>
      <c r="F55" s="2">
        <v>3</v>
      </c>
      <c r="G55" s="2">
        <v>0</v>
      </c>
      <c r="I55" s="2">
        <v>4</v>
      </c>
      <c r="J55" s="2">
        <v>150</v>
      </c>
      <c r="K55" s="2">
        <v>13</v>
      </c>
      <c r="L55" s="2">
        <f>K55/J55</f>
        <v>8.666666666666667E-2</v>
      </c>
      <c r="M55" s="2">
        <f>L55*100</f>
        <v>8.6666666666666679</v>
      </c>
      <c r="N55" s="2">
        <v>13</v>
      </c>
      <c r="O55" s="2">
        <v>0</v>
      </c>
    </row>
    <row r="56" spans="1:15" x14ac:dyDescent="0.2">
      <c r="A56" s="2">
        <v>5</v>
      </c>
      <c r="B56" s="2">
        <v>193</v>
      </c>
      <c r="C56" s="2">
        <v>5</v>
      </c>
      <c r="D56" s="2">
        <f>C56/B56</f>
        <v>2.5906735751295335E-2</v>
      </c>
      <c r="E56" s="2">
        <f>D56*100</f>
        <v>2.5906735751295336</v>
      </c>
      <c r="F56" s="2">
        <v>5</v>
      </c>
      <c r="G56" s="2">
        <v>0</v>
      </c>
      <c r="I56" s="2">
        <v>5</v>
      </c>
      <c r="J56" s="2">
        <v>120</v>
      </c>
      <c r="K56" s="2">
        <v>13</v>
      </c>
      <c r="L56" s="2">
        <f>K56/J56</f>
        <v>0.10833333333333334</v>
      </c>
      <c r="M56" s="2">
        <f>L56*100</f>
        <v>10.833333333333334</v>
      </c>
      <c r="N56" s="2">
        <v>13</v>
      </c>
      <c r="O56" s="2">
        <v>0</v>
      </c>
    </row>
    <row r="57" spans="1:15" x14ac:dyDescent="0.2">
      <c r="D57" s="23" t="s">
        <v>314</v>
      </c>
      <c r="E57" s="2">
        <f>AVERAGE(E52:E56)</f>
        <v>1.50497964811944</v>
      </c>
      <c r="L57" s="23" t="s">
        <v>314</v>
      </c>
      <c r="M57" s="2">
        <f>AVERAGE(M52:M56)</f>
        <v>10.833333333333332</v>
      </c>
    </row>
    <row r="58" spans="1:15" x14ac:dyDescent="0.2">
      <c r="D58" s="23" t="s">
        <v>313</v>
      </c>
      <c r="E58" s="2">
        <f>(STDEV(E52:E56)/SQRT(COUNT(E52:E56)))</f>
        <v>0.44805867680279926</v>
      </c>
      <c r="L58" s="23" t="s">
        <v>313</v>
      </c>
      <c r="M58" s="2">
        <f>(STDEV(M52:M56)/SQRT(COUNT(M52:M56)))</f>
        <v>1.6782927833565477</v>
      </c>
    </row>
    <row r="60" spans="1:15" x14ac:dyDescent="0.2">
      <c r="A60" s="23" t="s">
        <v>306</v>
      </c>
      <c r="B60" s="24" t="s">
        <v>303</v>
      </c>
      <c r="C60" s="24" t="s">
        <v>320</v>
      </c>
      <c r="D60" s="27"/>
      <c r="E60" s="24"/>
      <c r="F60" s="24"/>
      <c r="G60" s="24"/>
      <c r="J60" s="24" t="s">
        <v>321</v>
      </c>
      <c r="K60" s="24" t="s">
        <v>320</v>
      </c>
      <c r="L60" s="24"/>
      <c r="M60" s="24"/>
      <c r="N60" s="24"/>
      <c r="O60" s="24"/>
    </row>
    <row r="61" spans="1:15" x14ac:dyDescent="0.2">
      <c r="A61" s="2" t="s">
        <v>21</v>
      </c>
      <c r="B61" s="24" t="s">
        <v>319</v>
      </c>
      <c r="C61" s="24" t="s">
        <v>316</v>
      </c>
      <c r="D61" s="24" t="s">
        <v>318</v>
      </c>
      <c r="E61" s="24" t="s">
        <v>317</v>
      </c>
      <c r="F61" s="24" t="s">
        <v>316</v>
      </c>
      <c r="G61" s="24" t="s">
        <v>315</v>
      </c>
      <c r="J61" s="24" t="s">
        <v>319</v>
      </c>
      <c r="K61" s="24" t="s">
        <v>316</v>
      </c>
      <c r="L61" s="24" t="s">
        <v>318</v>
      </c>
      <c r="M61" s="24" t="s">
        <v>317</v>
      </c>
      <c r="N61" s="24" t="s">
        <v>316</v>
      </c>
      <c r="O61" s="24" t="s">
        <v>315</v>
      </c>
    </row>
    <row r="62" spans="1:15" x14ac:dyDescent="0.2">
      <c r="A62" s="2">
        <v>1</v>
      </c>
      <c r="B62" s="2">
        <v>201</v>
      </c>
      <c r="C62" s="2">
        <v>6</v>
      </c>
      <c r="D62" s="2">
        <f>C62/B62</f>
        <v>2.9850746268656716E-2</v>
      </c>
      <c r="E62" s="2">
        <f>D62*100</f>
        <v>2.9850746268656714</v>
      </c>
      <c r="I62" s="2">
        <v>1</v>
      </c>
      <c r="J62" s="2">
        <v>157</v>
      </c>
      <c r="K62" s="2">
        <v>1</v>
      </c>
      <c r="L62" s="2">
        <f>K62/J62</f>
        <v>6.369426751592357E-3</v>
      </c>
      <c r="M62" s="2">
        <f>L62*100</f>
        <v>0.63694267515923575</v>
      </c>
    </row>
    <row r="63" spans="1:15" x14ac:dyDescent="0.2">
      <c r="A63" s="2">
        <v>2</v>
      </c>
      <c r="B63" s="2">
        <v>193</v>
      </c>
      <c r="C63" s="2">
        <v>7</v>
      </c>
      <c r="D63" s="2">
        <f>C63/B63</f>
        <v>3.6269430051813469E-2</v>
      </c>
      <c r="E63" s="2">
        <f>D63*100</f>
        <v>3.6269430051813467</v>
      </c>
      <c r="I63" s="2">
        <v>2</v>
      </c>
      <c r="J63" s="2">
        <v>98</v>
      </c>
      <c r="K63" s="2">
        <v>2</v>
      </c>
      <c r="L63" s="2">
        <f>K63/J63</f>
        <v>2.0408163265306121E-2</v>
      </c>
      <c r="M63" s="2">
        <f>L63*100</f>
        <v>2.0408163265306123</v>
      </c>
    </row>
    <row r="64" spans="1:15" x14ac:dyDescent="0.2">
      <c r="A64" s="2">
        <v>3</v>
      </c>
      <c r="B64" s="2">
        <v>198</v>
      </c>
      <c r="C64" s="2">
        <v>5</v>
      </c>
      <c r="D64" s="2">
        <f>C64/B64</f>
        <v>2.5252525252525252E-2</v>
      </c>
      <c r="E64" s="2">
        <f>D64*100</f>
        <v>2.5252525252525251</v>
      </c>
      <c r="I64" s="2">
        <v>3</v>
      </c>
      <c r="J64" s="2">
        <v>112</v>
      </c>
      <c r="K64" s="2">
        <v>2</v>
      </c>
      <c r="L64" s="2">
        <f>K64/J64</f>
        <v>1.7857142857142856E-2</v>
      </c>
      <c r="M64" s="2">
        <f>L64*100</f>
        <v>1.7857142857142856</v>
      </c>
    </row>
    <row r="65" spans="1:15" x14ac:dyDescent="0.2">
      <c r="A65" s="2">
        <v>4</v>
      </c>
      <c r="B65" s="2">
        <v>115</v>
      </c>
      <c r="C65" s="2">
        <v>9</v>
      </c>
      <c r="D65" s="2">
        <f>C65/B65</f>
        <v>7.8260869565217397E-2</v>
      </c>
      <c r="E65" s="2">
        <f>D65*100</f>
        <v>7.8260869565217401</v>
      </c>
      <c r="I65" s="2">
        <v>4</v>
      </c>
      <c r="J65" s="2">
        <v>67</v>
      </c>
      <c r="K65" s="2">
        <v>5</v>
      </c>
      <c r="L65" s="2">
        <f>K65/J65</f>
        <v>7.4626865671641784E-2</v>
      </c>
      <c r="M65" s="2">
        <f>L65*100</f>
        <v>7.4626865671641784</v>
      </c>
    </row>
    <row r="66" spans="1:15" x14ac:dyDescent="0.2">
      <c r="A66" s="2">
        <v>5</v>
      </c>
      <c r="B66" s="2">
        <v>258</v>
      </c>
      <c r="C66" s="2">
        <v>28</v>
      </c>
      <c r="D66" s="2">
        <f>C66/B66</f>
        <v>0.10852713178294573</v>
      </c>
      <c r="E66" s="2">
        <f>D66*100</f>
        <v>10.852713178294573</v>
      </c>
      <c r="I66" s="2">
        <v>5</v>
      </c>
      <c r="J66" s="2">
        <v>110</v>
      </c>
      <c r="K66" s="2">
        <v>3</v>
      </c>
      <c r="L66" s="2">
        <f>K66/J66</f>
        <v>2.7272727272727271E-2</v>
      </c>
      <c r="M66" s="2">
        <f>L66*100</f>
        <v>2.7272727272727271</v>
      </c>
    </row>
    <row r="67" spans="1:15" x14ac:dyDescent="0.2">
      <c r="D67" s="2" t="s">
        <v>314</v>
      </c>
      <c r="E67" s="2">
        <f>AVERAGE(E62:E66)</f>
        <v>5.5632140584231706</v>
      </c>
      <c r="L67" s="2" t="s">
        <v>314</v>
      </c>
      <c r="M67" s="2">
        <f>AVERAGE(M62:M66)</f>
        <v>2.9306865163682074</v>
      </c>
    </row>
    <row r="68" spans="1:15" x14ac:dyDescent="0.2">
      <c r="D68" s="2" t="s">
        <v>313</v>
      </c>
      <c r="E68" s="2">
        <f>(STDEV(E62:E66)/SQRT(COUNT(E62:E66)))</f>
        <v>1.6236464130048103</v>
      </c>
      <c r="L68" s="2" t="s">
        <v>313</v>
      </c>
      <c r="M68" s="2">
        <f>(STDEV(M62:M66)/SQRT(COUNT(M62:M66)))</f>
        <v>1.1820425712050977</v>
      </c>
    </row>
    <row r="71" spans="1:15" x14ac:dyDescent="0.2">
      <c r="A71" s="26"/>
    </row>
    <row r="72" spans="1:15" x14ac:dyDescent="0.2">
      <c r="A72" s="25" t="s">
        <v>305</v>
      </c>
      <c r="B72" s="24" t="s">
        <v>303</v>
      </c>
      <c r="C72" s="24" t="s">
        <v>320</v>
      </c>
      <c r="D72" s="24"/>
      <c r="E72" s="24"/>
      <c r="F72" s="24"/>
      <c r="G72" s="24"/>
      <c r="J72" s="25" t="s">
        <v>321</v>
      </c>
      <c r="K72" s="24" t="s">
        <v>320</v>
      </c>
      <c r="L72" s="24"/>
      <c r="M72" s="24"/>
      <c r="N72" s="24"/>
      <c r="O72" s="24"/>
    </row>
    <row r="73" spans="1:15" x14ac:dyDescent="0.2">
      <c r="A73" s="2" t="s">
        <v>21</v>
      </c>
      <c r="B73" s="24" t="s">
        <v>319</v>
      </c>
      <c r="C73" s="24" t="s">
        <v>316</v>
      </c>
      <c r="D73" s="24" t="s">
        <v>318</v>
      </c>
      <c r="E73" s="24" t="s">
        <v>317</v>
      </c>
      <c r="F73" s="24" t="s">
        <v>316</v>
      </c>
      <c r="G73" s="24" t="s">
        <v>315</v>
      </c>
      <c r="J73" s="24" t="s">
        <v>319</v>
      </c>
      <c r="K73" s="24" t="s">
        <v>316</v>
      </c>
      <c r="L73" s="24" t="s">
        <v>318</v>
      </c>
      <c r="M73" s="24" t="s">
        <v>317</v>
      </c>
      <c r="N73" s="24" t="s">
        <v>316</v>
      </c>
      <c r="O73" s="24" t="s">
        <v>315</v>
      </c>
    </row>
    <row r="74" spans="1:15" x14ac:dyDescent="0.2">
      <c r="A74" s="2">
        <v>1</v>
      </c>
      <c r="B74" s="2">
        <v>348</v>
      </c>
      <c r="C74" s="2">
        <v>115</v>
      </c>
      <c r="D74" s="2">
        <f>C74/B74</f>
        <v>0.33045977011494254</v>
      </c>
      <c r="E74" s="2">
        <f>D74*100</f>
        <v>33.045977011494251</v>
      </c>
      <c r="I74" s="2">
        <v>1</v>
      </c>
      <c r="J74" s="2">
        <v>177</v>
      </c>
      <c r="K74" s="2">
        <v>25</v>
      </c>
      <c r="L74" s="2">
        <f>K74/J74</f>
        <v>0.14124293785310735</v>
      </c>
      <c r="M74" s="2">
        <f>L74*100</f>
        <v>14.124293785310735</v>
      </c>
    </row>
    <row r="75" spans="1:15" x14ac:dyDescent="0.2">
      <c r="A75" s="2">
        <v>2</v>
      </c>
      <c r="B75" s="2">
        <v>403</v>
      </c>
      <c r="C75" s="2">
        <v>166</v>
      </c>
      <c r="D75" s="2">
        <f>C75/B75</f>
        <v>0.41191066997518611</v>
      </c>
      <c r="E75" s="2">
        <f>D75*100</f>
        <v>41.191066997518611</v>
      </c>
      <c r="I75" s="2">
        <v>2</v>
      </c>
      <c r="J75" s="2">
        <v>124</v>
      </c>
      <c r="K75" s="2">
        <v>6</v>
      </c>
      <c r="L75" s="2">
        <f>K75/J75</f>
        <v>4.8387096774193547E-2</v>
      </c>
      <c r="M75" s="2">
        <f>L75*100</f>
        <v>4.838709677419355</v>
      </c>
    </row>
    <row r="76" spans="1:15" x14ac:dyDescent="0.2">
      <c r="A76" s="2">
        <v>3</v>
      </c>
      <c r="B76" s="2">
        <v>352</v>
      </c>
      <c r="C76" s="2">
        <v>68</v>
      </c>
      <c r="D76" s="2">
        <f>C76/B76</f>
        <v>0.19318181818181818</v>
      </c>
      <c r="E76" s="2">
        <f>D76*100</f>
        <v>19.318181818181817</v>
      </c>
      <c r="I76" s="2">
        <v>3</v>
      </c>
      <c r="J76" s="2">
        <v>123</v>
      </c>
      <c r="K76" s="2">
        <v>1</v>
      </c>
      <c r="L76" s="2">
        <f>K76/J76</f>
        <v>8.130081300813009E-3</v>
      </c>
      <c r="M76" s="2">
        <f>L76*100</f>
        <v>0.81300813008130091</v>
      </c>
    </row>
    <row r="77" spans="1:15" x14ac:dyDescent="0.2">
      <c r="A77" s="2">
        <v>4</v>
      </c>
      <c r="B77" s="2">
        <v>89</v>
      </c>
      <c r="C77" s="2">
        <v>34</v>
      </c>
      <c r="D77" s="2">
        <f>C77/B77</f>
        <v>0.38202247191011235</v>
      </c>
      <c r="E77" s="2">
        <f>D77*100</f>
        <v>38.202247191011232</v>
      </c>
      <c r="I77" s="2">
        <v>4</v>
      </c>
      <c r="J77" s="2">
        <v>149</v>
      </c>
      <c r="K77" s="2">
        <v>4</v>
      </c>
      <c r="L77" s="2">
        <f>K77/J77</f>
        <v>2.6845637583892617E-2</v>
      </c>
      <c r="M77" s="2">
        <f>L77*100</f>
        <v>2.6845637583892619</v>
      </c>
    </row>
    <row r="78" spans="1:15" x14ac:dyDescent="0.2">
      <c r="A78" s="2">
        <v>5</v>
      </c>
      <c r="B78" s="2">
        <v>105</v>
      </c>
      <c r="C78" s="2">
        <v>17</v>
      </c>
      <c r="D78" s="2">
        <f>C78/B78</f>
        <v>0.16190476190476191</v>
      </c>
      <c r="E78" s="2">
        <f>D78*100</f>
        <v>16.19047619047619</v>
      </c>
      <c r="I78" s="2">
        <v>5</v>
      </c>
      <c r="J78" s="2">
        <v>133</v>
      </c>
      <c r="K78" s="2">
        <v>8</v>
      </c>
      <c r="L78" s="2">
        <f>K78/J78</f>
        <v>6.0150375939849621E-2</v>
      </c>
      <c r="M78" s="2">
        <f>L78*100</f>
        <v>6.0150375939849621</v>
      </c>
    </row>
    <row r="79" spans="1:15" x14ac:dyDescent="0.2">
      <c r="D79" s="23" t="s">
        <v>314</v>
      </c>
      <c r="E79" s="2">
        <f>AVERAGE(E74:E78)</f>
        <v>29.589589841736416</v>
      </c>
      <c r="L79" s="23" t="s">
        <v>314</v>
      </c>
      <c r="M79" s="2">
        <f>AVERAGE(M74:M78)</f>
        <v>5.6951225890371235</v>
      </c>
    </row>
    <row r="80" spans="1:15" x14ac:dyDescent="0.2">
      <c r="D80" s="23" t="s">
        <v>313</v>
      </c>
      <c r="E80" s="2">
        <f>STDEV(E74:E78)/SQRT(COUNT(E74:E78))</f>
        <v>5.0287017236318112</v>
      </c>
      <c r="L80" s="23" t="s">
        <v>313</v>
      </c>
      <c r="M80" s="2">
        <f>STDEV(M74:M78)/SQRT(COUNT(M74:M78))</f>
        <v>2.2889432256480546</v>
      </c>
    </row>
    <row r="82" spans="1:22" x14ac:dyDescent="0.2">
      <c r="A82" s="23" t="s">
        <v>304</v>
      </c>
      <c r="B82" s="24" t="s">
        <v>303</v>
      </c>
      <c r="C82" s="24" t="s">
        <v>320</v>
      </c>
      <c r="D82" s="24"/>
      <c r="E82" s="24"/>
      <c r="F82" s="24"/>
      <c r="G82" s="24"/>
      <c r="J82" s="24" t="s">
        <v>321</v>
      </c>
      <c r="K82" s="24" t="s">
        <v>320</v>
      </c>
      <c r="L82" s="24"/>
      <c r="M82" s="24"/>
      <c r="N82" s="24"/>
      <c r="O82" s="24"/>
    </row>
    <row r="83" spans="1:22" x14ac:dyDescent="0.2">
      <c r="A83" s="2" t="s">
        <v>21</v>
      </c>
      <c r="B83" s="24" t="s">
        <v>319</v>
      </c>
      <c r="C83" s="24" t="s">
        <v>316</v>
      </c>
      <c r="D83" s="24" t="s">
        <v>318</v>
      </c>
      <c r="E83" s="24" t="s">
        <v>317</v>
      </c>
      <c r="F83" s="24" t="s">
        <v>316</v>
      </c>
      <c r="G83" s="24" t="s">
        <v>315</v>
      </c>
      <c r="J83" s="24" t="s">
        <v>319</v>
      </c>
      <c r="K83" s="24" t="s">
        <v>316</v>
      </c>
      <c r="L83" s="24" t="s">
        <v>318</v>
      </c>
      <c r="M83" s="24" t="s">
        <v>317</v>
      </c>
      <c r="N83" s="24" t="s">
        <v>316</v>
      </c>
      <c r="O83" s="24" t="s">
        <v>315</v>
      </c>
    </row>
    <row r="84" spans="1:22" x14ac:dyDescent="0.2">
      <c r="A84" s="2">
        <v>1</v>
      </c>
      <c r="B84" s="2">
        <v>70</v>
      </c>
      <c r="C84" s="2">
        <v>2</v>
      </c>
      <c r="D84" s="2">
        <f>C84/B84</f>
        <v>2.8571428571428571E-2</v>
      </c>
      <c r="E84" s="2">
        <f>D84*100</f>
        <v>2.8571428571428572</v>
      </c>
      <c r="F84" s="2">
        <v>2</v>
      </c>
      <c r="G84" s="2">
        <v>0</v>
      </c>
      <c r="I84" s="2">
        <v>1</v>
      </c>
      <c r="J84" s="2">
        <v>162</v>
      </c>
      <c r="K84" s="2">
        <v>10</v>
      </c>
      <c r="L84" s="2">
        <f>K84/J84</f>
        <v>6.1728395061728392E-2</v>
      </c>
      <c r="M84" s="2">
        <f>L84*100</f>
        <v>6.1728395061728394</v>
      </c>
      <c r="N84" s="2">
        <v>10</v>
      </c>
      <c r="O84" s="2">
        <v>0</v>
      </c>
    </row>
    <row r="85" spans="1:22" x14ac:dyDescent="0.2">
      <c r="A85" s="2">
        <v>2</v>
      </c>
      <c r="B85" s="2">
        <v>118</v>
      </c>
      <c r="C85" s="2">
        <v>1</v>
      </c>
      <c r="D85" s="2">
        <f>C85/B85</f>
        <v>8.4745762711864406E-3</v>
      </c>
      <c r="E85" s="2">
        <f>D85*100</f>
        <v>0.84745762711864403</v>
      </c>
      <c r="F85" s="2">
        <v>1</v>
      </c>
      <c r="G85" s="2">
        <v>0</v>
      </c>
      <c r="I85" s="2">
        <v>2</v>
      </c>
      <c r="J85" s="2">
        <v>145</v>
      </c>
      <c r="K85" s="2">
        <v>5</v>
      </c>
      <c r="L85" s="2">
        <f>K85/J85</f>
        <v>3.4482758620689655E-2</v>
      </c>
      <c r="M85" s="2">
        <f>L85*100</f>
        <v>3.4482758620689653</v>
      </c>
      <c r="N85" s="2">
        <v>5</v>
      </c>
      <c r="O85" s="2">
        <v>0</v>
      </c>
    </row>
    <row r="86" spans="1:22" x14ac:dyDescent="0.2">
      <c r="A86" s="2">
        <v>3</v>
      </c>
      <c r="B86" s="2">
        <v>149</v>
      </c>
      <c r="C86" s="2">
        <v>4</v>
      </c>
      <c r="D86" s="2">
        <f>C86/B86</f>
        <v>2.6845637583892617E-2</v>
      </c>
      <c r="E86" s="2">
        <f>D86*100</f>
        <v>2.6845637583892619</v>
      </c>
      <c r="F86" s="2">
        <v>4</v>
      </c>
      <c r="G86" s="2">
        <v>0</v>
      </c>
      <c r="I86" s="2">
        <v>3</v>
      </c>
      <c r="J86" s="2">
        <v>110</v>
      </c>
      <c r="K86" s="2">
        <v>12</v>
      </c>
      <c r="L86" s="2">
        <f>K86/J86</f>
        <v>0.10909090909090909</v>
      </c>
      <c r="M86" s="2">
        <f>L86*100</f>
        <v>10.909090909090908</v>
      </c>
      <c r="N86" s="2">
        <v>15</v>
      </c>
      <c r="O86" s="2">
        <v>0</v>
      </c>
    </row>
    <row r="87" spans="1:22" x14ac:dyDescent="0.2">
      <c r="A87" s="2">
        <v>4</v>
      </c>
      <c r="B87" s="2">
        <v>140</v>
      </c>
      <c r="C87" s="2">
        <v>1</v>
      </c>
      <c r="D87" s="2">
        <f>C87/B87</f>
        <v>7.1428571428571426E-3</v>
      </c>
      <c r="E87" s="2">
        <f>D87*100</f>
        <v>0.7142857142857143</v>
      </c>
      <c r="F87" s="2">
        <v>1</v>
      </c>
      <c r="G87" s="2">
        <v>0</v>
      </c>
      <c r="I87" s="2">
        <v>4</v>
      </c>
      <c r="J87" s="2">
        <v>130</v>
      </c>
      <c r="K87" s="2">
        <v>6</v>
      </c>
      <c r="L87" s="2">
        <f>K87/J87</f>
        <v>4.6153846153846156E-2</v>
      </c>
      <c r="M87" s="2">
        <f>L87*100</f>
        <v>4.6153846153846159</v>
      </c>
      <c r="N87" s="2">
        <v>6</v>
      </c>
      <c r="O87" s="2">
        <v>0</v>
      </c>
    </row>
    <row r="88" spans="1:22" x14ac:dyDescent="0.2">
      <c r="A88" s="2">
        <v>5</v>
      </c>
      <c r="B88" s="2">
        <v>123</v>
      </c>
      <c r="C88" s="2">
        <v>5</v>
      </c>
      <c r="D88" s="2">
        <f>C88/B88</f>
        <v>4.065040650406504E-2</v>
      </c>
      <c r="E88" s="2">
        <f>D88*100</f>
        <v>4.0650406504065035</v>
      </c>
      <c r="F88" s="2">
        <v>5</v>
      </c>
      <c r="G88" s="2">
        <v>0</v>
      </c>
      <c r="I88" s="2">
        <v>5</v>
      </c>
      <c r="J88" s="2">
        <v>84</v>
      </c>
      <c r="K88" s="2">
        <v>5</v>
      </c>
      <c r="L88" s="2">
        <f>K88/J88</f>
        <v>5.9523809523809521E-2</v>
      </c>
      <c r="M88" s="2">
        <f>L88*100</f>
        <v>5.9523809523809517</v>
      </c>
      <c r="N88" s="2">
        <v>6</v>
      </c>
      <c r="O88" s="2">
        <v>0</v>
      </c>
    </row>
    <row r="89" spans="1:22" x14ac:dyDescent="0.2">
      <c r="D89" s="23" t="s">
        <v>314</v>
      </c>
      <c r="E89" s="2">
        <f>AVERAGE(E84:E88)</f>
        <v>2.2336981214685965</v>
      </c>
      <c r="L89" s="23" t="s">
        <v>314</v>
      </c>
      <c r="M89" s="2">
        <f>AVERAGE(M84:M88)</f>
        <v>6.2195943690196565</v>
      </c>
    </row>
    <row r="90" spans="1:22" x14ac:dyDescent="0.2">
      <c r="D90" s="23" t="s">
        <v>313</v>
      </c>
      <c r="E90" s="2">
        <f>STDEV(E84:E88)/SQRT(COUNT(E84:E88))</f>
        <v>0.63937686033236296</v>
      </c>
      <c r="L90" s="23" t="s">
        <v>313</v>
      </c>
      <c r="M90" s="2">
        <f>STDEV(M84:M88)/SQRT(COUNT(M84:M88))</f>
        <v>1.2711935735205118</v>
      </c>
    </row>
    <row r="95" spans="1:22" x14ac:dyDescent="0.2">
      <c r="B95" s="2" t="s">
        <v>312</v>
      </c>
      <c r="C95" s="2" t="s">
        <v>311</v>
      </c>
      <c r="D95" s="2" t="s">
        <v>310</v>
      </c>
      <c r="E95" s="2" t="s">
        <v>309</v>
      </c>
      <c r="F95" s="2" t="s">
        <v>308</v>
      </c>
      <c r="G95" s="2" t="s">
        <v>307</v>
      </c>
      <c r="H95" s="2" t="s">
        <v>306</v>
      </c>
      <c r="I95" s="2" t="s">
        <v>305</v>
      </c>
      <c r="J95" s="2" t="s">
        <v>304</v>
      </c>
      <c r="M95" s="2" t="s">
        <v>313</v>
      </c>
      <c r="N95" s="2" t="s">
        <v>312</v>
      </c>
      <c r="O95" s="2" t="s">
        <v>311</v>
      </c>
      <c r="P95" s="2" t="s">
        <v>310</v>
      </c>
      <c r="Q95" s="2" t="s">
        <v>309</v>
      </c>
      <c r="R95" s="2" t="s">
        <v>308</v>
      </c>
      <c r="S95" s="2" t="s">
        <v>307</v>
      </c>
      <c r="T95" s="2" t="s">
        <v>306</v>
      </c>
      <c r="U95" s="2" t="s">
        <v>305</v>
      </c>
      <c r="V95" s="2" t="s">
        <v>304</v>
      </c>
    </row>
    <row r="96" spans="1:22" x14ac:dyDescent="0.2">
      <c r="A96" s="2" t="s">
        <v>303</v>
      </c>
      <c r="B96" s="2">
        <v>1.2</v>
      </c>
      <c r="C96" s="2">
        <v>1.27</v>
      </c>
      <c r="D96" s="2">
        <v>11.8</v>
      </c>
      <c r="E96" s="2">
        <v>10.54</v>
      </c>
      <c r="F96" s="2">
        <v>1.44</v>
      </c>
      <c r="G96" s="2">
        <v>1.5</v>
      </c>
      <c r="H96" s="2">
        <v>5.56</v>
      </c>
      <c r="I96" s="2">
        <v>14.33</v>
      </c>
      <c r="J96" s="2">
        <v>2.2336981200000001</v>
      </c>
      <c r="M96" s="2" t="s">
        <v>303</v>
      </c>
      <c r="N96" s="2">
        <v>0.53</v>
      </c>
      <c r="O96" s="2">
        <v>0.73</v>
      </c>
      <c r="P96" s="2">
        <v>1.98</v>
      </c>
      <c r="Q96" s="2">
        <v>1.63</v>
      </c>
      <c r="R96" s="2">
        <v>0.63</v>
      </c>
      <c r="S96" s="2">
        <v>0.45</v>
      </c>
      <c r="T96" s="2">
        <v>1.62</v>
      </c>
      <c r="U96" s="2">
        <v>2.82</v>
      </c>
      <c r="V96" s="2">
        <v>0.63929999999999998</v>
      </c>
    </row>
    <row r="97" spans="1:22" x14ac:dyDescent="0.2">
      <c r="A97" s="2" t="s">
        <v>302</v>
      </c>
      <c r="B97" s="2">
        <v>24.63</v>
      </c>
      <c r="C97" s="2">
        <v>2.89</v>
      </c>
      <c r="D97" s="2">
        <v>6.24</v>
      </c>
      <c r="E97" s="2">
        <v>3.63</v>
      </c>
      <c r="F97" s="2">
        <v>22.07</v>
      </c>
      <c r="G97" s="2">
        <v>10.83</v>
      </c>
      <c r="H97" s="2">
        <v>2.93</v>
      </c>
      <c r="I97" s="2">
        <v>2.87</v>
      </c>
      <c r="J97" s="2">
        <v>6.2195</v>
      </c>
      <c r="M97" s="2" t="s">
        <v>302</v>
      </c>
      <c r="N97" s="2">
        <v>2.54</v>
      </c>
      <c r="O97" s="2">
        <v>1.48</v>
      </c>
      <c r="P97" s="2">
        <v>1.7999999999999999E-2</v>
      </c>
      <c r="Q97" s="2">
        <v>0.99</v>
      </c>
      <c r="R97" s="2">
        <v>2.88</v>
      </c>
      <c r="S97" s="2">
        <v>1.68</v>
      </c>
      <c r="T97" s="2">
        <v>1.2</v>
      </c>
      <c r="U97" s="2">
        <v>1.1499999999999999</v>
      </c>
      <c r="V97" s="2">
        <v>1.3</v>
      </c>
    </row>
    <row r="98" spans="1:22" x14ac:dyDescent="0.2">
      <c r="A98" s="23"/>
      <c r="B98" s="23"/>
      <c r="C98" s="23"/>
      <c r="D98" s="23"/>
      <c r="E98" s="23"/>
      <c r="F98" s="23"/>
      <c r="G98" s="23"/>
      <c r="H98" s="23"/>
      <c r="I98" s="23"/>
      <c r="J98" s="23"/>
      <c r="M98" s="23"/>
      <c r="N98" s="23"/>
      <c r="O98" s="23"/>
      <c r="P98" s="23"/>
      <c r="Q98" s="23"/>
      <c r="R98" s="23"/>
      <c r="S98" s="23"/>
      <c r="T98" s="23"/>
      <c r="U98" s="23"/>
      <c r="V98" s="23"/>
    </row>
    <row r="128" spans="2:6" x14ac:dyDescent="0.2">
      <c r="B128" s="23" t="s">
        <v>301</v>
      </c>
      <c r="C128" s="23" t="s">
        <v>300</v>
      </c>
      <c r="D128" s="23" t="s">
        <v>299</v>
      </c>
      <c r="E128" s="23" t="s">
        <v>19</v>
      </c>
      <c r="F128" s="23" t="s">
        <v>23</v>
      </c>
    </row>
    <row r="129" spans="1:6" x14ac:dyDescent="0.2">
      <c r="A129" s="23" t="s">
        <v>298</v>
      </c>
      <c r="B129" s="2">
        <v>8.49</v>
      </c>
      <c r="C129" s="2">
        <f>AVERAGE(B129:B132)</f>
        <v>11.618299529999998</v>
      </c>
      <c r="D129" s="2">
        <f>STDEV(B129:B132)</f>
        <v>4.1419006337983983</v>
      </c>
      <c r="E129" s="2">
        <v>4</v>
      </c>
      <c r="F129" s="2">
        <f>(((D129/SQRT(E129))))</f>
        <v>2.0709503168991992</v>
      </c>
    </row>
    <row r="130" spans="1:6" x14ac:dyDescent="0.2">
      <c r="A130" s="23" t="s">
        <v>297</v>
      </c>
      <c r="B130" s="2">
        <v>12.33</v>
      </c>
    </row>
    <row r="131" spans="1:6" x14ac:dyDescent="0.2">
      <c r="A131" s="23" t="s">
        <v>296</v>
      </c>
      <c r="B131" s="2">
        <v>17.2</v>
      </c>
    </row>
    <row r="132" spans="1:6" x14ac:dyDescent="0.2">
      <c r="A132" s="23" t="s">
        <v>295</v>
      </c>
      <c r="B132" s="2">
        <v>8.4531981199999997</v>
      </c>
    </row>
    <row r="133" spans="1:6" x14ac:dyDescent="0.2">
      <c r="A133" s="23" t="s">
        <v>294</v>
      </c>
      <c r="B133" s="2">
        <v>23.51</v>
      </c>
      <c r="C133" s="2">
        <f>AVERAGE(AVERAGE(B133:B137))</f>
        <v>17.141999999999999</v>
      </c>
      <c r="D133" s="2">
        <f>STDEV(B133:B137)</f>
        <v>8.5761920454243583</v>
      </c>
      <c r="E133" s="2">
        <v>5</v>
      </c>
      <c r="F133" s="2">
        <f>(((D133/SQRT(E133))))</f>
        <v>3.8353896803323657</v>
      </c>
    </row>
    <row r="134" spans="1:6" x14ac:dyDescent="0.2">
      <c r="A134" s="23" t="s">
        <v>293</v>
      </c>
      <c r="B134" s="2">
        <v>4.16</v>
      </c>
    </row>
    <row r="135" spans="1:6" x14ac:dyDescent="0.2">
      <c r="A135" s="23" t="s">
        <v>292</v>
      </c>
      <c r="B135" s="2">
        <v>18.04</v>
      </c>
    </row>
    <row r="136" spans="1:6" x14ac:dyDescent="0.2">
      <c r="A136" s="23" t="s">
        <v>291</v>
      </c>
      <c r="B136" s="2">
        <v>25.83</v>
      </c>
    </row>
    <row r="137" spans="1:6" x14ac:dyDescent="0.2">
      <c r="A137" s="23" t="s">
        <v>290</v>
      </c>
      <c r="B137" s="2">
        <v>14.17</v>
      </c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257D4-7A74-FA4D-BBB6-548239317F4E}">
  <dimension ref="A1:T291"/>
  <sheetViews>
    <sheetView workbookViewId="0">
      <selection activeCell="K31" sqref="K31"/>
    </sheetView>
  </sheetViews>
  <sheetFormatPr baseColWidth="10" defaultRowHeight="16" x14ac:dyDescent="0.2"/>
  <cols>
    <col min="1" max="1" width="14.6640625" style="2" customWidth="1"/>
    <col min="2" max="8" width="10.83203125" style="2"/>
    <col min="9" max="10" width="13.5" style="2" customWidth="1"/>
    <col min="11" max="16" width="10.83203125" style="2"/>
    <col min="17" max="17" width="13.5" style="2" customWidth="1"/>
    <col min="18" max="18" width="15.6640625" style="2" customWidth="1"/>
    <col min="19" max="19" width="14.5" style="2" customWidth="1"/>
    <col min="20" max="16384" width="10.83203125" style="2"/>
  </cols>
  <sheetData>
    <row r="1" spans="1:20" ht="26" x14ac:dyDescent="0.3">
      <c r="A1" s="36" t="s">
        <v>334</v>
      </c>
      <c r="B1" s="36"/>
      <c r="D1" s="2" t="s">
        <v>105</v>
      </c>
    </row>
    <row r="3" spans="1:20" x14ac:dyDescent="0.2">
      <c r="A3" s="23" t="s">
        <v>332</v>
      </c>
      <c r="B3" s="23" t="s">
        <v>94</v>
      </c>
      <c r="C3" s="23" t="s">
        <v>93</v>
      </c>
      <c r="D3" s="23" t="s">
        <v>92</v>
      </c>
      <c r="E3" s="23" t="s">
        <v>91</v>
      </c>
      <c r="I3" s="23" t="s">
        <v>332</v>
      </c>
      <c r="J3" s="23"/>
      <c r="K3" s="23" t="s">
        <v>94</v>
      </c>
      <c r="L3" s="23" t="s">
        <v>93</v>
      </c>
      <c r="M3" s="23" t="s">
        <v>92</v>
      </c>
      <c r="N3" s="23" t="s">
        <v>91</v>
      </c>
      <c r="Q3" s="35" t="s">
        <v>21</v>
      </c>
      <c r="R3" s="33" t="s">
        <v>331</v>
      </c>
      <c r="S3" s="32" t="s">
        <v>101</v>
      </c>
      <c r="T3" s="23" t="s">
        <v>333</v>
      </c>
    </row>
    <row r="4" spans="1:20" x14ac:dyDescent="0.2">
      <c r="I4" s="31"/>
      <c r="J4" s="2" t="s">
        <v>89</v>
      </c>
      <c r="K4" s="2">
        <v>886</v>
      </c>
      <c r="L4" s="2">
        <v>17929.335999999999</v>
      </c>
      <c r="M4" s="2">
        <v>20.236000000000001</v>
      </c>
      <c r="N4" s="2">
        <v>9.9610000000000003</v>
      </c>
      <c r="Q4" s="23" t="s">
        <v>332</v>
      </c>
      <c r="R4" s="2">
        <v>30.9</v>
      </c>
      <c r="S4" s="2">
        <v>922</v>
      </c>
      <c r="T4" s="2">
        <f>R4/S4*100</f>
        <v>3.351409978308026</v>
      </c>
    </row>
    <row r="5" spans="1:20" x14ac:dyDescent="0.2">
      <c r="A5" s="2" t="s">
        <v>89</v>
      </c>
      <c r="B5" s="2">
        <v>886</v>
      </c>
      <c r="C5" s="2">
        <v>17929.335999999999</v>
      </c>
      <c r="D5" s="2">
        <v>20.236000000000001</v>
      </c>
      <c r="E5" s="2">
        <v>9.9610000000000003</v>
      </c>
      <c r="I5" s="31"/>
      <c r="J5" s="2" t="s">
        <v>88</v>
      </c>
      <c r="K5" s="2">
        <v>752</v>
      </c>
      <c r="L5" s="2">
        <v>15905.537</v>
      </c>
      <c r="M5" s="2">
        <v>21.151</v>
      </c>
      <c r="N5" s="2">
        <v>8.8360000000000003</v>
      </c>
      <c r="Q5" s="23" t="s">
        <v>326</v>
      </c>
      <c r="R5" s="2">
        <v>101.7</v>
      </c>
      <c r="S5" s="2">
        <v>815.6</v>
      </c>
      <c r="T5" s="2">
        <f>R5/S5*100</f>
        <v>12.469347719470329</v>
      </c>
    </row>
    <row r="6" spans="1:20" x14ac:dyDescent="0.2">
      <c r="A6" s="2" t="s">
        <v>85</v>
      </c>
      <c r="B6" s="2">
        <v>27</v>
      </c>
      <c r="I6" s="31"/>
      <c r="J6" s="2" t="s">
        <v>87</v>
      </c>
      <c r="K6" s="2">
        <v>1002</v>
      </c>
      <c r="L6" s="2">
        <v>18075.055</v>
      </c>
      <c r="M6" s="2">
        <v>18.039000000000001</v>
      </c>
      <c r="N6" s="2">
        <v>10.042</v>
      </c>
      <c r="Q6" s="23" t="s">
        <v>325</v>
      </c>
      <c r="R6" s="11">
        <v>105.6</v>
      </c>
      <c r="S6" s="2">
        <v>877.4</v>
      </c>
      <c r="T6" s="2">
        <f>R6/S6*100</f>
        <v>12.035559607932528</v>
      </c>
    </row>
    <row r="7" spans="1:20" x14ac:dyDescent="0.2">
      <c r="I7" s="31"/>
      <c r="J7" s="2" t="s">
        <v>86</v>
      </c>
      <c r="K7" s="2">
        <v>777</v>
      </c>
      <c r="L7" s="2">
        <v>13174.424000000001</v>
      </c>
      <c r="M7" s="2">
        <v>16.956</v>
      </c>
      <c r="N7" s="2">
        <v>7.319</v>
      </c>
      <c r="Q7" s="23" t="s">
        <v>323</v>
      </c>
      <c r="R7" s="2">
        <v>13.6</v>
      </c>
      <c r="S7" s="2">
        <v>975.4</v>
      </c>
      <c r="T7" s="2">
        <f>R7/S7*100</f>
        <v>1.3942997744515071</v>
      </c>
    </row>
    <row r="8" spans="1:20" x14ac:dyDescent="0.2">
      <c r="A8" s="2" t="s">
        <v>88</v>
      </c>
      <c r="B8" s="2">
        <v>752</v>
      </c>
      <c r="C8" s="2">
        <v>15905.537</v>
      </c>
      <c r="D8" s="2">
        <v>21.151</v>
      </c>
      <c r="E8" s="2">
        <v>8.8360000000000003</v>
      </c>
      <c r="I8" s="31"/>
      <c r="J8" s="2" t="s">
        <v>84</v>
      </c>
      <c r="K8" s="2">
        <v>1168</v>
      </c>
      <c r="L8" s="2">
        <v>22861.881000000001</v>
      </c>
      <c r="M8" s="2">
        <v>19.574000000000002</v>
      </c>
      <c r="N8" s="2">
        <v>12.701000000000001</v>
      </c>
      <c r="S8" s="23" t="s">
        <v>100</v>
      </c>
      <c r="T8" s="2">
        <f>AVERAGE(T4:T7)</f>
        <v>7.3126542700405972</v>
      </c>
    </row>
    <row r="9" spans="1:20" x14ac:dyDescent="0.2">
      <c r="A9" s="2" t="s">
        <v>83</v>
      </c>
      <c r="B9" s="2">
        <v>13</v>
      </c>
      <c r="I9" s="31"/>
      <c r="J9" s="2" t="s">
        <v>80</v>
      </c>
      <c r="K9" s="2">
        <v>891</v>
      </c>
      <c r="L9" s="2">
        <v>18758.737000000001</v>
      </c>
      <c r="M9" s="2">
        <v>21.053999999999998</v>
      </c>
      <c r="N9" s="2">
        <v>10.420999999999999</v>
      </c>
      <c r="S9" s="23" t="s">
        <v>48</v>
      </c>
      <c r="T9" s="2">
        <f>STDEV(T4:T7)</f>
        <v>5.7623981823636328</v>
      </c>
    </row>
    <row r="10" spans="1:20" x14ac:dyDescent="0.2">
      <c r="I10" s="31"/>
      <c r="J10" s="2" t="s">
        <v>77</v>
      </c>
      <c r="K10" s="2">
        <v>1032</v>
      </c>
      <c r="L10" s="2">
        <v>22617.902999999998</v>
      </c>
      <c r="M10" s="2">
        <v>21.917000000000002</v>
      </c>
      <c r="N10" s="2">
        <v>12.565</v>
      </c>
      <c r="S10" s="23" t="s">
        <v>23</v>
      </c>
      <c r="T10" s="2">
        <f>T9/SQRT(4)</f>
        <v>2.8811990911818164</v>
      </c>
    </row>
    <row r="11" spans="1:20" x14ac:dyDescent="0.2">
      <c r="A11" s="2" t="s">
        <v>87</v>
      </c>
      <c r="B11" s="2">
        <v>1002</v>
      </c>
      <c r="C11" s="2">
        <v>18075.055</v>
      </c>
      <c r="D11" s="2">
        <v>18.039000000000001</v>
      </c>
      <c r="E11" s="2">
        <v>10.042</v>
      </c>
      <c r="I11" s="31"/>
      <c r="J11" s="2" t="s">
        <v>75</v>
      </c>
      <c r="K11" s="2">
        <v>1011</v>
      </c>
      <c r="L11" s="2">
        <v>16987.107</v>
      </c>
      <c r="M11" s="2">
        <v>16.802</v>
      </c>
      <c r="N11" s="2">
        <v>9.4369999999999994</v>
      </c>
      <c r="Q11" s="34" t="s">
        <v>55</v>
      </c>
      <c r="R11" s="33" t="s">
        <v>331</v>
      </c>
      <c r="S11" s="32" t="s">
        <v>101</v>
      </c>
    </row>
    <row r="12" spans="1:20" x14ac:dyDescent="0.2">
      <c r="A12" s="2" t="s">
        <v>82</v>
      </c>
      <c r="B12" s="2">
        <v>31</v>
      </c>
      <c r="I12" s="31"/>
      <c r="J12" s="2" t="s">
        <v>73</v>
      </c>
      <c r="K12" s="2">
        <v>1085</v>
      </c>
      <c r="L12" s="2">
        <v>21110.679</v>
      </c>
      <c r="M12" s="2">
        <v>19.457000000000001</v>
      </c>
      <c r="N12" s="2">
        <v>11.728</v>
      </c>
      <c r="Q12" s="23" t="s">
        <v>329</v>
      </c>
      <c r="R12" s="2">
        <v>89.6</v>
      </c>
      <c r="S12" s="2">
        <v>775.6</v>
      </c>
      <c r="T12" s="2">
        <f>R12/S12*100</f>
        <v>11.552346570397111</v>
      </c>
    </row>
    <row r="13" spans="1:20" x14ac:dyDescent="0.2">
      <c r="I13" s="31"/>
      <c r="J13" s="2" t="s">
        <v>71</v>
      </c>
      <c r="K13" s="2">
        <v>616</v>
      </c>
      <c r="L13" s="2">
        <v>11619.450999999999</v>
      </c>
      <c r="M13" s="2">
        <v>18.863</v>
      </c>
      <c r="N13" s="2">
        <v>6.4550000000000001</v>
      </c>
      <c r="Q13" s="23" t="s">
        <v>328</v>
      </c>
      <c r="R13" s="2">
        <v>105.5</v>
      </c>
      <c r="S13" s="2">
        <v>1005.8</v>
      </c>
      <c r="T13" s="2">
        <f>R13/S13*100</f>
        <v>10.489162855438458</v>
      </c>
    </row>
    <row r="14" spans="1:20" x14ac:dyDescent="0.2">
      <c r="A14" s="2" t="s">
        <v>86</v>
      </c>
      <c r="B14" s="2">
        <v>777</v>
      </c>
      <c r="C14" s="2">
        <v>13174.424000000001</v>
      </c>
      <c r="D14" s="2">
        <v>16.956</v>
      </c>
      <c r="E14" s="2">
        <v>7.319</v>
      </c>
      <c r="J14" s="23" t="s">
        <v>3</v>
      </c>
      <c r="K14" s="23">
        <f>AVERAGE(K4:K13)</f>
        <v>922</v>
      </c>
      <c r="Q14" s="23" t="s">
        <v>330</v>
      </c>
      <c r="R14" s="2">
        <v>222.1</v>
      </c>
      <c r="S14" s="2">
        <v>1020.5</v>
      </c>
      <c r="T14" s="2">
        <f>R14/S14*100</f>
        <v>21.763841254287115</v>
      </c>
    </row>
    <row r="15" spans="1:20" x14ac:dyDescent="0.2">
      <c r="A15" s="2" t="s">
        <v>81</v>
      </c>
      <c r="B15" s="2">
        <v>22</v>
      </c>
      <c r="Q15" s="23" t="s">
        <v>324</v>
      </c>
      <c r="R15" s="2">
        <v>22</v>
      </c>
      <c r="S15" s="2">
        <v>798.7</v>
      </c>
      <c r="T15" s="2">
        <f>R15/S15*100</f>
        <v>2.7544760235382495</v>
      </c>
    </row>
    <row r="16" spans="1:20" x14ac:dyDescent="0.2">
      <c r="I16" s="30"/>
      <c r="J16" s="2" t="s">
        <v>85</v>
      </c>
      <c r="K16" s="2">
        <v>27</v>
      </c>
      <c r="Q16" s="23" t="s">
        <v>322</v>
      </c>
      <c r="R16" s="2">
        <v>29</v>
      </c>
      <c r="S16" s="2">
        <v>1069.4000000000001</v>
      </c>
      <c r="T16" s="2">
        <f>R16/S16*100</f>
        <v>2.7118010099120999</v>
      </c>
    </row>
    <row r="17" spans="1:20" x14ac:dyDescent="0.2">
      <c r="A17" s="2" t="s">
        <v>84</v>
      </c>
      <c r="B17" s="2">
        <v>1168</v>
      </c>
      <c r="C17" s="2">
        <v>22861.881000000001</v>
      </c>
      <c r="D17" s="2">
        <v>19.574000000000002</v>
      </c>
      <c r="E17" s="2">
        <v>12.701000000000001</v>
      </c>
      <c r="I17" s="30"/>
      <c r="J17" s="2" t="s">
        <v>83</v>
      </c>
      <c r="K17" s="2">
        <v>13</v>
      </c>
      <c r="S17" s="23" t="s">
        <v>100</v>
      </c>
      <c r="T17" s="2">
        <f>AVERAGE(T12:T16)</f>
        <v>9.8543255427146086</v>
      </c>
    </row>
    <row r="18" spans="1:20" x14ac:dyDescent="0.2">
      <c r="A18" s="2" t="s">
        <v>79</v>
      </c>
      <c r="B18" s="2">
        <v>23</v>
      </c>
      <c r="I18" s="30"/>
      <c r="J18" s="2" t="s">
        <v>82</v>
      </c>
      <c r="K18" s="2">
        <v>31</v>
      </c>
      <c r="S18" s="23" t="s">
        <v>48</v>
      </c>
      <c r="T18" s="2">
        <f>STDEV(T12:T16)</f>
        <v>7.8508976907883783</v>
      </c>
    </row>
    <row r="19" spans="1:20" x14ac:dyDescent="0.2">
      <c r="I19" s="30"/>
      <c r="J19" s="2" t="s">
        <v>81</v>
      </c>
      <c r="K19" s="2">
        <v>22</v>
      </c>
      <c r="S19" s="23" t="s">
        <v>23</v>
      </c>
      <c r="T19" s="2">
        <f>T18/SQRT(5)</f>
        <v>3.5110281841997875</v>
      </c>
    </row>
    <row r="20" spans="1:20" x14ac:dyDescent="0.2">
      <c r="A20" s="2" t="s">
        <v>80</v>
      </c>
      <c r="B20" s="2">
        <v>891</v>
      </c>
      <c r="C20" s="2">
        <v>18758.737000000001</v>
      </c>
      <c r="D20" s="2">
        <v>21.053999999999998</v>
      </c>
      <c r="E20" s="2">
        <v>10.420999999999999</v>
      </c>
      <c r="I20" s="30"/>
      <c r="J20" s="2" t="s">
        <v>79</v>
      </c>
      <c r="K20" s="2">
        <v>23</v>
      </c>
    </row>
    <row r="21" spans="1:20" x14ac:dyDescent="0.2">
      <c r="A21" s="2" t="s">
        <v>78</v>
      </c>
      <c r="B21" s="2">
        <v>27</v>
      </c>
      <c r="I21" s="30"/>
      <c r="J21" s="2" t="s">
        <v>78</v>
      </c>
      <c r="K21" s="2">
        <v>27</v>
      </c>
    </row>
    <row r="22" spans="1:20" x14ac:dyDescent="0.2">
      <c r="I22" s="30"/>
      <c r="J22" s="2" t="s">
        <v>76</v>
      </c>
      <c r="K22" s="2">
        <v>58</v>
      </c>
    </row>
    <row r="23" spans="1:20" x14ac:dyDescent="0.2">
      <c r="A23" s="2" t="s">
        <v>77</v>
      </c>
      <c r="B23" s="2">
        <v>1032</v>
      </c>
      <c r="C23" s="2">
        <v>22617.902999999998</v>
      </c>
      <c r="D23" s="2">
        <v>21.917000000000002</v>
      </c>
      <c r="E23" s="2">
        <v>12.565</v>
      </c>
      <c r="I23" s="30"/>
      <c r="J23" s="2" t="s">
        <v>74</v>
      </c>
      <c r="K23" s="2">
        <v>60</v>
      </c>
    </row>
    <row r="24" spans="1:20" x14ac:dyDescent="0.2">
      <c r="A24" s="2" t="s">
        <v>76</v>
      </c>
      <c r="B24" s="2">
        <v>58</v>
      </c>
      <c r="I24" s="30"/>
      <c r="J24" s="2" t="s">
        <v>72</v>
      </c>
      <c r="K24" s="2">
        <v>25</v>
      </c>
    </row>
    <row r="25" spans="1:20" x14ac:dyDescent="0.2">
      <c r="I25" s="30"/>
      <c r="J25" s="2" t="s">
        <v>70</v>
      </c>
      <c r="K25" s="2">
        <v>23</v>
      </c>
    </row>
    <row r="26" spans="1:20" x14ac:dyDescent="0.2">
      <c r="A26" s="2" t="s">
        <v>75</v>
      </c>
      <c r="B26" s="2">
        <v>1011</v>
      </c>
      <c r="C26" s="2">
        <v>16987.107</v>
      </c>
      <c r="D26" s="2">
        <v>16.802</v>
      </c>
      <c r="E26" s="2">
        <v>9.4369999999999994</v>
      </c>
      <c r="J26" s="23" t="s">
        <v>3</v>
      </c>
      <c r="K26" s="23">
        <f>AVERAGE(K16:K25)</f>
        <v>30.9</v>
      </c>
    </row>
    <row r="27" spans="1:20" x14ac:dyDescent="0.2">
      <c r="A27" s="2" t="s">
        <v>74</v>
      </c>
      <c r="B27" s="2">
        <v>60</v>
      </c>
    </row>
    <row r="29" spans="1:20" x14ac:dyDescent="0.2">
      <c r="A29" s="2" t="s">
        <v>73</v>
      </c>
      <c r="B29" s="2">
        <v>1085</v>
      </c>
      <c r="C29" s="2">
        <v>21110.679</v>
      </c>
      <c r="D29" s="2">
        <v>19.457000000000001</v>
      </c>
      <c r="E29" s="2">
        <v>11.728</v>
      </c>
    </row>
    <row r="30" spans="1:20" x14ac:dyDescent="0.2">
      <c r="A30" s="2" t="s">
        <v>72</v>
      </c>
      <c r="B30" s="2">
        <v>25</v>
      </c>
    </row>
    <row r="32" spans="1:20" x14ac:dyDescent="0.2">
      <c r="A32" s="2" t="s">
        <v>71</v>
      </c>
      <c r="B32" s="2">
        <v>616</v>
      </c>
      <c r="C32" s="2">
        <v>11619.450999999999</v>
      </c>
      <c r="D32" s="2">
        <v>18.863</v>
      </c>
      <c r="E32" s="2">
        <v>6.4550000000000001</v>
      </c>
    </row>
    <row r="33" spans="1:14" x14ac:dyDescent="0.2">
      <c r="A33" s="2" t="s">
        <v>70</v>
      </c>
      <c r="B33" s="2">
        <v>23</v>
      </c>
    </row>
    <row r="35" spans="1:14" x14ac:dyDescent="0.2">
      <c r="A35" s="23" t="s">
        <v>329</v>
      </c>
      <c r="I35" s="23" t="s">
        <v>329</v>
      </c>
      <c r="J35" s="23"/>
      <c r="K35" s="23" t="s">
        <v>94</v>
      </c>
      <c r="L35" s="23" t="s">
        <v>93</v>
      </c>
      <c r="M35" s="23" t="s">
        <v>92</v>
      </c>
      <c r="N35" s="23" t="s">
        <v>91</v>
      </c>
    </row>
    <row r="36" spans="1:14" x14ac:dyDescent="0.2">
      <c r="I36" s="31"/>
      <c r="J36" s="2" t="s">
        <v>89</v>
      </c>
      <c r="K36" s="2">
        <v>956</v>
      </c>
      <c r="L36" s="2">
        <v>17339.2</v>
      </c>
      <c r="M36" s="2">
        <v>18.137</v>
      </c>
      <c r="N36" s="2">
        <v>9.6329999999999991</v>
      </c>
    </row>
    <row r="37" spans="1:14" x14ac:dyDescent="0.2">
      <c r="A37" s="2" t="s">
        <v>89</v>
      </c>
      <c r="B37" s="2">
        <v>956</v>
      </c>
      <c r="C37" s="2">
        <v>17339.2</v>
      </c>
      <c r="D37" s="2">
        <v>18.137</v>
      </c>
      <c r="E37" s="2">
        <v>9.6329999999999991</v>
      </c>
      <c r="I37" s="31"/>
      <c r="J37" s="2" t="s">
        <v>88</v>
      </c>
      <c r="K37" s="2">
        <v>963</v>
      </c>
      <c r="L37" s="2">
        <v>19109.761999999999</v>
      </c>
      <c r="M37" s="2">
        <v>19.844000000000001</v>
      </c>
      <c r="N37" s="2">
        <v>10.616</v>
      </c>
    </row>
    <row r="38" spans="1:14" x14ac:dyDescent="0.2">
      <c r="A38" s="2" t="s">
        <v>85</v>
      </c>
      <c r="B38" s="2">
        <v>104</v>
      </c>
      <c r="I38" s="31"/>
      <c r="J38" s="2" t="s">
        <v>87</v>
      </c>
      <c r="K38" s="2">
        <v>945</v>
      </c>
      <c r="L38" s="2">
        <v>16856.019</v>
      </c>
      <c r="M38" s="2">
        <v>17.837</v>
      </c>
      <c r="N38" s="2">
        <v>9.3640000000000008</v>
      </c>
    </row>
    <row r="39" spans="1:14" x14ac:dyDescent="0.2">
      <c r="I39" s="31"/>
      <c r="J39" s="2" t="s">
        <v>86</v>
      </c>
      <c r="K39" s="2">
        <v>800</v>
      </c>
      <c r="L39" s="2">
        <v>15531.339</v>
      </c>
      <c r="M39" s="2">
        <v>19.414000000000001</v>
      </c>
      <c r="N39" s="2">
        <v>8.6280000000000001</v>
      </c>
    </row>
    <row r="40" spans="1:14" x14ac:dyDescent="0.2">
      <c r="A40" s="2" t="s">
        <v>88</v>
      </c>
      <c r="B40" s="2">
        <v>963</v>
      </c>
      <c r="C40" s="2">
        <v>19109.761999999999</v>
      </c>
      <c r="D40" s="2">
        <v>19.844000000000001</v>
      </c>
      <c r="E40" s="2">
        <v>10.616</v>
      </c>
      <c r="I40" s="31"/>
      <c r="J40" s="2" t="s">
        <v>84</v>
      </c>
      <c r="K40" s="2">
        <v>935</v>
      </c>
      <c r="L40" s="2">
        <v>18638.952000000001</v>
      </c>
      <c r="M40" s="2">
        <v>19.934999999999999</v>
      </c>
      <c r="N40" s="2">
        <v>10.355</v>
      </c>
    </row>
    <row r="41" spans="1:14" x14ac:dyDescent="0.2">
      <c r="A41" s="2" t="s">
        <v>83</v>
      </c>
      <c r="B41" s="2">
        <v>150</v>
      </c>
      <c r="I41" s="31"/>
      <c r="J41" s="2" t="s">
        <v>80</v>
      </c>
      <c r="K41" s="2">
        <v>725</v>
      </c>
      <c r="L41" s="2">
        <v>14557.928</v>
      </c>
      <c r="M41" s="2">
        <v>20.079999999999998</v>
      </c>
      <c r="N41" s="2">
        <v>8.0879999999999992</v>
      </c>
    </row>
    <row r="42" spans="1:14" x14ac:dyDescent="0.2">
      <c r="I42" s="31"/>
      <c r="J42" s="2" t="s">
        <v>77</v>
      </c>
      <c r="K42" s="2">
        <v>636</v>
      </c>
      <c r="L42" s="2">
        <v>11746.588</v>
      </c>
      <c r="M42" s="2">
        <v>18.469000000000001</v>
      </c>
      <c r="N42" s="2">
        <v>6.5259999999999998</v>
      </c>
    </row>
    <row r="43" spans="1:14" x14ac:dyDescent="0.2">
      <c r="A43" s="2" t="s">
        <v>87</v>
      </c>
      <c r="B43" s="2">
        <v>945</v>
      </c>
      <c r="C43" s="2">
        <v>16856.019</v>
      </c>
      <c r="D43" s="2">
        <v>17.837</v>
      </c>
      <c r="E43" s="2">
        <v>9.3640000000000008</v>
      </c>
      <c r="I43" s="31"/>
      <c r="J43" s="2" t="s">
        <v>75</v>
      </c>
      <c r="K43" s="2">
        <v>544</v>
      </c>
      <c r="L43" s="2">
        <v>10732.736000000001</v>
      </c>
      <c r="M43" s="2">
        <v>19.728999999999999</v>
      </c>
      <c r="N43" s="2">
        <v>5.9630000000000001</v>
      </c>
    </row>
    <row r="44" spans="1:14" x14ac:dyDescent="0.2">
      <c r="A44" s="2" t="s">
        <v>82</v>
      </c>
      <c r="B44" s="2">
        <v>98</v>
      </c>
      <c r="I44" s="31"/>
      <c r="J44" s="2" t="s">
        <v>73</v>
      </c>
      <c r="K44" s="2">
        <v>530</v>
      </c>
      <c r="L44" s="2">
        <v>9032.6380000000008</v>
      </c>
      <c r="M44" s="2">
        <v>17.042999999999999</v>
      </c>
      <c r="N44" s="2">
        <v>5.0179999999999998</v>
      </c>
    </row>
    <row r="45" spans="1:14" x14ac:dyDescent="0.2">
      <c r="I45" s="31"/>
      <c r="J45" s="2" t="s">
        <v>71</v>
      </c>
      <c r="K45" s="2">
        <v>722</v>
      </c>
      <c r="L45" s="2">
        <v>14767.262000000001</v>
      </c>
      <c r="M45" s="2">
        <v>20.452999999999999</v>
      </c>
      <c r="N45" s="2">
        <v>8.2040000000000006</v>
      </c>
    </row>
    <row r="46" spans="1:14" x14ac:dyDescent="0.2">
      <c r="A46" s="2" t="s">
        <v>86</v>
      </c>
      <c r="B46" s="2">
        <v>800</v>
      </c>
      <c r="C46" s="2">
        <v>15531.339</v>
      </c>
      <c r="D46" s="2">
        <v>19.414000000000001</v>
      </c>
      <c r="E46" s="2">
        <v>8.6280000000000001</v>
      </c>
      <c r="J46" s="23" t="s">
        <v>3</v>
      </c>
      <c r="K46" s="23">
        <f>AVERAGE(K36:K45)</f>
        <v>775.6</v>
      </c>
    </row>
    <row r="47" spans="1:14" x14ac:dyDescent="0.2">
      <c r="A47" s="2" t="s">
        <v>81</v>
      </c>
      <c r="B47" s="2">
        <v>78</v>
      </c>
    </row>
    <row r="48" spans="1:14" x14ac:dyDescent="0.2">
      <c r="I48" s="30"/>
      <c r="J48" s="2" t="s">
        <v>85</v>
      </c>
      <c r="K48" s="2">
        <v>104</v>
      </c>
    </row>
    <row r="49" spans="1:11" x14ac:dyDescent="0.2">
      <c r="A49" s="2" t="s">
        <v>84</v>
      </c>
      <c r="B49" s="2">
        <v>935</v>
      </c>
      <c r="C49" s="2">
        <v>18638.952000000001</v>
      </c>
      <c r="D49" s="2">
        <v>19.934999999999999</v>
      </c>
      <c r="E49" s="2">
        <v>10.355</v>
      </c>
      <c r="I49" s="30"/>
      <c r="J49" s="2" t="s">
        <v>83</v>
      </c>
      <c r="K49" s="2">
        <v>150</v>
      </c>
    </row>
    <row r="50" spans="1:11" x14ac:dyDescent="0.2">
      <c r="A50" s="2" t="s">
        <v>79</v>
      </c>
      <c r="B50" s="2">
        <v>140</v>
      </c>
      <c r="I50" s="30"/>
      <c r="J50" s="2" t="s">
        <v>82</v>
      </c>
      <c r="K50" s="2">
        <v>98</v>
      </c>
    </row>
    <row r="51" spans="1:11" x14ac:dyDescent="0.2">
      <c r="I51" s="30"/>
      <c r="J51" s="2" t="s">
        <v>81</v>
      </c>
      <c r="K51" s="2">
        <v>78</v>
      </c>
    </row>
    <row r="52" spans="1:11" x14ac:dyDescent="0.2">
      <c r="A52" s="2" t="s">
        <v>80</v>
      </c>
      <c r="B52" s="2">
        <v>725</v>
      </c>
      <c r="C52" s="2">
        <v>14557.928</v>
      </c>
      <c r="D52" s="2">
        <v>20.079999999999998</v>
      </c>
      <c r="E52" s="2">
        <v>8.0879999999999992</v>
      </c>
      <c r="I52" s="30"/>
      <c r="J52" s="2" t="s">
        <v>79</v>
      </c>
      <c r="K52" s="2">
        <v>140</v>
      </c>
    </row>
    <row r="53" spans="1:11" x14ac:dyDescent="0.2">
      <c r="A53" s="2" t="s">
        <v>78</v>
      </c>
      <c r="B53" s="2">
        <v>62</v>
      </c>
      <c r="I53" s="30"/>
      <c r="J53" s="2" t="s">
        <v>78</v>
      </c>
      <c r="K53" s="2">
        <v>62</v>
      </c>
    </row>
    <row r="54" spans="1:11" x14ac:dyDescent="0.2">
      <c r="I54" s="30"/>
      <c r="J54" s="2" t="s">
        <v>76</v>
      </c>
      <c r="K54" s="2">
        <v>82</v>
      </c>
    </row>
    <row r="55" spans="1:11" x14ac:dyDescent="0.2">
      <c r="A55" s="2" t="s">
        <v>77</v>
      </c>
      <c r="B55" s="2">
        <v>636</v>
      </c>
      <c r="C55" s="2">
        <v>11746.588</v>
      </c>
      <c r="D55" s="2">
        <v>18.469000000000001</v>
      </c>
      <c r="E55" s="2">
        <v>6.5259999999999998</v>
      </c>
      <c r="I55" s="30"/>
      <c r="J55" s="2" t="s">
        <v>74</v>
      </c>
      <c r="K55" s="2">
        <v>58</v>
      </c>
    </row>
    <row r="56" spans="1:11" x14ac:dyDescent="0.2">
      <c r="A56" s="2" t="s">
        <v>76</v>
      </c>
      <c r="B56" s="2">
        <v>82</v>
      </c>
      <c r="I56" s="30"/>
      <c r="J56" s="2" t="s">
        <v>72</v>
      </c>
      <c r="K56" s="2">
        <v>65</v>
      </c>
    </row>
    <row r="57" spans="1:11" x14ac:dyDescent="0.2">
      <c r="I57" s="30"/>
      <c r="J57" s="2" t="s">
        <v>70</v>
      </c>
      <c r="K57" s="2">
        <v>59</v>
      </c>
    </row>
    <row r="58" spans="1:11" x14ac:dyDescent="0.2">
      <c r="A58" s="2" t="s">
        <v>75</v>
      </c>
      <c r="B58" s="2">
        <v>544</v>
      </c>
      <c r="C58" s="2">
        <v>10732.736000000001</v>
      </c>
      <c r="D58" s="2">
        <v>19.728999999999999</v>
      </c>
      <c r="E58" s="2">
        <v>5.9630000000000001</v>
      </c>
      <c r="J58" s="23" t="s">
        <v>3</v>
      </c>
      <c r="K58" s="23">
        <f>AVERAGE(K48:K57)</f>
        <v>89.6</v>
      </c>
    </row>
    <row r="59" spans="1:11" x14ac:dyDescent="0.2">
      <c r="A59" s="2" t="s">
        <v>74</v>
      </c>
      <c r="B59" s="2">
        <v>58</v>
      </c>
    </row>
    <row r="61" spans="1:11" x14ac:dyDescent="0.2">
      <c r="A61" s="2" t="s">
        <v>73</v>
      </c>
      <c r="B61" s="2">
        <v>530</v>
      </c>
      <c r="C61" s="2">
        <v>9032.6380000000008</v>
      </c>
      <c r="D61" s="2">
        <v>17.042999999999999</v>
      </c>
      <c r="E61" s="2">
        <v>5.0179999999999998</v>
      </c>
    </row>
    <row r="62" spans="1:11" x14ac:dyDescent="0.2">
      <c r="A62" s="2" t="s">
        <v>72</v>
      </c>
      <c r="B62" s="2">
        <v>65</v>
      </c>
    </row>
    <row r="64" spans="1:11" x14ac:dyDescent="0.2">
      <c r="A64" s="2" t="s">
        <v>71</v>
      </c>
      <c r="B64" s="2">
        <v>722</v>
      </c>
      <c r="C64" s="2">
        <v>14767.262000000001</v>
      </c>
      <c r="D64" s="2">
        <v>20.452999999999999</v>
      </c>
      <c r="E64" s="2">
        <v>8.2040000000000006</v>
      </c>
    </row>
    <row r="65" spans="1:14" x14ac:dyDescent="0.2">
      <c r="A65" s="2" t="s">
        <v>70</v>
      </c>
      <c r="B65" s="2">
        <v>59</v>
      </c>
    </row>
    <row r="66" spans="1:14" x14ac:dyDescent="0.2">
      <c r="I66" s="23" t="s">
        <v>328</v>
      </c>
      <c r="J66" s="23"/>
      <c r="K66" s="23" t="s">
        <v>94</v>
      </c>
      <c r="L66" s="23" t="s">
        <v>93</v>
      </c>
      <c r="M66" s="23" t="s">
        <v>92</v>
      </c>
      <c r="N66" s="23" t="s">
        <v>91</v>
      </c>
    </row>
    <row r="67" spans="1:14" x14ac:dyDescent="0.2">
      <c r="A67" s="23" t="s">
        <v>328</v>
      </c>
      <c r="I67" s="31"/>
      <c r="J67" s="2" t="s">
        <v>89</v>
      </c>
      <c r="K67" s="2">
        <v>840</v>
      </c>
      <c r="L67" s="2">
        <v>16410.258000000002</v>
      </c>
      <c r="M67" s="2">
        <v>19.536000000000001</v>
      </c>
      <c r="N67" s="2">
        <v>9.1170000000000009</v>
      </c>
    </row>
    <row r="68" spans="1:14" x14ac:dyDescent="0.2">
      <c r="I68" s="31"/>
      <c r="J68" s="2" t="s">
        <v>88</v>
      </c>
      <c r="K68" s="2">
        <v>1098</v>
      </c>
      <c r="L68" s="2">
        <v>16837.392</v>
      </c>
      <c r="M68" s="2">
        <v>15.335000000000001</v>
      </c>
      <c r="N68" s="2">
        <v>9.3539999999999992</v>
      </c>
    </row>
    <row r="69" spans="1:14" x14ac:dyDescent="0.2">
      <c r="A69" s="2" t="s">
        <v>89</v>
      </c>
      <c r="B69" s="2">
        <v>840</v>
      </c>
      <c r="C69" s="2">
        <v>16410.258000000002</v>
      </c>
      <c r="D69" s="2">
        <v>19.536000000000001</v>
      </c>
      <c r="E69" s="2">
        <v>9.1170000000000009</v>
      </c>
      <c r="I69" s="31"/>
      <c r="J69" s="2" t="s">
        <v>87</v>
      </c>
      <c r="K69" s="2">
        <v>712</v>
      </c>
      <c r="L69" s="2">
        <v>12630.298000000001</v>
      </c>
      <c r="M69" s="2">
        <v>17.739000000000001</v>
      </c>
      <c r="N69" s="2">
        <v>7.0170000000000003</v>
      </c>
    </row>
    <row r="70" spans="1:14" x14ac:dyDescent="0.2">
      <c r="A70" s="2" t="s">
        <v>85</v>
      </c>
      <c r="B70" s="2">
        <v>19</v>
      </c>
      <c r="I70" s="31"/>
      <c r="J70" s="2" t="s">
        <v>86</v>
      </c>
      <c r="K70" s="2">
        <v>1143</v>
      </c>
      <c r="L70" s="2">
        <v>19825.022000000001</v>
      </c>
      <c r="M70" s="2">
        <v>17.344999999999999</v>
      </c>
      <c r="N70" s="2">
        <v>11.013999999999999</v>
      </c>
    </row>
    <row r="71" spans="1:14" x14ac:dyDescent="0.2">
      <c r="I71" s="31"/>
      <c r="J71" s="2" t="s">
        <v>84</v>
      </c>
      <c r="K71" s="2">
        <v>896</v>
      </c>
      <c r="L71" s="2">
        <v>14463.406000000001</v>
      </c>
      <c r="M71" s="2">
        <v>16.141999999999999</v>
      </c>
      <c r="N71" s="2">
        <v>8.0350000000000001</v>
      </c>
    </row>
    <row r="72" spans="1:14" x14ac:dyDescent="0.2">
      <c r="A72" s="2" t="s">
        <v>88</v>
      </c>
      <c r="B72" s="2">
        <v>1098</v>
      </c>
      <c r="C72" s="2">
        <v>16837.392</v>
      </c>
      <c r="D72" s="2">
        <v>15.335000000000001</v>
      </c>
      <c r="E72" s="2">
        <v>9.3539999999999992</v>
      </c>
      <c r="I72" s="31"/>
      <c r="J72" s="2" t="s">
        <v>80</v>
      </c>
      <c r="K72" s="2">
        <v>813</v>
      </c>
      <c r="L72" s="2">
        <v>18722.993999999999</v>
      </c>
      <c r="M72" s="2">
        <v>23.03</v>
      </c>
      <c r="N72" s="2">
        <v>10.401999999999999</v>
      </c>
    </row>
    <row r="73" spans="1:14" x14ac:dyDescent="0.2">
      <c r="A73" s="2" t="s">
        <v>83</v>
      </c>
      <c r="B73" s="2">
        <v>42</v>
      </c>
      <c r="I73" s="31"/>
      <c r="J73" s="2" t="s">
        <v>77</v>
      </c>
      <c r="K73" s="2">
        <v>1290</v>
      </c>
      <c r="L73" s="2">
        <v>25241.267</v>
      </c>
      <c r="M73" s="2">
        <v>19.567</v>
      </c>
      <c r="N73" s="2">
        <v>14.023</v>
      </c>
    </row>
    <row r="74" spans="1:14" x14ac:dyDescent="0.2">
      <c r="I74" s="31"/>
      <c r="J74" s="2" t="s">
        <v>75</v>
      </c>
      <c r="K74" s="2">
        <v>1047</v>
      </c>
      <c r="L74" s="2">
        <v>22149.504000000001</v>
      </c>
      <c r="M74" s="2">
        <v>21.155000000000001</v>
      </c>
      <c r="N74" s="2">
        <v>12.305</v>
      </c>
    </row>
    <row r="75" spans="1:14" x14ac:dyDescent="0.2">
      <c r="A75" s="2" t="s">
        <v>87</v>
      </c>
      <c r="B75" s="2">
        <v>712</v>
      </c>
      <c r="C75" s="2">
        <v>12630.298000000001</v>
      </c>
      <c r="D75" s="2">
        <v>17.739000000000001</v>
      </c>
      <c r="E75" s="2">
        <v>7.0170000000000003</v>
      </c>
      <c r="I75" s="31"/>
      <c r="J75" s="2" t="s">
        <v>73</v>
      </c>
      <c r="K75" s="2">
        <v>652</v>
      </c>
      <c r="L75" s="2">
        <v>14908.144</v>
      </c>
      <c r="M75" s="2">
        <v>22.864999999999998</v>
      </c>
      <c r="N75" s="2">
        <v>8.282</v>
      </c>
    </row>
    <row r="76" spans="1:14" x14ac:dyDescent="0.2">
      <c r="A76" s="2" t="s">
        <v>82</v>
      </c>
      <c r="B76" s="2">
        <v>220</v>
      </c>
      <c r="I76" s="31"/>
      <c r="J76" s="2" t="s">
        <v>71</v>
      </c>
      <c r="K76" s="2">
        <v>1567</v>
      </c>
      <c r="L76" s="2">
        <v>29812.826000000001</v>
      </c>
      <c r="M76" s="2">
        <v>19.024999999999999</v>
      </c>
      <c r="N76" s="2">
        <v>16.562999999999999</v>
      </c>
    </row>
    <row r="77" spans="1:14" x14ac:dyDescent="0.2">
      <c r="J77" s="23" t="s">
        <v>3</v>
      </c>
      <c r="K77" s="23">
        <f>AVERAGE(K67:K76)</f>
        <v>1005.8</v>
      </c>
    </row>
    <row r="78" spans="1:14" x14ac:dyDescent="0.2">
      <c r="A78" s="2" t="s">
        <v>86</v>
      </c>
      <c r="B78" s="2">
        <v>1143</v>
      </c>
      <c r="C78" s="2">
        <v>19825.022000000001</v>
      </c>
      <c r="D78" s="2">
        <v>17.344999999999999</v>
      </c>
      <c r="E78" s="2">
        <v>11.013999999999999</v>
      </c>
    </row>
    <row r="79" spans="1:14" x14ac:dyDescent="0.2">
      <c r="A79" s="2" t="s">
        <v>81</v>
      </c>
      <c r="B79" s="2">
        <v>31</v>
      </c>
      <c r="I79" s="30"/>
      <c r="J79" s="2" t="s">
        <v>85</v>
      </c>
      <c r="K79" s="2">
        <v>19</v>
      </c>
    </row>
    <row r="80" spans="1:14" x14ac:dyDescent="0.2">
      <c r="I80" s="30"/>
      <c r="J80" s="2" t="s">
        <v>83</v>
      </c>
      <c r="K80" s="2">
        <v>42</v>
      </c>
    </row>
    <row r="81" spans="1:11" x14ac:dyDescent="0.2">
      <c r="A81" s="2" t="s">
        <v>84</v>
      </c>
      <c r="B81" s="2">
        <v>896</v>
      </c>
      <c r="C81" s="2">
        <v>14463.406000000001</v>
      </c>
      <c r="D81" s="2">
        <v>16.141999999999999</v>
      </c>
      <c r="E81" s="2">
        <v>8.0350000000000001</v>
      </c>
      <c r="I81" s="30"/>
      <c r="J81" s="2" t="s">
        <v>82</v>
      </c>
      <c r="K81" s="2">
        <v>220</v>
      </c>
    </row>
    <row r="82" spans="1:11" x14ac:dyDescent="0.2">
      <c r="A82" s="2" t="s">
        <v>79</v>
      </c>
      <c r="B82" s="2">
        <v>84</v>
      </c>
      <c r="I82" s="30"/>
      <c r="J82" s="2" t="s">
        <v>81</v>
      </c>
      <c r="K82" s="2">
        <v>31</v>
      </c>
    </row>
    <row r="83" spans="1:11" x14ac:dyDescent="0.2">
      <c r="I83" s="30"/>
      <c r="J83" s="2" t="s">
        <v>79</v>
      </c>
      <c r="K83" s="2">
        <v>84</v>
      </c>
    </row>
    <row r="84" spans="1:11" x14ac:dyDescent="0.2">
      <c r="A84" s="2" t="s">
        <v>80</v>
      </c>
      <c r="B84" s="2">
        <v>813</v>
      </c>
      <c r="C84" s="2">
        <v>18722.993999999999</v>
      </c>
      <c r="D84" s="2">
        <v>23.03</v>
      </c>
      <c r="E84" s="2">
        <v>10.401999999999999</v>
      </c>
      <c r="I84" s="30"/>
      <c r="J84" s="2" t="s">
        <v>78</v>
      </c>
      <c r="K84" s="2">
        <v>128</v>
      </c>
    </row>
    <row r="85" spans="1:11" x14ac:dyDescent="0.2">
      <c r="A85" s="2" t="s">
        <v>78</v>
      </c>
      <c r="B85" s="2">
        <v>128</v>
      </c>
      <c r="I85" s="30"/>
      <c r="J85" s="2" t="s">
        <v>76</v>
      </c>
      <c r="K85" s="2">
        <v>122</v>
      </c>
    </row>
    <row r="86" spans="1:11" x14ac:dyDescent="0.2">
      <c r="I86" s="30"/>
      <c r="J86" s="2" t="s">
        <v>74</v>
      </c>
      <c r="K86" s="2">
        <v>224</v>
      </c>
    </row>
    <row r="87" spans="1:11" x14ac:dyDescent="0.2">
      <c r="A87" s="2" t="s">
        <v>77</v>
      </c>
      <c r="B87" s="2">
        <v>1290</v>
      </c>
      <c r="C87" s="2">
        <v>25241.267</v>
      </c>
      <c r="D87" s="2">
        <v>19.567</v>
      </c>
      <c r="E87" s="2">
        <v>14.023</v>
      </c>
      <c r="I87" s="30"/>
      <c r="J87" s="2" t="s">
        <v>72</v>
      </c>
      <c r="K87" s="2">
        <v>86</v>
      </c>
    </row>
    <row r="88" spans="1:11" x14ac:dyDescent="0.2">
      <c r="A88" s="2" t="s">
        <v>76</v>
      </c>
      <c r="B88" s="2">
        <v>122</v>
      </c>
      <c r="I88" s="30"/>
      <c r="J88" s="2" t="s">
        <v>70</v>
      </c>
      <c r="K88" s="2">
        <v>99</v>
      </c>
    </row>
    <row r="89" spans="1:11" x14ac:dyDescent="0.2">
      <c r="J89" s="23" t="s">
        <v>3</v>
      </c>
      <c r="K89" s="23">
        <f>AVERAGE(K79:K88)</f>
        <v>105.5</v>
      </c>
    </row>
    <row r="90" spans="1:11" x14ac:dyDescent="0.2">
      <c r="A90" s="2" t="s">
        <v>75</v>
      </c>
      <c r="B90" s="2">
        <v>1047</v>
      </c>
      <c r="C90" s="2">
        <v>22149.504000000001</v>
      </c>
      <c r="D90" s="2">
        <v>21.155000000000001</v>
      </c>
      <c r="E90" s="2">
        <v>12.305</v>
      </c>
    </row>
    <row r="91" spans="1:11" x14ac:dyDescent="0.2">
      <c r="A91" s="2" t="s">
        <v>74</v>
      </c>
      <c r="B91" s="2">
        <v>224</v>
      </c>
    </row>
    <row r="93" spans="1:11" x14ac:dyDescent="0.2">
      <c r="A93" s="2" t="s">
        <v>73</v>
      </c>
      <c r="B93" s="2">
        <v>652</v>
      </c>
      <c r="C93" s="2">
        <v>14908.144</v>
      </c>
      <c r="D93" s="2">
        <v>22.864999999999998</v>
      </c>
      <c r="E93" s="2">
        <v>8.282</v>
      </c>
    </row>
    <row r="94" spans="1:11" x14ac:dyDescent="0.2">
      <c r="A94" s="2" t="s">
        <v>72</v>
      </c>
      <c r="B94" s="2">
        <v>86</v>
      </c>
    </row>
    <row r="96" spans="1:11" x14ac:dyDescent="0.2">
      <c r="A96" s="2" t="s">
        <v>71</v>
      </c>
      <c r="B96" s="2">
        <v>1567</v>
      </c>
      <c r="C96" s="2">
        <v>29812.826000000001</v>
      </c>
      <c r="D96" s="2">
        <v>19.024999999999999</v>
      </c>
      <c r="E96" s="2">
        <v>16.562999999999999</v>
      </c>
    </row>
    <row r="97" spans="1:14" x14ac:dyDescent="0.2">
      <c r="A97" s="2" t="s">
        <v>70</v>
      </c>
      <c r="B97" s="2">
        <v>99</v>
      </c>
    </row>
    <row r="99" spans="1:14" x14ac:dyDescent="0.2">
      <c r="A99" s="23" t="s">
        <v>327</v>
      </c>
      <c r="I99" s="23" t="s">
        <v>327</v>
      </c>
      <c r="J99" s="23"/>
      <c r="K99" s="23" t="s">
        <v>94</v>
      </c>
      <c r="L99" s="23" t="s">
        <v>93</v>
      </c>
      <c r="M99" s="23" t="s">
        <v>92</v>
      </c>
      <c r="N99" s="23" t="s">
        <v>91</v>
      </c>
    </row>
    <row r="100" spans="1:14" x14ac:dyDescent="0.2">
      <c r="I100" s="31"/>
      <c r="J100" s="2" t="s">
        <v>89</v>
      </c>
      <c r="K100" s="2">
        <v>898</v>
      </c>
      <c r="L100" s="2">
        <v>16352.745999999999</v>
      </c>
      <c r="M100" s="2">
        <v>18.21</v>
      </c>
      <c r="N100" s="2">
        <v>9.0850000000000009</v>
      </c>
    </row>
    <row r="101" spans="1:14" x14ac:dyDescent="0.2">
      <c r="A101" s="2" t="s">
        <v>89</v>
      </c>
      <c r="B101" s="2">
        <v>898</v>
      </c>
      <c r="C101" s="2">
        <v>16352.745999999999</v>
      </c>
      <c r="D101" s="2">
        <v>18.21</v>
      </c>
      <c r="E101" s="2">
        <v>9.0850000000000009</v>
      </c>
      <c r="I101" s="31"/>
      <c r="J101" s="2" t="s">
        <v>88</v>
      </c>
      <c r="K101" s="2">
        <v>1021</v>
      </c>
      <c r="L101" s="2">
        <v>19012.295999999998</v>
      </c>
      <c r="M101" s="2">
        <v>18.620999999999999</v>
      </c>
      <c r="N101" s="2">
        <v>10.561999999999999</v>
      </c>
    </row>
    <row r="102" spans="1:14" x14ac:dyDescent="0.2">
      <c r="A102" s="2" t="s">
        <v>85</v>
      </c>
      <c r="B102" s="2">
        <v>171</v>
      </c>
      <c r="I102" s="31"/>
      <c r="J102" s="2" t="s">
        <v>87</v>
      </c>
      <c r="K102" s="2">
        <v>1376</v>
      </c>
      <c r="L102" s="2">
        <v>21739.274000000001</v>
      </c>
      <c r="M102" s="2">
        <v>15.798999999999999</v>
      </c>
      <c r="N102" s="2">
        <v>12.077</v>
      </c>
    </row>
    <row r="103" spans="1:14" x14ac:dyDescent="0.2">
      <c r="I103" s="31"/>
      <c r="J103" s="2" t="s">
        <v>86</v>
      </c>
      <c r="K103" s="2">
        <v>904</v>
      </c>
      <c r="L103" s="2">
        <v>16247.225</v>
      </c>
      <c r="M103" s="2">
        <v>17.972999999999999</v>
      </c>
      <c r="N103" s="2">
        <v>9.0259999999999998</v>
      </c>
    </row>
    <row r="104" spans="1:14" x14ac:dyDescent="0.2">
      <c r="A104" s="2" t="s">
        <v>88</v>
      </c>
      <c r="B104" s="2">
        <v>1021</v>
      </c>
      <c r="C104" s="2">
        <v>19012.295999999998</v>
      </c>
      <c r="D104" s="2">
        <v>18.620999999999999</v>
      </c>
      <c r="E104" s="2">
        <v>10.561999999999999</v>
      </c>
      <c r="I104" s="31"/>
      <c r="J104" s="2" t="s">
        <v>84</v>
      </c>
      <c r="K104" s="2">
        <v>935</v>
      </c>
      <c r="L104" s="2">
        <v>19666.382000000001</v>
      </c>
      <c r="M104" s="2">
        <v>21.033999999999999</v>
      </c>
      <c r="N104" s="2">
        <v>10.926</v>
      </c>
    </row>
    <row r="105" spans="1:14" x14ac:dyDescent="0.2">
      <c r="A105" s="2" t="s">
        <v>83</v>
      </c>
      <c r="B105" s="2">
        <v>267</v>
      </c>
      <c r="I105" s="31"/>
      <c r="J105" s="2" t="s">
        <v>80</v>
      </c>
      <c r="K105" s="2">
        <v>994</v>
      </c>
      <c r="L105" s="2">
        <v>21795.215</v>
      </c>
      <c r="M105" s="2">
        <v>21.927</v>
      </c>
      <c r="N105" s="2">
        <v>12.108000000000001</v>
      </c>
    </row>
    <row r="106" spans="1:14" x14ac:dyDescent="0.2">
      <c r="I106" s="31"/>
      <c r="J106" s="2" t="s">
        <v>77</v>
      </c>
      <c r="K106" s="2">
        <v>973</v>
      </c>
      <c r="L106" s="2">
        <v>18637.412</v>
      </c>
      <c r="M106" s="2">
        <v>19.155000000000001</v>
      </c>
      <c r="N106" s="2">
        <v>10.353999999999999</v>
      </c>
    </row>
    <row r="107" spans="1:14" x14ac:dyDescent="0.2">
      <c r="A107" s="2" t="s">
        <v>87</v>
      </c>
      <c r="B107" s="2">
        <v>1376</v>
      </c>
      <c r="C107" s="2">
        <v>21739.274000000001</v>
      </c>
      <c r="D107" s="2">
        <v>15.798999999999999</v>
      </c>
      <c r="E107" s="2">
        <v>12.077</v>
      </c>
      <c r="I107" s="31"/>
      <c r="J107" s="2" t="s">
        <v>75</v>
      </c>
      <c r="K107" s="2">
        <v>1009</v>
      </c>
      <c r="L107" s="2">
        <v>19557.580999999998</v>
      </c>
      <c r="M107" s="2">
        <v>19.382999999999999</v>
      </c>
      <c r="N107" s="2">
        <v>10.865</v>
      </c>
    </row>
    <row r="108" spans="1:14" x14ac:dyDescent="0.2">
      <c r="A108" s="2" t="s">
        <v>82</v>
      </c>
      <c r="B108" s="2">
        <v>198</v>
      </c>
      <c r="I108" s="31"/>
      <c r="J108" s="2" t="s">
        <v>73</v>
      </c>
      <c r="K108" s="2">
        <v>1179</v>
      </c>
      <c r="L108" s="2">
        <v>23792.181</v>
      </c>
      <c r="M108" s="2">
        <v>20.18</v>
      </c>
      <c r="N108" s="2">
        <v>13.218</v>
      </c>
    </row>
    <row r="109" spans="1:14" x14ac:dyDescent="0.2">
      <c r="I109" s="31"/>
      <c r="J109" s="2" t="s">
        <v>71</v>
      </c>
      <c r="K109" s="2">
        <v>916</v>
      </c>
      <c r="L109" s="2">
        <v>18019.755000000001</v>
      </c>
      <c r="M109" s="2">
        <v>19.672000000000001</v>
      </c>
      <c r="N109" s="2">
        <v>10.010999999999999</v>
      </c>
    </row>
    <row r="110" spans="1:14" x14ac:dyDescent="0.2">
      <c r="A110" s="2" t="s">
        <v>86</v>
      </c>
      <c r="B110" s="2">
        <v>904</v>
      </c>
      <c r="C110" s="2">
        <v>16247.225</v>
      </c>
      <c r="D110" s="2">
        <v>17.972999999999999</v>
      </c>
      <c r="E110" s="2">
        <v>9.0259999999999998</v>
      </c>
      <c r="J110" s="23" t="s">
        <v>3</v>
      </c>
      <c r="K110" s="23">
        <f>AVERAGE(K100:K109)</f>
        <v>1020.5</v>
      </c>
    </row>
    <row r="111" spans="1:14" x14ac:dyDescent="0.2">
      <c r="A111" s="2" t="s">
        <v>81</v>
      </c>
      <c r="B111" s="2">
        <v>546</v>
      </c>
    </row>
    <row r="112" spans="1:14" x14ac:dyDescent="0.2">
      <c r="I112" s="30"/>
      <c r="J112" s="2" t="s">
        <v>85</v>
      </c>
      <c r="K112" s="2">
        <v>171</v>
      </c>
    </row>
    <row r="113" spans="1:11" x14ac:dyDescent="0.2">
      <c r="A113" s="2" t="s">
        <v>84</v>
      </c>
      <c r="B113" s="2">
        <v>935</v>
      </c>
      <c r="C113" s="2">
        <v>19666.382000000001</v>
      </c>
      <c r="D113" s="2">
        <v>21.033999999999999</v>
      </c>
      <c r="E113" s="2">
        <v>10.926</v>
      </c>
      <c r="I113" s="30"/>
      <c r="J113" s="2" t="s">
        <v>83</v>
      </c>
      <c r="K113" s="2">
        <v>267</v>
      </c>
    </row>
    <row r="114" spans="1:11" x14ac:dyDescent="0.2">
      <c r="A114" s="2" t="s">
        <v>79</v>
      </c>
      <c r="B114" s="2">
        <v>153</v>
      </c>
      <c r="I114" s="30"/>
      <c r="J114" s="2" t="s">
        <v>82</v>
      </c>
      <c r="K114" s="2">
        <v>198</v>
      </c>
    </row>
    <row r="115" spans="1:11" x14ac:dyDescent="0.2">
      <c r="I115" s="30"/>
      <c r="J115" s="2" t="s">
        <v>81</v>
      </c>
      <c r="K115" s="2">
        <v>546</v>
      </c>
    </row>
    <row r="116" spans="1:11" x14ac:dyDescent="0.2">
      <c r="A116" s="2" t="s">
        <v>80</v>
      </c>
      <c r="B116" s="2">
        <v>994</v>
      </c>
      <c r="C116" s="2">
        <v>21795.215</v>
      </c>
      <c r="D116" s="2">
        <v>21.927</v>
      </c>
      <c r="E116" s="2">
        <v>12.108000000000001</v>
      </c>
      <c r="I116" s="30"/>
      <c r="J116" s="2" t="s">
        <v>79</v>
      </c>
      <c r="K116" s="2">
        <v>153</v>
      </c>
    </row>
    <row r="117" spans="1:11" x14ac:dyDescent="0.2">
      <c r="A117" s="2" t="s">
        <v>78</v>
      </c>
      <c r="B117" s="2">
        <v>238</v>
      </c>
      <c r="I117" s="30"/>
      <c r="J117" s="2" t="s">
        <v>78</v>
      </c>
      <c r="K117" s="2">
        <v>238</v>
      </c>
    </row>
    <row r="118" spans="1:11" x14ac:dyDescent="0.2">
      <c r="I118" s="30"/>
      <c r="J118" s="2" t="s">
        <v>76</v>
      </c>
      <c r="K118" s="2">
        <v>297</v>
      </c>
    </row>
    <row r="119" spans="1:11" x14ac:dyDescent="0.2">
      <c r="A119" s="2" t="s">
        <v>77</v>
      </c>
      <c r="B119" s="2">
        <v>973</v>
      </c>
      <c r="C119" s="2">
        <v>18637.412</v>
      </c>
      <c r="D119" s="2">
        <v>19.155000000000001</v>
      </c>
      <c r="E119" s="2">
        <v>10.353999999999999</v>
      </c>
      <c r="I119" s="30"/>
      <c r="J119" s="2" t="s">
        <v>74</v>
      </c>
      <c r="K119" s="2">
        <v>95</v>
      </c>
    </row>
    <row r="120" spans="1:11" x14ac:dyDescent="0.2">
      <c r="A120" s="2" t="s">
        <v>76</v>
      </c>
      <c r="B120" s="2">
        <v>297</v>
      </c>
      <c r="I120" s="30"/>
      <c r="J120" s="2" t="s">
        <v>72</v>
      </c>
      <c r="K120" s="2">
        <v>155</v>
      </c>
    </row>
    <row r="121" spans="1:11" x14ac:dyDescent="0.2">
      <c r="I121" s="30"/>
      <c r="J121" s="2" t="s">
        <v>70</v>
      </c>
      <c r="K121" s="2">
        <v>101</v>
      </c>
    </row>
    <row r="122" spans="1:11" x14ac:dyDescent="0.2">
      <c r="A122" s="2" t="s">
        <v>75</v>
      </c>
      <c r="B122" s="2">
        <v>1009</v>
      </c>
      <c r="C122" s="2">
        <v>19557.580999999998</v>
      </c>
      <c r="D122" s="2">
        <v>19.382999999999999</v>
      </c>
      <c r="E122" s="2">
        <v>10.865</v>
      </c>
      <c r="J122" s="23" t="s">
        <v>3</v>
      </c>
      <c r="K122" s="23">
        <f>AVERAGE(K112:K121)</f>
        <v>222.1</v>
      </c>
    </row>
    <row r="123" spans="1:11" x14ac:dyDescent="0.2">
      <c r="A123" s="2" t="s">
        <v>74</v>
      </c>
      <c r="B123" s="2">
        <v>95</v>
      </c>
    </row>
    <row r="125" spans="1:11" x14ac:dyDescent="0.2">
      <c r="A125" s="2" t="s">
        <v>73</v>
      </c>
      <c r="B125" s="2">
        <v>1179</v>
      </c>
      <c r="C125" s="2">
        <v>23792.181</v>
      </c>
      <c r="D125" s="2">
        <v>20.18</v>
      </c>
      <c r="E125" s="2">
        <v>13.218</v>
      </c>
    </row>
    <row r="126" spans="1:11" x14ac:dyDescent="0.2">
      <c r="A126" s="2" t="s">
        <v>72</v>
      </c>
      <c r="B126" s="2">
        <v>155</v>
      </c>
    </row>
    <row r="128" spans="1:11" x14ac:dyDescent="0.2">
      <c r="A128" s="2" t="s">
        <v>71</v>
      </c>
      <c r="B128" s="2">
        <v>916</v>
      </c>
      <c r="C128" s="2">
        <v>18019.755000000001</v>
      </c>
      <c r="D128" s="2">
        <v>19.672000000000001</v>
      </c>
      <c r="E128" s="2">
        <v>10.010999999999999</v>
      </c>
    </row>
    <row r="129" spans="1:14" x14ac:dyDescent="0.2">
      <c r="A129" s="2" t="s">
        <v>70</v>
      </c>
      <c r="B129" s="2">
        <v>101</v>
      </c>
    </row>
    <row r="132" spans="1:14" x14ac:dyDescent="0.2">
      <c r="A132" s="23" t="s">
        <v>326</v>
      </c>
      <c r="I132" s="23" t="s">
        <v>326</v>
      </c>
      <c r="J132" s="23"/>
      <c r="K132" s="23" t="s">
        <v>94</v>
      </c>
      <c r="L132" s="23" t="s">
        <v>93</v>
      </c>
      <c r="M132" s="23" t="s">
        <v>92</v>
      </c>
      <c r="N132" s="23" t="s">
        <v>91</v>
      </c>
    </row>
    <row r="133" spans="1:14" x14ac:dyDescent="0.2">
      <c r="I133" s="31"/>
      <c r="J133" s="2" t="s">
        <v>89</v>
      </c>
      <c r="K133" s="2">
        <v>831</v>
      </c>
      <c r="L133" s="2">
        <v>16406.399000000001</v>
      </c>
      <c r="M133" s="2">
        <v>19.742999999999999</v>
      </c>
      <c r="N133" s="2">
        <v>9.1150000000000002</v>
      </c>
    </row>
    <row r="134" spans="1:14" x14ac:dyDescent="0.2">
      <c r="A134" s="2" t="s">
        <v>89</v>
      </c>
      <c r="B134" s="2">
        <v>831</v>
      </c>
      <c r="C134" s="2">
        <v>16406.399000000001</v>
      </c>
      <c r="D134" s="2">
        <v>19.742999999999999</v>
      </c>
      <c r="E134" s="2">
        <v>9.1150000000000002</v>
      </c>
      <c r="I134" s="31"/>
      <c r="J134" s="2" t="s">
        <v>88</v>
      </c>
      <c r="K134" s="2">
        <v>530</v>
      </c>
      <c r="L134" s="2">
        <v>10604.880999999999</v>
      </c>
      <c r="M134" s="2">
        <v>20.009</v>
      </c>
      <c r="N134" s="2">
        <v>5.8920000000000003</v>
      </c>
    </row>
    <row r="135" spans="1:14" x14ac:dyDescent="0.2">
      <c r="A135" s="2" t="s">
        <v>85</v>
      </c>
      <c r="B135" s="2">
        <v>49</v>
      </c>
      <c r="I135" s="31"/>
      <c r="J135" s="2" t="s">
        <v>87</v>
      </c>
      <c r="K135" s="2">
        <v>808</v>
      </c>
      <c r="L135" s="2">
        <v>12371.842000000001</v>
      </c>
      <c r="M135" s="2">
        <v>15.311999999999999</v>
      </c>
      <c r="N135" s="2">
        <v>6.8730000000000002</v>
      </c>
    </row>
    <row r="136" spans="1:14" x14ac:dyDescent="0.2">
      <c r="I136" s="31"/>
      <c r="J136" s="2" t="s">
        <v>86</v>
      </c>
      <c r="K136" s="2">
        <v>945</v>
      </c>
      <c r="L136" s="2">
        <v>17421.502</v>
      </c>
      <c r="M136" s="2">
        <v>18.434999999999999</v>
      </c>
      <c r="N136" s="2">
        <v>9.6790000000000003</v>
      </c>
    </row>
    <row r="137" spans="1:14" x14ac:dyDescent="0.2">
      <c r="A137" s="2" t="s">
        <v>88</v>
      </c>
      <c r="B137" s="2">
        <v>530</v>
      </c>
      <c r="C137" s="2">
        <v>10604.880999999999</v>
      </c>
      <c r="D137" s="2">
        <v>20.009</v>
      </c>
      <c r="E137" s="2">
        <v>5.8920000000000003</v>
      </c>
      <c r="I137" s="31"/>
      <c r="J137" s="2" t="s">
        <v>84</v>
      </c>
      <c r="K137" s="2">
        <v>698</v>
      </c>
      <c r="L137" s="2">
        <v>12034.791999999999</v>
      </c>
      <c r="M137" s="2">
        <v>17.242000000000001</v>
      </c>
      <c r="N137" s="2">
        <v>6.6859999999999999</v>
      </c>
    </row>
    <row r="138" spans="1:14" x14ac:dyDescent="0.2">
      <c r="A138" s="2" t="s">
        <v>83</v>
      </c>
      <c r="B138" s="2">
        <v>22</v>
      </c>
      <c r="I138" s="31"/>
      <c r="J138" s="2" t="s">
        <v>80</v>
      </c>
      <c r="K138" s="2">
        <v>790</v>
      </c>
      <c r="L138" s="2">
        <v>15326.125</v>
      </c>
      <c r="M138" s="2">
        <v>19.399999999999999</v>
      </c>
      <c r="N138" s="2">
        <v>8.5139999999999993</v>
      </c>
    </row>
    <row r="139" spans="1:14" x14ac:dyDescent="0.2">
      <c r="I139" s="31"/>
      <c r="J139" s="2" t="s">
        <v>77</v>
      </c>
      <c r="K139" s="2">
        <v>888</v>
      </c>
      <c r="L139" s="2">
        <v>15533.887000000001</v>
      </c>
      <c r="M139" s="2">
        <v>17.492999999999999</v>
      </c>
      <c r="N139" s="2">
        <v>8.6300000000000008</v>
      </c>
    </row>
    <row r="140" spans="1:14" x14ac:dyDescent="0.2">
      <c r="A140" s="2" t="s">
        <v>87</v>
      </c>
      <c r="B140" s="2">
        <v>808</v>
      </c>
      <c r="C140" s="2">
        <v>12371.842000000001</v>
      </c>
      <c r="D140" s="2">
        <v>15.311999999999999</v>
      </c>
      <c r="E140" s="2">
        <v>6.8730000000000002</v>
      </c>
      <c r="I140" s="31"/>
      <c r="J140" s="2" t="s">
        <v>75</v>
      </c>
      <c r="K140" s="2">
        <v>634</v>
      </c>
      <c r="L140" s="2">
        <v>11943.076999999999</v>
      </c>
      <c r="M140" s="2">
        <v>18.838000000000001</v>
      </c>
      <c r="N140" s="2">
        <v>6.6349999999999998</v>
      </c>
    </row>
    <row r="141" spans="1:14" x14ac:dyDescent="0.2">
      <c r="A141" s="2" t="s">
        <v>82</v>
      </c>
      <c r="B141" s="2">
        <v>36</v>
      </c>
      <c r="I141" s="31"/>
      <c r="J141" s="2" t="s">
        <v>73</v>
      </c>
      <c r="K141" s="2">
        <v>1061</v>
      </c>
      <c r="L141" s="2">
        <v>19713.506000000001</v>
      </c>
      <c r="M141" s="2">
        <v>18.579999999999998</v>
      </c>
      <c r="N141" s="2">
        <v>10.952</v>
      </c>
    </row>
    <row r="142" spans="1:14" x14ac:dyDescent="0.2">
      <c r="I142" s="31"/>
      <c r="J142" s="2" t="s">
        <v>71</v>
      </c>
      <c r="K142" s="2">
        <v>971</v>
      </c>
      <c r="L142" s="2">
        <v>16879.878000000001</v>
      </c>
      <c r="M142" s="2">
        <v>17.384</v>
      </c>
      <c r="N142" s="2">
        <v>9.3780000000000001</v>
      </c>
    </row>
    <row r="143" spans="1:14" x14ac:dyDescent="0.2">
      <c r="A143" s="2" t="s">
        <v>86</v>
      </c>
      <c r="B143" s="2">
        <v>945</v>
      </c>
      <c r="C143" s="2">
        <v>17421.502</v>
      </c>
      <c r="D143" s="2">
        <v>18.434999999999999</v>
      </c>
      <c r="E143" s="2">
        <v>9.6790000000000003</v>
      </c>
      <c r="J143" s="23" t="s">
        <v>3</v>
      </c>
      <c r="K143" s="23">
        <f>AVERAGE(K133:K142)</f>
        <v>815.6</v>
      </c>
    </row>
    <row r="144" spans="1:14" x14ac:dyDescent="0.2">
      <c r="A144" s="2" t="s">
        <v>81</v>
      </c>
      <c r="B144" s="2">
        <v>105</v>
      </c>
    </row>
    <row r="145" spans="1:11" x14ac:dyDescent="0.2">
      <c r="I145" s="30"/>
      <c r="J145" s="2" t="s">
        <v>85</v>
      </c>
      <c r="K145" s="2">
        <v>49</v>
      </c>
    </row>
    <row r="146" spans="1:11" x14ac:dyDescent="0.2">
      <c r="A146" s="2" t="s">
        <v>84</v>
      </c>
      <c r="B146" s="2">
        <v>698</v>
      </c>
      <c r="C146" s="2">
        <v>12034.791999999999</v>
      </c>
      <c r="D146" s="2">
        <v>17.242000000000001</v>
      </c>
      <c r="E146" s="2">
        <v>6.6859999999999999</v>
      </c>
      <c r="I146" s="30"/>
      <c r="J146" s="2" t="s">
        <v>83</v>
      </c>
      <c r="K146" s="2">
        <v>22</v>
      </c>
    </row>
    <row r="147" spans="1:11" x14ac:dyDescent="0.2">
      <c r="A147" s="2" t="s">
        <v>79</v>
      </c>
      <c r="B147" s="2">
        <v>70</v>
      </c>
      <c r="I147" s="30"/>
      <c r="J147" s="2" t="s">
        <v>82</v>
      </c>
      <c r="K147" s="2">
        <v>36</v>
      </c>
    </row>
    <row r="148" spans="1:11" x14ac:dyDescent="0.2">
      <c r="I148" s="30"/>
      <c r="J148" s="2" t="s">
        <v>81</v>
      </c>
      <c r="K148" s="2">
        <v>105</v>
      </c>
    </row>
    <row r="149" spans="1:11" x14ac:dyDescent="0.2">
      <c r="A149" s="2" t="s">
        <v>80</v>
      </c>
      <c r="B149" s="2">
        <v>790</v>
      </c>
      <c r="C149" s="2">
        <v>15326.125</v>
      </c>
      <c r="D149" s="2">
        <v>19.399999999999999</v>
      </c>
      <c r="E149" s="2">
        <v>8.5139999999999993</v>
      </c>
      <c r="I149" s="30"/>
      <c r="J149" s="2" t="s">
        <v>79</v>
      </c>
      <c r="K149" s="2">
        <v>70</v>
      </c>
    </row>
    <row r="150" spans="1:11" x14ac:dyDescent="0.2">
      <c r="A150" s="2" t="s">
        <v>78</v>
      </c>
      <c r="B150" s="2">
        <v>103</v>
      </c>
      <c r="I150" s="30"/>
      <c r="J150" s="2" t="s">
        <v>78</v>
      </c>
      <c r="K150" s="2">
        <v>103</v>
      </c>
    </row>
    <row r="151" spans="1:11" x14ac:dyDescent="0.2">
      <c r="I151" s="30"/>
      <c r="J151" s="2" t="s">
        <v>76</v>
      </c>
      <c r="K151" s="2">
        <v>130</v>
      </c>
    </row>
    <row r="152" spans="1:11" x14ac:dyDescent="0.2">
      <c r="A152" s="2" t="s">
        <v>77</v>
      </c>
      <c r="B152" s="2">
        <v>888</v>
      </c>
      <c r="C152" s="2">
        <v>15533.887000000001</v>
      </c>
      <c r="D152" s="2">
        <v>17.492999999999999</v>
      </c>
      <c r="E152" s="2">
        <v>8.6300000000000008</v>
      </c>
      <c r="I152" s="30"/>
      <c r="J152" s="2" t="s">
        <v>74</v>
      </c>
      <c r="K152" s="2">
        <v>102</v>
      </c>
    </row>
    <row r="153" spans="1:11" x14ac:dyDescent="0.2">
      <c r="A153" s="2" t="s">
        <v>76</v>
      </c>
      <c r="B153" s="2">
        <v>130</v>
      </c>
      <c r="I153" s="30"/>
      <c r="J153" s="2" t="s">
        <v>72</v>
      </c>
      <c r="K153" s="2">
        <v>201</v>
      </c>
    </row>
    <row r="154" spans="1:11" x14ac:dyDescent="0.2">
      <c r="I154" s="30"/>
      <c r="J154" s="2" t="s">
        <v>70</v>
      </c>
      <c r="K154" s="2">
        <v>199</v>
      </c>
    </row>
    <row r="155" spans="1:11" x14ac:dyDescent="0.2">
      <c r="A155" s="2" t="s">
        <v>75</v>
      </c>
      <c r="B155" s="2">
        <v>634</v>
      </c>
      <c r="C155" s="2">
        <v>11943.076999999999</v>
      </c>
      <c r="D155" s="2">
        <v>18.838000000000001</v>
      </c>
      <c r="E155" s="2">
        <v>6.6349999999999998</v>
      </c>
      <c r="J155" s="23" t="s">
        <v>3</v>
      </c>
      <c r="K155" s="23">
        <f>AVERAGE(K145:K154)</f>
        <v>101.7</v>
      </c>
    </row>
    <row r="156" spans="1:11" x14ac:dyDescent="0.2">
      <c r="A156" s="2" t="s">
        <v>74</v>
      </c>
      <c r="B156" s="2">
        <v>102</v>
      </c>
    </row>
    <row r="158" spans="1:11" x14ac:dyDescent="0.2">
      <c r="A158" s="2" t="s">
        <v>73</v>
      </c>
      <c r="B158" s="2">
        <v>1061</v>
      </c>
      <c r="C158" s="2">
        <v>19713.506000000001</v>
      </c>
      <c r="D158" s="2">
        <v>18.579999999999998</v>
      </c>
      <c r="E158" s="2">
        <v>10.952</v>
      </c>
    </row>
    <row r="159" spans="1:11" x14ac:dyDescent="0.2">
      <c r="A159" s="2" t="s">
        <v>72</v>
      </c>
      <c r="B159" s="2">
        <v>201</v>
      </c>
    </row>
    <row r="161" spans="1:14" x14ac:dyDescent="0.2">
      <c r="A161" s="2" t="s">
        <v>71</v>
      </c>
      <c r="B161" s="2">
        <v>971</v>
      </c>
      <c r="C161" s="2">
        <v>16879.878000000001</v>
      </c>
      <c r="D161" s="2">
        <v>17.384</v>
      </c>
      <c r="E161" s="2">
        <v>9.3780000000000001</v>
      </c>
    </row>
    <row r="162" spans="1:14" x14ac:dyDescent="0.2">
      <c r="A162" s="2" t="s">
        <v>70</v>
      </c>
      <c r="B162" s="2">
        <v>199</v>
      </c>
    </row>
    <row r="164" spans="1:14" x14ac:dyDescent="0.2">
      <c r="A164" s="23" t="s">
        <v>325</v>
      </c>
      <c r="I164" s="23" t="s">
        <v>325</v>
      </c>
      <c r="J164" s="23"/>
      <c r="K164" s="23" t="s">
        <v>94</v>
      </c>
      <c r="L164" s="23" t="s">
        <v>93</v>
      </c>
      <c r="M164" s="23" t="s">
        <v>92</v>
      </c>
      <c r="N164" s="23" t="s">
        <v>91</v>
      </c>
    </row>
    <row r="165" spans="1:14" x14ac:dyDescent="0.2">
      <c r="I165" s="31"/>
      <c r="J165" s="2" t="s">
        <v>89</v>
      </c>
      <c r="K165" s="2">
        <v>777</v>
      </c>
      <c r="L165" s="2">
        <v>16342.784</v>
      </c>
      <c r="M165" s="2">
        <v>21.033000000000001</v>
      </c>
      <c r="N165" s="2">
        <v>9.0790000000000006</v>
      </c>
    </row>
    <row r="166" spans="1:14" x14ac:dyDescent="0.2">
      <c r="A166" s="2" t="s">
        <v>89</v>
      </c>
      <c r="B166" s="2">
        <v>777</v>
      </c>
      <c r="C166" s="2">
        <v>16342.784</v>
      </c>
      <c r="D166" s="2">
        <v>21.033000000000001</v>
      </c>
      <c r="E166" s="2">
        <v>9.0790000000000006</v>
      </c>
      <c r="I166" s="31"/>
      <c r="J166" s="2" t="s">
        <v>88</v>
      </c>
      <c r="K166" s="2">
        <v>1195</v>
      </c>
      <c r="L166" s="2">
        <v>24864.903999999999</v>
      </c>
      <c r="M166" s="2">
        <v>20.806999999999999</v>
      </c>
      <c r="N166" s="2">
        <v>13.814</v>
      </c>
    </row>
    <row r="167" spans="1:14" x14ac:dyDescent="0.2">
      <c r="A167" s="2" t="s">
        <v>85</v>
      </c>
      <c r="B167" s="2">
        <v>15</v>
      </c>
      <c r="I167" s="31"/>
      <c r="J167" s="2" t="s">
        <v>87</v>
      </c>
      <c r="K167" s="2">
        <v>641</v>
      </c>
      <c r="L167" s="2">
        <v>11007.804</v>
      </c>
      <c r="M167" s="2">
        <v>17.172999999999998</v>
      </c>
      <c r="N167" s="2">
        <v>6.1150000000000002</v>
      </c>
    </row>
    <row r="168" spans="1:14" x14ac:dyDescent="0.2">
      <c r="I168" s="31"/>
      <c r="J168" s="2" t="s">
        <v>86</v>
      </c>
      <c r="K168" s="2">
        <v>852</v>
      </c>
      <c r="L168" s="2">
        <v>13680.214</v>
      </c>
      <c r="M168" s="2">
        <v>16.056999999999999</v>
      </c>
      <c r="N168" s="2">
        <v>7.6</v>
      </c>
    </row>
    <row r="169" spans="1:14" x14ac:dyDescent="0.2">
      <c r="A169" s="2" t="s">
        <v>88</v>
      </c>
      <c r="B169" s="2">
        <v>1195</v>
      </c>
      <c r="C169" s="2">
        <v>24864.903999999999</v>
      </c>
      <c r="D169" s="2">
        <v>20.806999999999999</v>
      </c>
      <c r="E169" s="2">
        <v>13.814</v>
      </c>
      <c r="I169" s="31"/>
      <c r="J169" s="2" t="s">
        <v>84</v>
      </c>
      <c r="K169" s="2">
        <v>986</v>
      </c>
      <c r="L169" s="2">
        <v>15833.501</v>
      </c>
      <c r="M169" s="2">
        <v>16.058</v>
      </c>
      <c r="N169" s="2">
        <v>8.7959999999999994</v>
      </c>
    </row>
    <row r="170" spans="1:14" x14ac:dyDescent="0.2">
      <c r="A170" s="2" t="s">
        <v>83</v>
      </c>
      <c r="B170" s="2">
        <v>318</v>
      </c>
      <c r="I170" s="31"/>
      <c r="J170" s="2" t="s">
        <v>80</v>
      </c>
      <c r="K170" s="2">
        <v>1349</v>
      </c>
      <c r="L170" s="2">
        <v>21580.008000000002</v>
      </c>
      <c r="M170" s="2">
        <v>15.997</v>
      </c>
      <c r="N170" s="2">
        <v>11.989000000000001</v>
      </c>
    </row>
    <row r="171" spans="1:14" x14ac:dyDescent="0.2">
      <c r="I171" s="31"/>
      <c r="J171" s="2" t="s">
        <v>77</v>
      </c>
      <c r="K171" s="2">
        <v>1012</v>
      </c>
      <c r="L171" s="2">
        <v>18451.678</v>
      </c>
      <c r="M171" s="2">
        <v>18.233000000000001</v>
      </c>
      <c r="N171" s="2">
        <v>10.250999999999999</v>
      </c>
    </row>
    <row r="172" spans="1:14" x14ac:dyDescent="0.2">
      <c r="A172" s="2" t="s">
        <v>87</v>
      </c>
      <c r="B172" s="2">
        <v>641</v>
      </c>
      <c r="C172" s="2">
        <v>11007.804</v>
      </c>
      <c r="D172" s="2">
        <v>17.172999999999998</v>
      </c>
      <c r="E172" s="2">
        <v>6.1150000000000002</v>
      </c>
      <c r="I172" s="31"/>
      <c r="J172" s="2" t="s">
        <v>75</v>
      </c>
      <c r="K172" s="2">
        <v>795</v>
      </c>
      <c r="L172" s="2">
        <v>10076.269</v>
      </c>
      <c r="M172" s="2">
        <v>12.675000000000001</v>
      </c>
      <c r="N172" s="2">
        <v>5.5979999999999999</v>
      </c>
    </row>
    <row r="173" spans="1:14" x14ac:dyDescent="0.2">
      <c r="A173" s="2" t="s">
        <v>82</v>
      </c>
      <c r="B173" s="2">
        <v>127</v>
      </c>
      <c r="I173" s="31"/>
      <c r="J173" s="2" t="s">
        <v>73</v>
      </c>
      <c r="K173" s="2">
        <v>587</v>
      </c>
      <c r="L173" s="2">
        <v>10555.5</v>
      </c>
      <c r="M173" s="2">
        <v>17.981999999999999</v>
      </c>
      <c r="N173" s="2">
        <v>5.8639999999999999</v>
      </c>
    </row>
    <row r="174" spans="1:14" x14ac:dyDescent="0.2">
      <c r="I174" s="31"/>
      <c r="J174" s="2" t="s">
        <v>71</v>
      </c>
      <c r="K174" s="2">
        <v>580</v>
      </c>
      <c r="L174" s="2">
        <v>9272.0400000000009</v>
      </c>
      <c r="M174" s="2">
        <v>15.986000000000001</v>
      </c>
      <c r="N174" s="2">
        <v>5.1509999999999998</v>
      </c>
    </row>
    <row r="175" spans="1:14" x14ac:dyDescent="0.2">
      <c r="A175" s="2" t="s">
        <v>86</v>
      </c>
      <c r="B175" s="2">
        <v>852</v>
      </c>
      <c r="C175" s="2">
        <v>13680.214</v>
      </c>
      <c r="D175" s="2">
        <v>16.056999999999999</v>
      </c>
      <c r="E175" s="2">
        <v>7.6</v>
      </c>
      <c r="J175" s="23" t="s">
        <v>3</v>
      </c>
      <c r="K175" s="23">
        <f>AVERAGE(K165:K174)</f>
        <v>877.4</v>
      </c>
    </row>
    <row r="176" spans="1:14" x14ac:dyDescent="0.2">
      <c r="A176" s="2" t="s">
        <v>81</v>
      </c>
      <c r="B176" s="2">
        <v>111</v>
      </c>
    </row>
    <row r="177" spans="1:11" x14ac:dyDescent="0.2">
      <c r="I177" s="30"/>
      <c r="J177" s="2" t="s">
        <v>85</v>
      </c>
      <c r="K177" s="2">
        <v>15</v>
      </c>
    </row>
    <row r="178" spans="1:11" x14ac:dyDescent="0.2">
      <c r="A178" s="2" t="s">
        <v>84</v>
      </c>
      <c r="B178" s="2">
        <v>986</v>
      </c>
      <c r="C178" s="2">
        <v>15833.501</v>
      </c>
      <c r="D178" s="2">
        <v>16.058</v>
      </c>
      <c r="E178" s="2">
        <v>8.7959999999999994</v>
      </c>
      <c r="I178" s="30"/>
      <c r="J178" s="2" t="s">
        <v>83</v>
      </c>
      <c r="K178" s="2">
        <v>318</v>
      </c>
    </row>
    <row r="179" spans="1:11" x14ac:dyDescent="0.2">
      <c r="A179" s="2" t="s">
        <v>79</v>
      </c>
      <c r="B179" s="2">
        <v>261</v>
      </c>
      <c r="I179" s="30"/>
      <c r="J179" s="2" t="s">
        <v>82</v>
      </c>
      <c r="K179" s="2">
        <v>127</v>
      </c>
    </row>
    <row r="180" spans="1:11" x14ac:dyDescent="0.2">
      <c r="I180" s="30"/>
      <c r="J180" s="2" t="s">
        <v>81</v>
      </c>
      <c r="K180" s="2">
        <v>111</v>
      </c>
    </row>
    <row r="181" spans="1:11" x14ac:dyDescent="0.2">
      <c r="A181" s="2" t="s">
        <v>80</v>
      </c>
      <c r="B181" s="2">
        <v>1349</v>
      </c>
      <c r="C181" s="2">
        <v>21580.008000000002</v>
      </c>
      <c r="D181" s="2">
        <v>15.997</v>
      </c>
      <c r="E181" s="2">
        <v>11.989000000000001</v>
      </c>
      <c r="I181" s="30"/>
      <c r="J181" s="2" t="s">
        <v>79</v>
      </c>
      <c r="K181" s="2">
        <v>261</v>
      </c>
    </row>
    <row r="182" spans="1:11" x14ac:dyDescent="0.2">
      <c r="A182" s="2" t="s">
        <v>78</v>
      </c>
      <c r="B182" s="2">
        <v>39</v>
      </c>
      <c r="I182" s="30"/>
      <c r="J182" s="2" t="s">
        <v>78</v>
      </c>
      <c r="K182" s="2">
        <v>39</v>
      </c>
    </row>
    <row r="183" spans="1:11" x14ac:dyDescent="0.2">
      <c r="I183" s="30"/>
      <c r="J183" s="2" t="s">
        <v>76</v>
      </c>
      <c r="K183" s="2">
        <v>27</v>
      </c>
    </row>
    <row r="184" spans="1:11" x14ac:dyDescent="0.2">
      <c r="A184" s="2" t="s">
        <v>77</v>
      </c>
      <c r="B184" s="2">
        <v>1012</v>
      </c>
      <c r="C184" s="2">
        <v>18451.678</v>
      </c>
      <c r="D184" s="2">
        <v>18.233000000000001</v>
      </c>
      <c r="E184" s="2">
        <v>10.250999999999999</v>
      </c>
      <c r="I184" s="30"/>
      <c r="J184" s="2" t="s">
        <v>74</v>
      </c>
      <c r="K184" s="2">
        <v>12</v>
      </c>
    </row>
    <row r="185" spans="1:11" x14ac:dyDescent="0.2">
      <c r="A185" s="2" t="s">
        <v>76</v>
      </c>
      <c r="B185" s="2">
        <v>27</v>
      </c>
      <c r="I185" s="30"/>
      <c r="J185" s="2" t="s">
        <v>72</v>
      </c>
      <c r="K185" s="2">
        <v>31</v>
      </c>
    </row>
    <row r="186" spans="1:11" x14ac:dyDescent="0.2">
      <c r="I186" s="30"/>
      <c r="J186" s="2" t="s">
        <v>70</v>
      </c>
      <c r="K186" s="2">
        <v>115</v>
      </c>
    </row>
    <row r="187" spans="1:11" x14ac:dyDescent="0.2">
      <c r="A187" s="2" t="s">
        <v>75</v>
      </c>
      <c r="B187" s="2">
        <v>795</v>
      </c>
      <c r="C187" s="2">
        <v>10076.269</v>
      </c>
      <c r="D187" s="2">
        <v>12.675000000000001</v>
      </c>
      <c r="E187" s="2">
        <v>5.5979999999999999</v>
      </c>
      <c r="J187" s="23" t="s">
        <v>3</v>
      </c>
      <c r="K187" s="23">
        <f>AVERAGE(K177:K186)</f>
        <v>105.6</v>
      </c>
    </row>
    <row r="188" spans="1:11" x14ac:dyDescent="0.2">
      <c r="A188" s="2" t="s">
        <v>74</v>
      </c>
      <c r="B188" s="2">
        <v>12</v>
      </c>
    </row>
    <row r="190" spans="1:11" x14ac:dyDescent="0.2">
      <c r="A190" s="2" t="s">
        <v>73</v>
      </c>
      <c r="B190" s="2">
        <v>587</v>
      </c>
      <c r="C190" s="2">
        <v>10555.5</v>
      </c>
      <c r="D190" s="2">
        <v>17.981999999999999</v>
      </c>
      <c r="E190" s="2">
        <v>5.8639999999999999</v>
      </c>
    </row>
    <row r="191" spans="1:11" x14ac:dyDescent="0.2">
      <c r="A191" s="2" t="s">
        <v>72</v>
      </c>
      <c r="B191" s="2">
        <v>31</v>
      </c>
      <c r="C191" s="2">
        <v>653.44600000000003</v>
      </c>
      <c r="D191" s="2">
        <v>21.079000000000001</v>
      </c>
      <c r="E191" s="2">
        <v>0.36299999999999999</v>
      </c>
    </row>
    <row r="193" spans="1:14" x14ac:dyDescent="0.2">
      <c r="A193" s="2" t="s">
        <v>71</v>
      </c>
      <c r="B193" s="2">
        <v>580</v>
      </c>
      <c r="C193" s="2">
        <v>9272.0400000000009</v>
      </c>
      <c r="D193" s="2">
        <v>15.986000000000001</v>
      </c>
      <c r="E193" s="2">
        <v>5.1509999999999998</v>
      </c>
    </row>
    <row r="194" spans="1:14" x14ac:dyDescent="0.2">
      <c r="A194" s="2" t="s">
        <v>70</v>
      </c>
      <c r="B194" s="2">
        <v>115</v>
      </c>
    </row>
    <row r="196" spans="1:14" x14ac:dyDescent="0.2">
      <c r="A196" s="23" t="s">
        <v>324</v>
      </c>
      <c r="I196" s="23" t="s">
        <v>324</v>
      </c>
      <c r="J196" s="23"/>
      <c r="K196" s="23" t="s">
        <v>94</v>
      </c>
      <c r="L196" s="23" t="s">
        <v>93</v>
      </c>
      <c r="M196" s="23" t="s">
        <v>92</v>
      </c>
      <c r="N196" s="23" t="s">
        <v>91</v>
      </c>
    </row>
    <row r="197" spans="1:14" x14ac:dyDescent="0.2">
      <c r="I197" s="31"/>
      <c r="J197" s="2" t="s">
        <v>89</v>
      </c>
      <c r="K197" s="2">
        <v>561</v>
      </c>
      <c r="L197" s="2">
        <v>12769.486999999999</v>
      </c>
      <c r="M197" s="2">
        <v>22.762</v>
      </c>
      <c r="N197" s="2">
        <v>7.0940000000000003</v>
      </c>
    </row>
    <row r="198" spans="1:14" x14ac:dyDescent="0.2">
      <c r="A198" s="2" t="s">
        <v>89</v>
      </c>
      <c r="B198" s="2">
        <v>561</v>
      </c>
      <c r="C198" s="2">
        <v>12769.486999999999</v>
      </c>
      <c r="D198" s="2">
        <v>22.762</v>
      </c>
      <c r="E198" s="2">
        <v>7.0940000000000003</v>
      </c>
      <c r="I198" s="31"/>
      <c r="J198" s="2" t="s">
        <v>88</v>
      </c>
      <c r="K198" s="2">
        <v>483</v>
      </c>
      <c r="L198" s="2">
        <v>9132.3160000000007</v>
      </c>
      <c r="M198" s="2">
        <v>18.907</v>
      </c>
      <c r="N198" s="2">
        <v>5.0730000000000004</v>
      </c>
    </row>
    <row r="199" spans="1:14" x14ac:dyDescent="0.2">
      <c r="A199" s="2" t="s">
        <v>85</v>
      </c>
      <c r="B199" s="2">
        <v>9</v>
      </c>
      <c r="I199" s="31"/>
      <c r="J199" s="2" t="s">
        <v>87</v>
      </c>
      <c r="K199" s="2">
        <v>713</v>
      </c>
      <c r="L199" s="2">
        <v>13616.096</v>
      </c>
      <c r="M199" s="2">
        <v>19.097000000000001</v>
      </c>
      <c r="N199" s="2">
        <v>7.5640000000000001</v>
      </c>
    </row>
    <row r="200" spans="1:14" x14ac:dyDescent="0.2">
      <c r="I200" s="31"/>
      <c r="J200" s="2" t="s">
        <v>86</v>
      </c>
      <c r="K200" s="2">
        <v>903</v>
      </c>
      <c r="L200" s="2">
        <v>21769.983</v>
      </c>
      <c r="M200" s="2">
        <v>24.109000000000002</v>
      </c>
      <c r="N200" s="2">
        <v>12.093999999999999</v>
      </c>
    </row>
    <row r="201" spans="1:14" x14ac:dyDescent="0.2">
      <c r="A201" s="2" t="s">
        <v>88</v>
      </c>
      <c r="B201" s="2">
        <v>483</v>
      </c>
      <c r="C201" s="2">
        <v>9132.3160000000007</v>
      </c>
      <c r="D201" s="2">
        <v>18.907</v>
      </c>
      <c r="E201" s="2">
        <v>5.0730000000000004</v>
      </c>
      <c r="I201" s="31"/>
      <c r="J201" s="2" t="s">
        <v>84</v>
      </c>
      <c r="K201" s="2">
        <v>881</v>
      </c>
      <c r="L201" s="2">
        <v>17699.927</v>
      </c>
      <c r="M201" s="2">
        <v>20.091000000000001</v>
      </c>
      <c r="N201" s="2">
        <v>9.8330000000000002</v>
      </c>
    </row>
    <row r="202" spans="1:14" x14ac:dyDescent="0.2">
      <c r="A202" s="2" t="s">
        <v>83</v>
      </c>
      <c r="B202" s="2">
        <v>64</v>
      </c>
      <c r="I202" s="31"/>
      <c r="J202" s="2" t="s">
        <v>80</v>
      </c>
      <c r="K202" s="2">
        <v>908</v>
      </c>
      <c r="L202" s="2">
        <v>23009.491999999998</v>
      </c>
      <c r="M202" s="2">
        <v>25.341000000000001</v>
      </c>
      <c r="N202" s="2">
        <v>12.782999999999999</v>
      </c>
    </row>
    <row r="203" spans="1:14" x14ac:dyDescent="0.2">
      <c r="I203" s="31"/>
      <c r="J203" s="2" t="s">
        <v>77</v>
      </c>
      <c r="K203" s="2">
        <v>801</v>
      </c>
      <c r="L203" s="2">
        <v>14090.505999999999</v>
      </c>
      <c r="M203" s="2">
        <v>17.591000000000001</v>
      </c>
      <c r="N203" s="2">
        <v>7.8280000000000003</v>
      </c>
    </row>
    <row r="204" spans="1:14" x14ac:dyDescent="0.2">
      <c r="A204" s="2" t="s">
        <v>87</v>
      </c>
      <c r="B204" s="2">
        <v>713</v>
      </c>
      <c r="C204" s="2">
        <v>13616.096</v>
      </c>
      <c r="D204" s="2">
        <v>19.097000000000001</v>
      </c>
      <c r="E204" s="2">
        <v>7.5640000000000001</v>
      </c>
      <c r="I204" s="31"/>
      <c r="J204" s="2" t="s">
        <v>75</v>
      </c>
      <c r="K204" s="2">
        <v>925</v>
      </c>
      <c r="L204" s="2">
        <v>16171.391</v>
      </c>
      <c r="M204" s="2">
        <v>17.483000000000001</v>
      </c>
      <c r="N204" s="2">
        <v>8.984</v>
      </c>
    </row>
    <row r="205" spans="1:14" x14ac:dyDescent="0.2">
      <c r="A205" s="2" t="s">
        <v>82</v>
      </c>
      <c r="B205" s="2">
        <v>13</v>
      </c>
      <c r="I205" s="31"/>
      <c r="J205" s="2" t="s">
        <v>73</v>
      </c>
      <c r="K205" s="2">
        <v>775</v>
      </c>
      <c r="L205" s="2">
        <v>13935.664000000001</v>
      </c>
      <c r="M205" s="2">
        <v>17.981999999999999</v>
      </c>
      <c r="N205" s="2">
        <v>7.742</v>
      </c>
    </row>
    <row r="206" spans="1:14" x14ac:dyDescent="0.2">
      <c r="I206" s="31"/>
      <c r="J206" s="2" t="s">
        <v>71</v>
      </c>
      <c r="K206" s="2">
        <v>1037</v>
      </c>
      <c r="L206" s="2">
        <v>16298.834000000001</v>
      </c>
      <c r="M206" s="2">
        <v>15.717000000000001</v>
      </c>
      <c r="N206" s="2">
        <v>9.0549999999999997</v>
      </c>
    </row>
    <row r="207" spans="1:14" x14ac:dyDescent="0.2">
      <c r="A207" s="2" t="s">
        <v>86</v>
      </c>
      <c r="B207" s="2">
        <v>903</v>
      </c>
      <c r="C207" s="2">
        <v>21769.983</v>
      </c>
      <c r="D207" s="2">
        <v>24.109000000000002</v>
      </c>
      <c r="E207" s="2">
        <v>12.093999999999999</v>
      </c>
      <c r="J207" s="23" t="s">
        <v>3</v>
      </c>
      <c r="K207" s="23">
        <f>AVERAGE(K197:K206)</f>
        <v>798.7</v>
      </c>
    </row>
    <row r="208" spans="1:14" x14ac:dyDescent="0.2">
      <c r="A208" s="2" t="s">
        <v>81</v>
      </c>
      <c r="B208" s="2">
        <v>37</v>
      </c>
    </row>
    <row r="209" spans="1:11" x14ac:dyDescent="0.2">
      <c r="I209" s="30"/>
      <c r="J209" s="2" t="s">
        <v>85</v>
      </c>
      <c r="K209" s="2">
        <v>9</v>
      </c>
    </row>
    <row r="210" spans="1:11" x14ac:dyDescent="0.2">
      <c r="A210" s="2" t="s">
        <v>84</v>
      </c>
      <c r="B210" s="2">
        <v>881</v>
      </c>
      <c r="C210" s="2">
        <v>17699.927</v>
      </c>
      <c r="D210" s="2">
        <v>20.091000000000001</v>
      </c>
      <c r="E210" s="2">
        <v>9.8330000000000002</v>
      </c>
      <c r="I210" s="30"/>
      <c r="J210" s="2" t="s">
        <v>83</v>
      </c>
      <c r="K210" s="2">
        <v>64</v>
      </c>
    </row>
    <row r="211" spans="1:11" x14ac:dyDescent="0.2">
      <c r="A211" s="2" t="s">
        <v>79</v>
      </c>
      <c r="B211" s="2">
        <v>12</v>
      </c>
      <c r="I211" s="30"/>
      <c r="J211" s="2" t="s">
        <v>82</v>
      </c>
      <c r="K211" s="2">
        <v>13</v>
      </c>
    </row>
    <row r="212" spans="1:11" x14ac:dyDescent="0.2">
      <c r="I212" s="30"/>
      <c r="J212" s="2" t="s">
        <v>81</v>
      </c>
      <c r="K212" s="2">
        <v>37</v>
      </c>
    </row>
    <row r="213" spans="1:11" x14ac:dyDescent="0.2">
      <c r="A213" s="2" t="s">
        <v>80</v>
      </c>
      <c r="B213" s="2">
        <v>908</v>
      </c>
      <c r="C213" s="2">
        <v>23009.491999999998</v>
      </c>
      <c r="D213" s="2">
        <v>25.341000000000001</v>
      </c>
      <c r="E213" s="2">
        <v>12.782999999999999</v>
      </c>
      <c r="I213" s="30"/>
      <c r="J213" s="2" t="s">
        <v>79</v>
      </c>
      <c r="K213" s="2">
        <v>12</v>
      </c>
    </row>
    <row r="214" spans="1:11" x14ac:dyDescent="0.2">
      <c r="A214" s="2" t="s">
        <v>78</v>
      </c>
      <c r="B214" s="2">
        <v>15</v>
      </c>
      <c r="I214" s="30"/>
      <c r="J214" s="2" t="s">
        <v>78</v>
      </c>
      <c r="K214" s="2">
        <v>15</v>
      </c>
    </row>
    <row r="215" spans="1:11" x14ac:dyDescent="0.2">
      <c r="I215" s="30"/>
      <c r="J215" s="2" t="s">
        <v>76</v>
      </c>
      <c r="K215" s="2">
        <v>18</v>
      </c>
    </row>
    <row r="216" spans="1:11" x14ac:dyDescent="0.2">
      <c r="A216" s="2" t="s">
        <v>77</v>
      </c>
      <c r="B216" s="2">
        <v>801</v>
      </c>
      <c r="C216" s="2">
        <v>14090.505999999999</v>
      </c>
      <c r="D216" s="2">
        <v>17.591000000000001</v>
      </c>
      <c r="E216" s="2">
        <v>7.8280000000000003</v>
      </c>
      <c r="I216" s="30"/>
      <c r="J216" s="2" t="s">
        <v>74</v>
      </c>
      <c r="K216" s="2">
        <v>14</v>
      </c>
    </row>
    <row r="217" spans="1:11" x14ac:dyDescent="0.2">
      <c r="A217" s="2" t="s">
        <v>76</v>
      </c>
      <c r="B217" s="2">
        <v>18</v>
      </c>
      <c r="I217" s="30"/>
      <c r="J217" s="2" t="s">
        <v>72</v>
      </c>
      <c r="K217" s="2">
        <v>9</v>
      </c>
    </row>
    <row r="218" spans="1:11" x14ac:dyDescent="0.2">
      <c r="I218" s="30"/>
      <c r="J218" s="2" t="s">
        <v>70</v>
      </c>
      <c r="K218" s="2">
        <v>29</v>
      </c>
    </row>
    <row r="219" spans="1:11" x14ac:dyDescent="0.2">
      <c r="A219" s="2" t="s">
        <v>75</v>
      </c>
      <c r="B219" s="2">
        <v>925</v>
      </c>
      <c r="C219" s="2">
        <v>16171.391</v>
      </c>
      <c r="D219" s="2">
        <v>17.483000000000001</v>
      </c>
      <c r="E219" s="2">
        <v>8.984</v>
      </c>
      <c r="J219" s="23" t="s">
        <v>3</v>
      </c>
      <c r="K219" s="23">
        <f>AVERAGE(K209:K218)</f>
        <v>22</v>
      </c>
    </row>
    <row r="220" spans="1:11" x14ac:dyDescent="0.2">
      <c r="A220" s="2" t="s">
        <v>74</v>
      </c>
      <c r="B220" s="2">
        <v>14</v>
      </c>
    </row>
    <row r="222" spans="1:11" x14ac:dyDescent="0.2">
      <c r="A222" s="2" t="s">
        <v>73</v>
      </c>
      <c r="B222" s="2">
        <v>775</v>
      </c>
      <c r="C222" s="2">
        <v>13935.664000000001</v>
      </c>
      <c r="D222" s="2">
        <v>17.981999999999999</v>
      </c>
      <c r="E222" s="2">
        <v>7.742</v>
      </c>
    </row>
    <row r="223" spans="1:11" x14ac:dyDescent="0.2">
      <c r="A223" s="2" t="s">
        <v>72</v>
      </c>
      <c r="B223" s="2">
        <v>9</v>
      </c>
    </row>
    <row r="225" spans="1:14" x14ac:dyDescent="0.2">
      <c r="A225" s="2" t="s">
        <v>71</v>
      </c>
      <c r="B225" s="2">
        <v>1037</v>
      </c>
      <c r="C225" s="2">
        <v>16298.834000000001</v>
      </c>
      <c r="D225" s="2">
        <v>15.717000000000001</v>
      </c>
      <c r="E225" s="2">
        <v>9.0549999999999997</v>
      </c>
    </row>
    <row r="226" spans="1:14" x14ac:dyDescent="0.2">
      <c r="A226" s="2" t="s">
        <v>70</v>
      </c>
      <c r="B226" s="2">
        <v>29</v>
      </c>
    </row>
    <row r="229" spans="1:14" x14ac:dyDescent="0.2">
      <c r="A229" s="23" t="s">
        <v>323</v>
      </c>
      <c r="I229" s="23" t="s">
        <v>323</v>
      </c>
      <c r="J229" s="23"/>
      <c r="K229" s="23" t="s">
        <v>94</v>
      </c>
      <c r="L229" s="23" t="s">
        <v>93</v>
      </c>
      <c r="M229" s="23" t="s">
        <v>92</v>
      </c>
      <c r="N229" s="23" t="s">
        <v>91</v>
      </c>
    </row>
    <row r="230" spans="1:14" x14ac:dyDescent="0.2">
      <c r="I230" s="31"/>
      <c r="J230" s="2" t="s">
        <v>89</v>
      </c>
      <c r="K230" s="2">
        <v>1050</v>
      </c>
      <c r="L230" s="2">
        <v>24810.746999999999</v>
      </c>
      <c r="M230" s="2">
        <v>23.629000000000001</v>
      </c>
      <c r="N230" s="2">
        <v>13.784000000000001</v>
      </c>
    </row>
    <row r="231" spans="1:14" x14ac:dyDescent="0.2">
      <c r="A231" s="2" t="s">
        <v>89</v>
      </c>
      <c r="B231" s="2">
        <v>1050</v>
      </c>
      <c r="C231" s="2">
        <v>24810.746999999999</v>
      </c>
      <c r="D231" s="2">
        <v>23.629000000000001</v>
      </c>
      <c r="E231" s="2">
        <v>13.784000000000001</v>
      </c>
      <c r="I231" s="31"/>
      <c r="J231" s="2" t="s">
        <v>88</v>
      </c>
      <c r="K231" s="2">
        <v>960</v>
      </c>
      <c r="L231" s="2">
        <v>18661.621999999999</v>
      </c>
      <c r="M231" s="2">
        <v>19.439</v>
      </c>
      <c r="N231" s="2">
        <v>10.368</v>
      </c>
    </row>
    <row r="232" spans="1:14" x14ac:dyDescent="0.2">
      <c r="A232" s="2" t="s">
        <v>85</v>
      </c>
      <c r="B232" s="2">
        <v>13</v>
      </c>
      <c r="I232" s="31"/>
      <c r="J232" s="2" t="s">
        <v>87</v>
      </c>
      <c r="K232" s="2">
        <v>999</v>
      </c>
      <c r="L232" s="2">
        <v>22214.766</v>
      </c>
      <c r="M232" s="2">
        <v>22.236999999999998</v>
      </c>
      <c r="N232" s="2">
        <v>12.340999999999999</v>
      </c>
    </row>
    <row r="233" spans="1:14" x14ac:dyDescent="0.2">
      <c r="I233" s="31"/>
      <c r="J233" s="2" t="s">
        <v>86</v>
      </c>
      <c r="K233" s="2">
        <v>1275</v>
      </c>
      <c r="L233" s="2">
        <v>23795.705000000002</v>
      </c>
      <c r="M233" s="2">
        <v>18.663</v>
      </c>
      <c r="N233" s="2">
        <v>13.22</v>
      </c>
    </row>
    <row r="234" spans="1:14" x14ac:dyDescent="0.2">
      <c r="A234" s="2" t="s">
        <v>88</v>
      </c>
      <c r="B234" s="2">
        <v>960</v>
      </c>
      <c r="C234" s="2">
        <v>18661.621999999999</v>
      </c>
      <c r="D234" s="2">
        <v>19.439</v>
      </c>
      <c r="E234" s="2">
        <v>10.368</v>
      </c>
      <c r="I234" s="31"/>
      <c r="J234" s="2" t="s">
        <v>84</v>
      </c>
      <c r="K234" s="2">
        <v>1176</v>
      </c>
      <c r="L234" s="2">
        <v>21488.736000000001</v>
      </c>
      <c r="M234" s="2">
        <v>18.273</v>
      </c>
      <c r="N234" s="2">
        <v>11.938000000000001</v>
      </c>
    </row>
    <row r="235" spans="1:14" x14ac:dyDescent="0.2">
      <c r="A235" s="2" t="s">
        <v>83</v>
      </c>
      <c r="B235" s="2">
        <v>10</v>
      </c>
      <c r="I235" s="31"/>
      <c r="J235" s="2" t="s">
        <v>80</v>
      </c>
      <c r="K235" s="2">
        <v>537</v>
      </c>
      <c r="L235" s="2">
        <v>9988.7649999999994</v>
      </c>
      <c r="M235" s="2">
        <v>18.600999999999999</v>
      </c>
      <c r="N235" s="2">
        <v>5.5490000000000004</v>
      </c>
    </row>
    <row r="236" spans="1:14" x14ac:dyDescent="0.2">
      <c r="I236" s="31"/>
      <c r="J236" s="2" t="s">
        <v>77</v>
      </c>
      <c r="K236" s="2">
        <v>984</v>
      </c>
      <c r="L236" s="2">
        <v>18221.566999999999</v>
      </c>
      <c r="M236" s="2">
        <v>18.518000000000001</v>
      </c>
      <c r="N236" s="2">
        <v>10.122999999999999</v>
      </c>
    </row>
    <row r="237" spans="1:14" x14ac:dyDescent="0.2">
      <c r="A237" s="2" t="s">
        <v>87</v>
      </c>
      <c r="B237" s="2">
        <v>999</v>
      </c>
      <c r="C237" s="2">
        <v>22214.766</v>
      </c>
      <c r="D237" s="2">
        <v>22.236999999999998</v>
      </c>
      <c r="E237" s="2">
        <v>12.340999999999999</v>
      </c>
      <c r="I237" s="31"/>
      <c r="J237" s="2" t="s">
        <v>75</v>
      </c>
      <c r="K237" s="2">
        <v>955</v>
      </c>
      <c r="L237" s="2">
        <v>16842.396000000001</v>
      </c>
      <c r="M237" s="2">
        <v>17.635999999999999</v>
      </c>
      <c r="N237" s="2">
        <v>9.3569999999999993</v>
      </c>
    </row>
    <row r="238" spans="1:14" x14ac:dyDescent="0.2">
      <c r="A238" s="2" t="s">
        <v>82</v>
      </c>
      <c r="B238" s="2">
        <v>6</v>
      </c>
      <c r="I238" s="31"/>
      <c r="J238" s="2" t="s">
        <v>73</v>
      </c>
      <c r="K238" s="2">
        <v>1024</v>
      </c>
      <c r="L238" s="2">
        <v>16994.11</v>
      </c>
      <c r="M238" s="2">
        <v>16.596</v>
      </c>
      <c r="N238" s="2">
        <v>9.4410000000000007</v>
      </c>
    </row>
    <row r="239" spans="1:14" x14ac:dyDescent="0.2">
      <c r="I239" s="31"/>
      <c r="J239" s="2" t="s">
        <v>71</v>
      </c>
      <c r="K239" s="2">
        <v>794</v>
      </c>
      <c r="L239" s="2">
        <v>15504.276</v>
      </c>
      <c r="M239" s="2">
        <v>19.527000000000001</v>
      </c>
      <c r="N239" s="2">
        <v>8.6129999999999995</v>
      </c>
    </row>
    <row r="240" spans="1:14" x14ac:dyDescent="0.2">
      <c r="A240" s="2" t="s">
        <v>86</v>
      </c>
      <c r="B240" s="2">
        <v>1275</v>
      </c>
      <c r="C240" s="2">
        <v>23795.705000000002</v>
      </c>
      <c r="D240" s="2">
        <v>18.663</v>
      </c>
      <c r="E240" s="2">
        <v>13.22</v>
      </c>
      <c r="J240" s="23" t="s">
        <v>3</v>
      </c>
      <c r="K240" s="23">
        <f>AVERAGE(K230:K239)</f>
        <v>975.4</v>
      </c>
    </row>
    <row r="241" spans="1:11" x14ac:dyDescent="0.2">
      <c r="A241" s="2" t="s">
        <v>81</v>
      </c>
      <c r="B241" s="2">
        <v>19</v>
      </c>
    </row>
    <row r="242" spans="1:11" x14ac:dyDescent="0.2">
      <c r="I242" s="30"/>
      <c r="J242" s="2" t="s">
        <v>85</v>
      </c>
      <c r="K242" s="2">
        <v>13</v>
      </c>
    </row>
    <row r="243" spans="1:11" x14ac:dyDescent="0.2">
      <c r="A243" s="2" t="s">
        <v>84</v>
      </c>
      <c r="B243" s="2">
        <v>1176</v>
      </c>
      <c r="C243" s="2">
        <v>21488.736000000001</v>
      </c>
      <c r="D243" s="2">
        <v>18.273</v>
      </c>
      <c r="E243" s="2">
        <v>11.938000000000001</v>
      </c>
      <c r="I243" s="30"/>
      <c r="J243" s="2" t="s">
        <v>83</v>
      </c>
      <c r="K243" s="2">
        <v>10</v>
      </c>
    </row>
    <row r="244" spans="1:11" x14ac:dyDescent="0.2">
      <c r="A244" s="2" t="s">
        <v>79</v>
      </c>
      <c r="B244" s="2">
        <v>12</v>
      </c>
      <c r="I244" s="30"/>
      <c r="J244" s="2" t="s">
        <v>82</v>
      </c>
      <c r="K244" s="2">
        <v>6</v>
      </c>
    </row>
    <row r="245" spans="1:11" x14ac:dyDescent="0.2">
      <c r="I245" s="30"/>
      <c r="J245" s="2" t="s">
        <v>81</v>
      </c>
      <c r="K245" s="2">
        <v>19</v>
      </c>
    </row>
    <row r="246" spans="1:11" x14ac:dyDescent="0.2">
      <c r="A246" s="2" t="s">
        <v>80</v>
      </c>
      <c r="B246" s="2">
        <v>537</v>
      </c>
      <c r="C246" s="2">
        <v>9988.7649999999994</v>
      </c>
      <c r="D246" s="2">
        <v>18.600999999999999</v>
      </c>
      <c r="E246" s="2">
        <v>5.5490000000000004</v>
      </c>
      <c r="I246" s="30"/>
      <c r="J246" s="2" t="s">
        <v>79</v>
      </c>
      <c r="K246" s="2">
        <v>12</v>
      </c>
    </row>
    <row r="247" spans="1:11" x14ac:dyDescent="0.2">
      <c r="A247" s="2" t="s">
        <v>78</v>
      </c>
      <c r="B247" s="2">
        <v>6</v>
      </c>
      <c r="I247" s="30"/>
      <c r="J247" s="2" t="s">
        <v>78</v>
      </c>
      <c r="K247" s="2">
        <v>6</v>
      </c>
    </row>
    <row r="248" spans="1:11" x14ac:dyDescent="0.2">
      <c r="I248" s="30"/>
      <c r="J248" s="2" t="s">
        <v>76</v>
      </c>
      <c r="K248" s="2">
        <v>23</v>
      </c>
    </row>
    <row r="249" spans="1:11" x14ac:dyDescent="0.2">
      <c r="A249" s="2" t="s">
        <v>77</v>
      </c>
      <c r="B249" s="2">
        <v>984</v>
      </c>
      <c r="C249" s="2">
        <v>18221.566999999999</v>
      </c>
      <c r="D249" s="2">
        <v>18.518000000000001</v>
      </c>
      <c r="E249" s="2">
        <v>10.122999999999999</v>
      </c>
      <c r="I249" s="30"/>
      <c r="J249" s="2" t="s">
        <v>74</v>
      </c>
      <c r="K249" s="2">
        <v>18</v>
      </c>
    </row>
    <row r="250" spans="1:11" x14ac:dyDescent="0.2">
      <c r="A250" s="2" t="s">
        <v>76</v>
      </c>
      <c r="B250" s="2">
        <v>23</v>
      </c>
      <c r="I250" s="30"/>
      <c r="J250" s="2" t="s">
        <v>72</v>
      </c>
      <c r="K250" s="2">
        <v>12</v>
      </c>
    </row>
    <row r="251" spans="1:11" x14ac:dyDescent="0.2">
      <c r="I251" s="30"/>
      <c r="J251" s="2" t="s">
        <v>70</v>
      </c>
      <c r="K251" s="2">
        <v>17</v>
      </c>
    </row>
    <row r="252" spans="1:11" x14ac:dyDescent="0.2">
      <c r="A252" s="2" t="s">
        <v>75</v>
      </c>
      <c r="B252" s="2">
        <v>955</v>
      </c>
      <c r="C252" s="2">
        <v>16842.396000000001</v>
      </c>
      <c r="D252" s="2">
        <v>17.635999999999999</v>
      </c>
      <c r="E252" s="2">
        <v>9.3569999999999993</v>
      </c>
      <c r="J252" s="23" t="s">
        <v>3</v>
      </c>
      <c r="K252" s="23">
        <f>AVERAGE(K242:K251)</f>
        <v>13.6</v>
      </c>
    </row>
    <row r="253" spans="1:11" x14ac:dyDescent="0.2">
      <c r="A253" s="2" t="s">
        <v>74</v>
      </c>
      <c r="B253" s="2">
        <v>18</v>
      </c>
    </row>
    <row r="255" spans="1:11" x14ac:dyDescent="0.2">
      <c r="A255" s="2" t="s">
        <v>73</v>
      </c>
      <c r="B255" s="2">
        <v>1024</v>
      </c>
      <c r="C255" s="2">
        <v>16994.11</v>
      </c>
      <c r="D255" s="2">
        <v>16.596</v>
      </c>
      <c r="E255" s="2">
        <v>9.4410000000000007</v>
      </c>
    </row>
    <row r="256" spans="1:11" x14ac:dyDescent="0.2">
      <c r="A256" s="2" t="s">
        <v>72</v>
      </c>
      <c r="B256" s="2">
        <v>12</v>
      </c>
    </row>
    <row r="258" spans="1:14" x14ac:dyDescent="0.2">
      <c r="A258" s="2" t="s">
        <v>71</v>
      </c>
      <c r="B258" s="2">
        <v>794</v>
      </c>
      <c r="C258" s="2">
        <v>15504.276</v>
      </c>
      <c r="D258" s="2">
        <v>19.527000000000001</v>
      </c>
      <c r="E258" s="2">
        <v>8.6129999999999995</v>
      </c>
    </row>
    <row r="259" spans="1:14" x14ac:dyDescent="0.2">
      <c r="A259" s="2" t="s">
        <v>70</v>
      </c>
      <c r="B259" s="2">
        <v>17</v>
      </c>
    </row>
    <row r="261" spans="1:14" x14ac:dyDescent="0.2">
      <c r="A261" s="23" t="s">
        <v>322</v>
      </c>
      <c r="I261" s="23" t="s">
        <v>322</v>
      </c>
      <c r="J261" s="23"/>
      <c r="K261" s="23" t="s">
        <v>94</v>
      </c>
      <c r="L261" s="23" t="s">
        <v>93</v>
      </c>
      <c r="M261" s="23" t="s">
        <v>92</v>
      </c>
      <c r="N261" s="23" t="s">
        <v>91</v>
      </c>
    </row>
    <row r="262" spans="1:14" x14ac:dyDescent="0.2">
      <c r="I262" s="31"/>
      <c r="J262" s="2" t="s">
        <v>89</v>
      </c>
      <c r="K262" s="2">
        <v>1142</v>
      </c>
      <c r="L262" s="2">
        <v>18588.121999999999</v>
      </c>
      <c r="M262" s="2">
        <v>16.277000000000001</v>
      </c>
      <c r="N262" s="2">
        <v>10.327</v>
      </c>
    </row>
    <row r="263" spans="1:14" x14ac:dyDescent="0.2">
      <c r="A263" s="2" t="s">
        <v>89</v>
      </c>
      <c r="B263" s="2">
        <v>1142</v>
      </c>
      <c r="C263" s="2">
        <v>18588.121999999999</v>
      </c>
      <c r="D263" s="2">
        <v>16.277000000000001</v>
      </c>
      <c r="E263" s="2">
        <v>10.327</v>
      </c>
      <c r="I263" s="31"/>
      <c r="J263" s="2" t="s">
        <v>88</v>
      </c>
      <c r="K263" s="2">
        <v>1243</v>
      </c>
      <c r="L263" s="2">
        <v>18811.017</v>
      </c>
      <c r="M263" s="2">
        <v>15.134</v>
      </c>
      <c r="N263" s="2">
        <v>10.451000000000001</v>
      </c>
    </row>
    <row r="264" spans="1:14" x14ac:dyDescent="0.2">
      <c r="A264" s="2" t="s">
        <v>85</v>
      </c>
      <c r="B264" s="2">
        <v>21</v>
      </c>
      <c r="I264" s="31"/>
      <c r="J264" s="2" t="s">
        <v>87</v>
      </c>
      <c r="K264" s="2">
        <v>1073</v>
      </c>
      <c r="L264" s="2">
        <v>17559.929</v>
      </c>
      <c r="M264" s="2">
        <v>16.364999999999998</v>
      </c>
      <c r="N264" s="2">
        <v>9.7550000000000008</v>
      </c>
    </row>
    <row r="265" spans="1:14" x14ac:dyDescent="0.2">
      <c r="I265" s="31"/>
      <c r="J265" s="2" t="s">
        <v>86</v>
      </c>
      <c r="K265" s="2">
        <v>732</v>
      </c>
      <c r="L265" s="2">
        <v>20201.142</v>
      </c>
      <c r="M265" s="2">
        <v>27.597000000000001</v>
      </c>
      <c r="N265" s="2">
        <v>11.223000000000001</v>
      </c>
    </row>
    <row r="266" spans="1:14" x14ac:dyDescent="0.2">
      <c r="A266" s="2" t="s">
        <v>88</v>
      </c>
      <c r="B266" s="2">
        <v>1243</v>
      </c>
      <c r="C266" s="2">
        <v>18811.017</v>
      </c>
      <c r="D266" s="2">
        <v>15.134</v>
      </c>
      <c r="E266" s="2">
        <v>10.451000000000001</v>
      </c>
      <c r="I266" s="31"/>
      <c r="J266" s="2" t="s">
        <v>84</v>
      </c>
      <c r="K266" s="2">
        <v>1002</v>
      </c>
      <c r="L266" s="2">
        <v>17780.536</v>
      </c>
      <c r="M266" s="2">
        <v>17.745000000000001</v>
      </c>
      <c r="N266" s="2">
        <v>9.8780000000000001</v>
      </c>
    </row>
    <row r="267" spans="1:14" x14ac:dyDescent="0.2">
      <c r="A267" s="2" t="s">
        <v>83</v>
      </c>
      <c r="B267" s="2">
        <v>27</v>
      </c>
      <c r="I267" s="31"/>
      <c r="J267" s="2" t="s">
        <v>80</v>
      </c>
      <c r="K267" s="2">
        <v>1578</v>
      </c>
      <c r="L267" s="2">
        <v>30722.469000000001</v>
      </c>
      <c r="M267" s="2">
        <v>19.469000000000001</v>
      </c>
      <c r="N267" s="2">
        <v>17.068000000000001</v>
      </c>
    </row>
    <row r="268" spans="1:14" x14ac:dyDescent="0.2">
      <c r="I268" s="31"/>
      <c r="J268" s="2" t="s">
        <v>77</v>
      </c>
      <c r="K268" s="2">
        <v>1078</v>
      </c>
      <c r="L268" s="2">
        <v>26708.721000000001</v>
      </c>
      <c r="M268" s="2">
        <v>24.776</v>
      </c>
      <c r="N268" s="2">
        <v>14.837999999999999</v>
      </c>
    </row>
    <row r="269" spans="1:14" x14ac:dyDescent="0.2">
      <c r="A269" s="2" t="s">
        <v>87</v>
      </c>
      <c r="B269" s="2">
        <v>1073</v>
      </c>
      <c r="C269" s="2">
        <v>17559.929</v>
      </c>
      <c r="D269" s="2">
        <v>16.364999999999998</v>
      </c>
      <c r="E269" s="2">
        <v>9.7550000000000008</v>
      </c>
      <c r="I269" s="31"/>
      <c r="J269" s="2" t="s">
        <v>75</v>
      </c>
      <c r="K269" s="2">
        <v>1231</v>
      </c>
      <c r="L269" s="2">
        <v>22214.949000000001</v>
      </c>
      <c r="M269" s="2">
        <v>18.045999999999999</v>
      </c>
      <c r="N269" s="2">
        <v>12.342000000000001</v>
      </c>
    </row>
    <row r="270" spans="1:14" x14ac:dyDescent="0.2">
      <c r="A270" s="2" t="s">
        <v>82</v>
      </c>
      <c r="B270" s="2">
        <v>15</v>
      </c>
      <c r="I270" s="31"/>
      <c r="J270" s="2" t="s">
        <v>73</v>
      </c>
      <c r="K270" s="2">
        <v>822</v>
      </c>
      <c r="L270" s="2">
        <v>14445.359</v>
      </c>
      <c r="M270" s="2">
        <v>17.573</v>
      </c>
      <c r="N270" s="2">
        <v>8.0250000000000004</v>
      </c>
    </row>
    <row r="271" spans="1:14" x14ac:dyDescent="0.2">
      <c r="I271" s="31"/>
      <c r="J271" s="2" t="s">
        <v>71</v>
      </c>
      <c r="K271" s="2">
        <v>793</v>
      </c>
      <c r="L271" s="2">
        <v>18143.367999999999</v>
      </c>
      <c r="M271" s="2">
        <v>22.879000000000001</v>
      </c>
      <c r="N271" s="2">
        <v>10.08</v>
      </c>
    </row>
    <row r="272" spans="1:14" x14ac:dyDescent="0.2">
      <c r="A272" s="2" t="s">
        <v>86</v>
      </c>
      <c r="B272" s="2">
        <v>732</v>
      </c>
      <c r="C272" s="2">
        <v>20201.142</v>
      </c>
      <c r="D272" s="2">
        <v>27.597000000000001</v>
      </c>
      <c r="E272" s="2">
        <v>11.223000000000001</v>
      </c>
      <c r="J272" s="23" t="s">
        <v>3</v>
      </c>
      <c r="K272" s="23">
        <f>AVERAGE(K262:K271)</f>
        <v>1069.4000000000001</v>
      </c>
    </row>
    <row r="273" spans="1:11" x14ac:dyDescent="0.2">
      <c r="A273" s="2" t="s">
        <v>81</v>
      </c>
      <c r="B273" s="2">
        <v>12</v>
      </c>
    </row>
    <row r="274" spans="1:11" x14ac:dyDescent="0.2">
      <c r="I274" s="30"/>
      <c r="J274" s="2" t="s">
        <v>85</v>
      </c>
      <c r="K274" s="2">
        <v>21</v>
      </c>
    </row>
    <row r="275" spans="1:11" x14ac:dyDescent="0.2">
      <c r="A275" s="2" t="s">
        <v>84</v>
      </c>
      <c r="B275" s="2">
        <v>1002</v>
      </c>
      <c r="C275" s="2">
        <v>17780.536</v>
      </c>
      <c r="D275" s="2">
        <v>17.745000000000001</v>
      </c>
      <c r="E275" s="2">
        <v>9.8780000000000001</v>
      </c>
      <c r="I275" s="30"/>
      <c r="J275" s="2" t="s">
        <v>83</v>
      </c>
      <c r="K275" s="2">
        <v>27</v>
      </c>
    </row>
    <row r="276" spans="1:11" x14ac:dyDescent="0.2">
      <c r="A276" s="2" t="s">
        <v>79</v>
      </c>
      <c r="B276" s="2">
        <v>20</v>
      </c>
      <c r="I276" s="30"/>
      <c r="J276" s="2" t="s">
        <v>82</v>
      </c>
      <c r="K276" s="2">
        <v>15</v>
      </c>
    </row>
    <row r="277" spans="1:11" x14ac:dyDescent="0.2">
      <c r="I277" s="30"/>
      <c r="J277" s="2" t="s">
        <v>81</v>
      </c>
      <c r="K277" s="2">
        <v>12</v>
      </c>
    </row>
    <row r="278" spans="1:11" x14ac:dyDescent="0.2">
      <c r="A278" s="2" t="s">
        <v>80</v>
      </c>
      <c r="B278" s="2">
        <v>1578</v>
      </c>
      <c r="C278" s="2">
        <v>30722.469000000001</v>
      </c>
      <c r="D278" s="2">
        <v>19.469000000000001</v>
      </c>
      <c r="E278" s="2">
        <v>17.068000000000001</v>
      </c>
      <c r="I278" s="30"/>
      <c r="J278" s="2" t="s">
        <v>79</v>
      </c>
      <c r="K278" s="2">
        <v>20</v>
      </c>
    </row>
    <row r="279" spans="1:11" x14ac:dyDescent="0.2">
      <c r="A279" s="2" t="s">
        <v>78</v>
      </c>
      <c r="B279" s="2">
        <v>21</v>
      </c>
      <c r="I279" s="30"/>
      <c r="J279" s="2" t="s">
        <v>78</v>
      </c>
      <c r="K279" s="2">
        <v>21</v>
      </c>
    </row>
    <row r="280" spans="1:11" x14ac:dyDescent="0.2">
      <c r="I280" s="30"/>
      <c r="J280" s="2" t="s">
        <v>76</v>
      </c>
      <c r="K280" s="2">
        <v>72</v>
      </c>
    </row>
    <row r="281" spans="1:11" x14ac:dyDescent="0.2">
      <c r="A281" s="2" t="s">
        <v>77</v>
      </c>
      <c r="B281" s="2">
        <v>1078</v>
      </c>
      <c r="C281" s="2">
        <v>26708.721000000001</v>
      </c>
      <c r="D281" s="2">
        <v>24.776</v>
      </c>
      <c r="E281" s="2">
        <v>14.837999999999999</v>
      </c>
      <c r="I281" s="30"/>
      <c r="J281" s="2" t="s">
        <v>74</v>
      </c>
      <c r="K281" s="2">
        <v>72</v>
      </c>
    </row>
    <row r="282" spans="1:11" x14ac:dyDescent="0.2">
      <c r="A282" s="2" t="s">
        <v>76</v>
      </c>
      <c r="B282" s="2">
        <v>72</v>
      </c>
      <c r="I282" s="30"/>
      <c r="J282" s="2" t="s">
        <v>72</v>
      </c>
      <c r="K282" s="2">
        <v>14</v>
      </c>
    </row>
    <row r="283" spans="1:11" x14ac:dyDescent="0.2">
      <c r="I283" s="30"/>
      <c r="J283" s="2" t="s">
        <v>70</v>
      </c>
      <c r="K283" s="2">
        <v>16</v>
      </c>
    </row>
    <row r="284" spans="1:11" x14ac:dyDescent="0.2">
      <c r="A284" s="2" t="s">
        <v>75</v>
      </c>
      <c r="B284" s="2">
        <v>1231</v>
      </c>
      <c r="C284" s="2">
        <v>22214.949000000001</v>
      </c>
      <c r="D284" s="2">
        <v>18.045999999999999</v>
      </c>
      <c r="E284" s="2">
        <v>12.342000000000001</v>
      </c>
      <c r="J284" s="23" t="s">
        <v>3</v>
      </c>
      <c r="K284" s="23">
        <f>AVERAGE(K274:K283)</f>
        <v>29</v>
      </c>
    </row>
    <row r="285" spans="1:11" x14ac:dyDescent="0.2">
      <c r="A285" s="2" t="s">
        <v>74</v>
      </c>
      <c r="B285" s="2">
        <v>72</v>
      </c>
    </row>
    <row r="287" spans="1:11" x14ac:dyDescent="0.2">
      <c r="A287" s="2" t="s">
        <v>73</v>
      </c>
      <c r="B287" s="2">
        <v>822</v>
      </c>
      <c r="C287" s="2">
        <v>14445.359</v>
      </c>
      <c r="D287" s="2">
        <v>17.573</v>
      </c>
      <c r="E287" s="2">
        <v>8.0250000000000004</v>
      </c>
    </row>
    <row r="288" spans="1:11" x14ac:dyDescent="0.2">
      <c r="A288" s="2" t="s">
        <v>72</v>
      </c>
      <c r="B288" s="2">
        <v>14</v>
      </c>
    </row>
    <row r="290" spans="1:5" x14ac:dyDescent="0.2">
      <c r="A290" s="2" t="s">
        <v>71</v>
      </c>
      <c r="B290" s="2">
        <v>793</v>
      </c>
      <c r="C290" s="2">
        <v>18143.367999999999</v>
      </c>
      <c r="D290" s="2">
        <v>22.879000000000001</v>
      </c>
      <c r="E290" s="2">
        <v>10.08</v>
      </c>
    </row>
    <row r="291" spans="1:5" x14ac:dyDescent="0.2">
      <c r="A291" s="2" t="s">
        <v>70</v>
      </c>
      <c r="B291" s="2">
        <v>16</v>
      </c>
      <c r="C291" s="2">
        <v>299.99599999999998</v>
      </c>
      <c r="D291" s="2">
        <v>18.75</v>
      </c>
      <c r="E291" s="2">
        <v>0.16700000000000001</v>
      </c>
    </row>
  </sheetData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96C2CE-D35D-7D42-B64D-2C2354CCF3B2}">
  <dimension ref="A1:L135"/>
  <sheetViews>
    <sheetView topLeftCell="A18" workbookViewId="0">
      <selection activeCell="L49" sqref="L49"/>
    </sheetView>
  </sheetViews>
  <sheetFormatPr baseColWidth="10" defaultRowHeight="16" x14ac:dyDescent="0.2"/>
  <sheetData>
    <row r="1" spans="1:12" x14ac:dyDescent="0.2">
      <c r="A1" t="s">
        <v>349</v>
      </c>
      <c r="B1" t="s">
        <v>348</v>
      </c>
      <c r="C1" t="s">
        <v>347</v>
      </c>
      <c r="D1" t="s">
        <v>269</v>
      </c>
      <c r="E1" t="s">
        <v>341</v>
      </c>
      <c r="I1" t="s">
        <v>21</v>
      </c>
      <c r="J1" t="s">
        <v>346</v>
      </c>
    </row>
    <row r="2" spans="1:12" x14ac:dyDescent="0.2">
      <c r="B2">
        <v>117</v>
      </c>
      <c r="C2">
        <v>65</v>
      </c>
      <c r="D2">
        <f t="shared" ref="D2:D16" si="0">SUM(B2:C2)</f>
        <v>182</v>
      </c>
      <c r="F2" t="s">
        <v>21</v>
      </c>
      <c r="G2">
        <v>29.9</v>
      </c>
      <c r="I2">
        <v>29.9</v>
      </c>
      <c r="J2">
        <v>4.43</v>
      </c>
    </row>
    <row r="3" spans="1:12" x14ac:dyDescent="0.2">
      <c r="B3">
        <v>132</v>
      </c>
      <c r="C3">
        <v>87</v>
      </c>
      <c r="D3">
        <f t="shared" si="0"/>
        <v>219</v>
      </c>
      <c r="G3">
        <v>17.98</v>
      </c>
      <c r="I3">
        <v>17.98</v>
      </c>
      <c r="J3">
        <v>7.63</v>
      </c>
    </row>
    <row r="4" spans="1:12" x14ac:dyDescent="0.2">
      <c r="B4">
        <v>184</v>
      </c>
      <c r="C4">
        <v>69</v>
      </c>
      <c r="D4">
        <f t="shared" si="0"/>
        <v>253</v>
      </c>
      <c r="G4">
        <v>39.04</v>
      </c>
      <c r="I4">
        <v>39.04</v>
      </c>
      <c r="J4">
        <v>10.199999999999999</v>
      </c>
    </row>
    <row r="5" spans="1:12" x14ac:dyDescent="0.2">
      <c r="B5">
        <v>132</v>
      </c>
      <c r="C5">
        <v>33</v>
      </c>
      <c r="D5">
        <f t="shared" si="0"/>
        <v>165</v>
      </c>
      <c r="G5">
        <v>37.299999999999997</v>
      </c>
      <c r="I5">
        <v>37.299999999999997</v>
      </c>
      <c r="J5">
        <v>13.4</v>
      </c>
    </row>
    <row r="6" spans="1:12" x14ac:dyDescent="0.2">
      <c r="B6">
        <v>140</v>
      </c>
      <c r="C6">
        <v>54</v>
      </c>
      <c r="D6">
        <f t="shared" si="0"/>
        <v>194</v>
      </c>
      <c r="I6">
        <f>AVERAGE(I2:I5)</f>
        <v>31.054999999999996</v>
      </c>
      <c r="J6">
        <f>AVERAGE(J2:J5)</f>
        <v>8.9149999999999991</v>
      </c>
      <c r="K6" t="s">
        <v>50</v>
      </c>
    </row>
    <row r="7" spans="1:12" x14ac:dyDescent="0.2">
      <c r="B7">
        <v>132</v>
      </c>
      <c r="C7">
        <v>44</v>
      </c>
      <c r="D7">
        <f t="shared" si="0"/>
        <v>176</v>
      </c>
      <c r="I7">
        <f>_xlfn.STDEV.P(I2:I5)</f>
        <v>8.2923142125705844</v>
      </c>
      <c r="J7">
        <f>_xlfn.STDEV.P(J2:J5)</f>
        <v>3.2989733251422342</v>
      </c>
      <c r="K7" t="s">
        <v>299</v>
      </c>
    </row>
    <row r="8" spans="1:12" x14ac:dyDescent="0.2">
      <c r="B8">
        <v>68</v>
      </c>
      <c r="C8">
        <v>41</v>
      </c>
      <c r="D8">
        <f t="shared" si="0"/>
        <v>109</v>
      </c>
      <c r="F8" t="s">
        <v>130</v>
      </c>
      <c r="G8">
        <v>4.43</v>
      </c>
      <c r="I8">
        <v>4.7866999999999997</v>
      </c>
      <c r="J8">
        <v>1.9047000000000001</v>
      </c>
      <c r="K8" t="s">
        <v>23</v>
      </c>
      <c r="L8" t="s">
        <v>345</v>
      </c>
    </row>
    <row r="9" spans="1:12" x14ac:dyDescent="0.2">
      <c r="B9">
        <v>113</v>
      </c>
      <c r="C9">
        <v>55</v>
      </c>
      <c r="D9">
        <f t="shared" si="0"/>
        <v>168</v>
      </c>
      <c r="G9">
        <v>7.63</v>
      </c>
    </row>
    <row r="10" spans="1:12" x14ac:dyDescent="0.2">
      <c r="B10">
        <v>168</v>
      </c>
      <c r="C10">
        <v>61</v>
      </c>
      <c r="D10">
        <f t="shared" si="0"/>
        <v>229</v>
      </c>
      <c r="G10">
        <v>10.199999999999999</v>
      </c>
    </row>
    <row r="11" spans="1:12" x14ac:dyDescent="0.2">
      <c r="B11">
        <v>152</v>
      </c>
      <c r="C11">
        <v>58</v>
      </c>
      <c r="D11">
        <f t="shared" si="0"/>
        <v>210</v>
      </c>
      <c r="G11">
        <v>13.4</v>
      </c>
    </row>
    <row r="12" spans="1:12" x14ac:dyDescent="0.2">
      <c r="B12">
        <v>131</v>
      </c>
      <c r="C12">
        <v>63</v>
      </c>
      <c r="D12">
        <f t="shared" si="0"/>
        <v>194</v>
      </c>
    </row>
    <row r="13" spans="1:12" x14ac:dyDescent="0.2">
      <c r="B13">
        <v>113</v>
      </c>
      <c r="C13">
        <v>42</v>
      </c>
      <c r="D13">
        <f t="shared" si="0"/>
        <v>155</v>
      </c>
    </row>
    <row r="14" spans="1:12" x14ac:dyDescent="0.2">
      <c r="B14">
        <v>144</v>
      </c>
      <c r="C14">
        <v>58</v>
      </c>
      <c r="D14">
        <f t="shared" si="0"/>
        <v>202</v>
      </c>
    </row>
    <row r="15" spans="1:12" x14ac:dyDescent="0.2">
      <c r="B15">
        <v>132</v>
      </c>
      <c r="C15">
        <v>47</v>
      </c>
      <c r="D15">
        <f t="shared" si="0"/>
        <v>179</v>
      </c>
    </row>
    <row r="16" spans="1:12" x14ac:dyDescent="0.2">
      <c r="B16">
        <v>90</v>
      </c>
      <c r="C16">
        <v>54</v>
      </c>
      <c r="D16">
        <f t="shared" si="0"/>
        <v>144</v>
      </c>
    </row>
    <row r="17" spans="1:5" x14ac:dyDescent="0.2">
      <c r="A17" t="s">
        <v>269</v>
      </c>
      <c r="B17">
        <f>SUM(B2:B16)</f>
        <v>1948</v>
      </c>
      <c r="C17">
        <f>SUM(C2:C16)</f>
        <v>831</v>
      </c>
      <c r="D17">
        <f>SUM(D2:D16)</f>
        <v>2779</v>
      </c>
      <c r="E17" s="6">
        <v>29.9</v>
      </c>
    </row>
    <row r="20" spans="1:5" x14ac:dyDescent="0.2">
      <c r="A20" t="s">
        <v>344</v>
      </c>
      <c r="B20" t="s">
        <v>343</v>
      </c>
      <c r="C20" t="s">
        <v>342</v>
      </c>
      <c r="D20" t="s">
        <v>269</v>
      </c>
      <c r="E20" t="s">
        <v>341</v>
      </c>
    </row>
    <row r="21" spans="1:5" x14ac:dyDescent="0.2">
      <c r="B21">
        <v>99</v>
      </c>
      <c r="C21">
        <v>23</v>
      </c>
      <c r="D21">
        <f t="shared" ref="D21:D33" si="1">SUM(B21:C21)</f>
        <v>122</v>
      </c>
    </row>
    <row r="22" spans="1:5" x14ac:dyDescent="0.2">
      <c r="B22">
        <v>103</v>
      </c>
      <c r="C22">
        <v>36</v>
      </c>
      <c r="D22">
        <f t="shared" si="1"/>
        <v>139</v>
      </c>
    </row>
    <row r="23" spans="1:5" x14ac:dyDescent="0.2">
      <c r="B23">
        <v>89</v>
      </c>
      <c r="C23">
        <v>44</v>
      </c>
      <c r="D23">
        <f t="shared" si="1"/>
        <v>133</v>
      </c>
    </row>
    <row r="24" spans="1:5" x14ac:dyDescent="0.2">
      <c r="B24">
        <v>132</v>
      </c>
      <c r="C24">
        <v>11</v>
      </c>
      <c r="D24">
        <f t="shared" si="1"/>
        <v>143</v>
      </c>
    </row>
    <row r="25" spans="1:5" x14ac:dyDescent="0.2">
      <c r="B25">
        <v>148</v>
      </c>
      <c r="C25">
        <v>48</v>
      </c>
      <c r="D25">
        <f t="shared" si="1"/>
        <v>196</v>
      </c>
    </row>
    <row r="26" spans="1:5" x14ac:dyDescent="0.2">
      <c r="B26">
        <v>130</v>
      </c>
      <c r="C26">
        <v>38</v>
      </c>
      <c r="D26">
        <f t="shared" si="1"/>
        <v>168</v>
      </c>
    </row>
    <row r="27" spans="1:5" x14ac:dyDescent="0.2">
      <c r="B27">
        <v>144</v>
      </c>
      <c r="C27">
        <v>27</v>
      </c>
      <c r="D27">
        <f t="shared" si="1"/>
        <v>171</v>
      </c>
    </row>
    <row r="28" spans="1:5" x14ac:dyDescent="0.2">
      <c r="B28">
        <v>88</v>
      </c>
      <c r="C28">
        <v>20</v>
      </c>
      <c r="D28">
        <f t="shared" si="1"/>
        <v>108</v>
      </c>
    </row>
    <row r="29" spans="1:5" x14ac:dyDescent="0.2">
      <c r="B29">
        <v>132</v>
      </c>
      <c r="C29">
        <v>25</v>
      </c>
      <c r="D29">
        <f t="shared" si="1"/>
        <v>157</v>
      </c>
    </row>
    <row r="30" spans="1:5" x14ac:dyDescent="0.2">
      <c r="B30">
        <v>137</v>
      </c>
      <c r="C30">
        <v>41</v>
      </c>
      <c r="D30">
        <f t="shared" si="1"/>
        <v>178</v>
      </c>
    </row>
    <row r="31" spans="1:5" x14ac:dyDescent="0.2">
      <c r="B31">
        <v>148</v>
      </c>
      <c r="C31">
        <v>20</v>
      </c>
      <c r="D31">
        <f t="shared" si="1"/>
        <v>168</v>
      </c>
    </row>
    <row r="32" spans="1:5" x14ac:dyDescent="0.2">
      <c r="B32">
        <v>216</v>
      </c>
      <c r="C32">
        <v>16</v>
      </c>
      <c r="D32">
        <f t="shared" si="1"/>
        <v>232</v>
      </c>
    </row>
    <row r="33" spans="1:5" x14ac:dyDescent="0.2">
      <c r="B33">
        <v>171</v>
      </c>
      <c r="C33">
        <v>32</v>
      </c>
      <c r="D33">
        <f t="shared" si="1"/>
        <v>203</v>
      </c>
    </row>
    <row r="34" spans="1:5" x14ac:dyDescent="0.2">
      <c r="B34">
        <f>SUM(B21:B33)</f>
        <v>1737</v>
      </c>
      <c r="C34">
        <f>SUM(C21:C33)</f>
        <v>381</v>
      </c>
      <c r="D34">
        <f>SUM(D21:D33)</f>
        <v>2118</v>
      </c>
      <c r="E34" s="6">
        <v>17.98</v>
      </c>
    </row>
    <row r="36" spans="1:5" x14ac:dyDescent="0.2">
      <c r="A36" t="s">
        <v>340</v>
      </c>
      <c r="B36">
        <v>94</v>
      </c>
      <c r="C36">
        <v>83</v>
      </c>
      <c r="D36">
        <f t="shared" ref="D36:D50" si="2">SUM(B36:C36)</f>
        <v>177</v>
      </c>
    </row>
    <row r="37" spans="1:5" x14ac:dyDescent="0.2">
      <c r="B37">
        <v>141</v>
      </c>
      <c r="C37">
        <v>82</v>
      </c>
      <c r="D37">
        <f t="shared" si="2"/>
        <v>223</v>
      </c>
    </row>
    <row r="38" spans="1:5" x14ac:dyDescent="0.2">
      <c r="B38">
        <v>43</v>
      </c>
      <c r="C38">
        <v>49</v>
      </c>
      <c r="D38">
        <f t="shared" si="2"/>
        <v>92</v>
      </c>
    </row>
    <row r="39" spans="1:5" x14ac:dyDescent="0.2">
      <c r="B39">
        <v>140</v>
      </c>
      <c r="C39">
        <v>72</v>
      </c>
      <c r="D39">
        <f t="shared" si="2"/>
        <v>212</v>
      </c>
    </row>
    <row r="40" spans="1:5" x14ac:dyDescent="0.2">
      <c r="B40">
        <v>113</v>
      </c>
      <c r="C40">
        <v>52</v>
      </c>
      <c r="D40">
        <f t="shared" si="2"/>
        <v>165</v>
      </c>
    </row>
    <row r="41" spans="1:5" x14ac:dyDescent="0.2">
      <c r="B41">
        <v>83</v>
      </c>
      <c r="C41">
        <v>62</v>
      </c>
      <c r="D41">
        <f t="shared" si="2"/>
        <v>145</v>
      </c>
    </row>
    <row r="42" spans="1:5" x14ac:dyDescent="0.2">
      <c r="B42">
        <v>118</v>
      </c>
      <c r="C42">
        <v>85</v>
      </c>
      <c r="D42">
        <f t="shared" si="2"/>
        <v>203</v>
      </c>
    </row>
    <row r="43" spans="1:5" x14ac:dyDescent="0.2">
      <c r="B43">
        <v>86</v>
      </c>
      <c r="C43">
        <v>98</v>
      </c>
      <c r="D43">
        <f t="shared" si="2"/>
        <v>184</v>
      </c>
    </row>
    <row r="44" spans="1:5" x14ac:dyDescent="0.2">
      <c r="B44">
        <v>77</v>
      </c>
      <c r="C44">
        <v>28</v>
      </c>
      <c r="D44">
        <f t="shared" si="2"/>
        <v>105</v>
      </c>
    </row>
    <row r="45" spans="1:5" x14ac:dyDescent="0.2">
      <c r="B45">
        <v>56</v>
      </c>
      <c r="C45">
        <v>26</v>
      </c>
      <c r="D45">
        <f t="shared" si="2"/>
        <v>82</v>
      </c>
    </row>
    <row r="46" spans="1:5" x14ac:dyDescent="0.2">
      <c r="B46">
        <v>73</v>
      </c>
      <c r="C46">
        <v>25</v>
      </c>
      <c r="D46">
        <f t="shared" si="2"/>
        <v>98</v>
      </c>
    </row>
    <row r="47" spans="1:5" x14ac:dyDescent="0.2">
      <c r="B47">
        <v>31</v>
      </c>
      <c r="C47">
        <v>15</v>
      </c>
      <c r="D47">
        <f t="shared" si="2"/>
        <v>46</v>
      </c>
    </row>
    <row r="48" spans="1:5" x14ac:dyDescent="0.2">
      <c r="B48">
        <v>75</v>
      </c>
      <c r="C48">
        <v>29</v>
      </c>
      <c r="D48">
        <f t="shared" si="2"/>
        <v>104</v>
      </c>
    </row>
    <row r="49" spans="1:5" x14ac:dyDescent="0.2">
      <c r="B49">
        <v>44</v>
      </c>
      <c r="C49">
        <v>13</v>
      </c>
      <c r="D49">
        <f t="shared" si="2"/>
        <v>57</v>
      </c>
    </row>
    <row r="50" spans="1:5" x14ac:dyDescent="0.2">
      <c r="B50">
        <v>109</v>
      </c>
      <c r="C50">
        <v>103</v>
      </c>
      <c r="D50">
        <f t="shared" si="2"/>
        <v>212</v>
      </c>
    </row>
    <row r="51" spans="1:5" x14ac:dyDescent="0.2">
      <c r="B51">
        <f>SUM(B36:B50)</f>
        <v>1283</v>
      </c>
      <c r="C51">
        <f>SUM(C36:C50)</f>
        <v>822</v>
      </c>
      <c r="D51">
        <f>SUM(D36:D50)</f>
        <v>2105</v>
      </c>
      <c r="E51" s="6">
        <v>39.04</v>
      </c>
    </row>
    <row r="53" spans="1:5" x14ac:dyDescent="0.2">
      <c r="A53" t="s">
        <v>339</v>
      </c>
      <c r="B53">
        <v>76</v>
      </c>
      <c r="C53">
        <v>56</v>
      </c>
      <c r="D53">
        <f t="shared" ref="D53:D67" si="3">SUM(B53:C53)</f>
        <v>132</v>
      </c>
    </row>
    <row r="54" spans="1:5" x14ac:dyDescent="0.2">
      <c r="B54">
        <v>66</v>
      </c>
      <c r="C54">
        <v>45</v>
      </c>
      <c r="D54">
        <f t="shared" si="3"/>
        <v>111</v>
      </c>
    </row>
    <row r="55" spans="1:5" x14ac:dyDescent="0.2">
      <c r="B55">
        <v>84</v>
      </c>
      <c r="C55">
        <v>70</v>
      </c>
      <c r="D55">
        <f t="shared" si="3"/>
        <v>154</v>
      </c>
    </row>
    <row r="56" spans="1:5" x14ac:dyDescent="0.2">
      <c r="B56">
        <v>53</v>
      </c>
      <c r="C56">
        <v>53</v>
      </c>
      <c r="D56">
        <f t="shared" si="3"/>
        <v>106</v>
      </c>
    </row>
    <row r="57" spans="1:5" x14ac:dyDescent="0.2">
      <c r="B57">
        <v>63</v>
      </c>
      <c r="C57">
        <v>36</v>
      </c>
      <c r="D57">
        <f t="shared" si="3"/>
        <v>99</v>
      </c>
    </row>
    <row r="58" spans="1:5" x14ac:dyDescent="0.2">
      <c r="B58">
        <v>57</v>
      </c>
      <c r="C58">
        <v>57</v>
      </c>
      <c r="D58">
        <f t="shared" si="3"/>
        <v>114</v>
      </c>
    </row>
    <row r="59" spans="1:5" x14ac:dyDescent="0.2">
      <c r="B59">
        <v>75</v>
      </c>
      <c r="C59">
        <v>36</v>
      </c>
      <c r="D59">
        <f t="shared" si="3"/>
        <v>111</v>
      </c>
    </row>
    <row r="60" spans="1:5" x14ac:dyDescent="0.2">
      <c r="B60">
        <v>101</v>
      </c>
      <c r="C60">
        <v>44</v>
      </c>
      <c r="D60">
        <f t="shared" si="3"/>
        <v>145</v>
      </c>
    </row>
    <row r="61" spans="1:5" x14ac:dyDescent="0.2">
      <c r="B61">
        <v>118</v>
      </c>
      <c r="C61">
        <v>55</v>
      </c>
      <c r="D61">
        <f t="shared" si="3"/>
        <v>173</v>
      </c>
    </row>
    <row r="62" spans="1:5" x14ac:dyDescent="0.2">
      <c r="B62">
        <v>88</v>
      </c>
      <c r="C62">
        <v>38</v>
      </c>
      <c r="D62">
        <f t="shared" si="3"/>
        <v>126</v>
      </c>
    </row>
    <row r="63" spans="1:5" x14ac:dyDescent="0.2">
      <c r="B63">
        <v>78</v>
      </c>
      <c r="C63">
        <v>29</v>
      </c>
      <c r="D63">
        <f t="shared" si="3"/>
        <v>107</v>
      </c>
    </row>
    <row r="64" spans="1:5" x14ac:dyDescent="0.2">
      <c r="B64">
        <v>71</v>
      </c>
      <c r="C64">
        <v>37</v>
      </c>
      <c r="D64">
        <f t="shared" si="3"/>
        <v>108</v>
      </c>
    </row>
    <row r="65" spans="1:5" x14ac:dyDescent="0.2">
      <c r="B65">
        <v>56</v>
      </c>
      <c r="C65">
        <v>28</v>
      </c>
      <c r="D65">
        <f t="shared" si="3"/>
        <v>84</v>
      </c>
    </row>
    <row r="66" spans="1:5" x14ac:dyDescent="0.2">
      <c r="B66">
        <v>38</v>
      </c>
      <c r="C66">
        <v>34</v>
      </c>
      <c r="D66">
        <f t="shared" si="3"/>
        <v>72</v>
      </c>
    </row>
    <row r="67" spans="1:5" x14ac:dyDescent="0.2">
      <c r="B67">
        <v>77</v>
      </c>
      <c r="C67">
        <v>37</v>
      </c>
      <c r="D67">
        <f t="shared" si="3"/>
        <v>114</v>
      </c>
    </row>
    <row r="68" spans="1:5" x14ac:dyDescent="0.2">
      <c r="B68">
        <f>SUM(B53:B67)</f>
        <v>1101</v>
      </c>
      <c r="C68">
        <f>SUM(C53:C67)</f>
        <v>655</v>
      </c>
      <c r="D68">
        <f>SUM(D53:D67)</f>
        <v>1756</v>
      </c>
      <c r="E68" s="6">
        <v>37.299999999999997</v>
      </c>
    </row>
    <row r="70" spans="1:5" x14ac:dyDescent="0.2">
      <c r="A70" t="s">
        <v>338</v>
      </c>
      <c r="B70">
        <v>257</v>
      </c>
      <c r="C70">
        <v>9</v>
      </c>
      <c r="D70">
        <f t="shared" ref="D70:D84" si="4">SUM(B70:C70)</f>
        <v>266</v>
      </c>
    </row>
    <row r="71" spans="1:5" x14ac:dyDescent="0.2">
      <c r="B71">
        <v>213</v>
      </c>
      <c r="C71">
        <v>9</v>
      </c>
      <c r="D71">
        <f t="shared" si="4"/>
        <v>222</v>
      </c>
    </row>
    <row r="72" spans="1:5" x14ac:dyDescent="0.2">
      <c r="B72">
        <v>239</v>
      </c>
      <c r="C72">
        <v>18</v>
      </c>
      <c r="D72">
        <f t="shared" si="4"/>
        <v>257</v>
      </c>
    </row>
    <row r="73" spans="1:5" x14ac:dyDescent="0.2">
      <c r="B73">
        <v>186</v>
      </c>
      <c r="C73">
        <v>16</v>
      </c>
      <c r="D73">
        <f t="shared" si="4"/>
        <v>202</v>
      </c>
    </row>
    <row r="74" spans="1:5" x14ac:dyDescent="0.2">
      <c r="B74">
        <v>229</v>
      </c>
      <c r="C74">
        <v>23</v>
      </c>
      <c r="D74">
        <f t="shared" si="4"/>
        <v>252</v>
      </c>
    </row>
    <row r="75" spans="1:5" x14ac:dyDescent="0.2">
      <c r="B75">
        <v>349</v>
      </c>
      <c r="C75">
        <v>24</v>
      </c>
      <c r="D75">
        <f t="shared" si="4"/>
        <v>373</v>
      </c>
    </row>
    <row r="76" spans="1:5" x14ac:dyDescent="0.2">
      <c r="B76">
        <v>295</v>
      </c>
      <c r="C76">
        <v>15</v>
      </c>
      <c r="D76">
        <f t="shared" si="4"/>
        <v>310</v>
      </c>
    </row>
    <row r="77" spans="1:5" x14ac:dyDescent="0.2">
      <c r="B77">
        <v>285</v>
      </c>
      <c r="C77">
        <v>9</v>
      </c>
      <c r="D77">
        <f t="shared" si="4"/>
        <v>294</v>
      </c>
    </row>
    <row r="78" spans="1:5" x14ac:dyDescent="0.2">
      <c r="B78">
        <v>192</v>
      </c>
      <c r="C78">
        <v>3</v>
      </c>
      <c r="D78">
        <f t="shared" si="4"/>
        <v>195</v>
      </c>
    </row>
    <row r="79" spans="1:5" x14ac:dyDescent="0.2">
      <c r="B79">
        <v>198</v>
      </c>
      <c r="C79">
        <v>3</v>
      </c>
      <c r="D79">
        <f t="shared" si="4"/>
        <v>201</v>
      </c>
    </row>
    <row r="80" spans="1:5" x14ac:dyDescent="0.2">
      <c r="B80">
        <v>184</v>
      </c>
      <c r="C80">
        <v>1</v>
      </c>
      <c r="D80">
        <f t="shared" si="4"/>
        <v>185</v>
      </c>
    </row>
    <row r="81" spans="1:5" x14ac:dyDescent="0.2">
      <c r="B81">
        <v>170</v>
      </c>
      <c r="C81">
        <v>4</v>
      </c>
      <c r="D81">
        <f t="shared" si="4"/>
        <v>174</v>
      </c>
    </row>
    <row r="82" spans="1:5" x14ac:dyDescent="0.2">
      <c r="B82">
        <v>177</v>
      </c>
      <c r="C82">
        <v>9</v>
      </c>
      <c r="D82">
        <f t="shared" si="4"/>
        <v>186</v>
      </c>
    </row>
    <row r="83" spans="1:5" x14ac:dyDescent="0.2">
      <c r="B83">
        <v>271</v>
      </c>
      <c r="C83">
        <v>10</v>
      </c>
      <c r="D83">
        <f t="shared" si="4"/>
        <v>281</v>
      </c>
    </row>
    <row r="84" spans="1:5" x14ac:dyDescent="0.2">
      <c r="B84">
        <v>145</v>
      </c>
      <c r="C84">
        <v>4</v>
      </c>
      <c r="D84">
        <f t="shared" si="4"/>
        <v>149</v>
      </c>
    </row>
    <row r="85" spans="1:5" x14ac:dyDescent="0.2">
      <c r="B85">
        <f>SUM(B70:B84)</f>
        <v>3390</v>
      </c>
      <c r="C85">
        <f>SUM(C70:C84)</f>
        <v>157</v>
      </c>
      <c r="D85">
        <f>SUM(D70:D84)</f>
        <v>3547</v>
      </c>
      <c r="E85" s="6">
        <v>4.43</v>
      </c>
    </row>
    <row r="87" spans="1:5" x14ac:dyDescent="0.2">
      <c r="A87" t="s">
        <v>337</v>
      </c>
      <c r="B87">
        <v>231</v>
      </c>
      <c r="C87">
        <v>30</v>
      </c>
      <c r="D87">
        <f t="shared" ref="D87:D101" si="5">SUM(B87:C87)</f>
        <v>261</v>
      </c>
    </row>
    <row r="88" spans="1:5" x14ac:dyDescent="0.2">
      <c r="B88">
        <v>198</v>
      </c>
      <c r="C88">
        <v>23</v>
      </c>
      <c r="D88">
        <f t="shared" si="5"/>
        <v>221</v>
      </c>
    </row>
    <row r="89" spans="1:5" x14ac:dyDescent="0.2">
      <c r="B89">
        <v>167</v>
      </c>
      <c r="C89">
        <v>6</v>
      </c>
      <c r="D89">
        <f t="shared" si="5"/>
        <v>173</v>
      </c>
    </row>
    <row r="90" spans="1:5" x14ac:dyDescent="0.2">
      <c r="B90">
        <v>153</v>
      </c>
      <c r="C90">
        <v>12</v>
      </c>
      <c r="D90">
        <f t="shared" si="5"/>
        <v>165</v>
      </c>
    </row>
    <row r="91" spans="1:5" x14ac:dyDescent="0.2">
      <c r="B91">
        <v>134</v>
      </c>
      <c r="C91">
        <v>6</v>
      </c>
      <c r="D91">
        <f t="shared" si="5"/>
        <v>140</v>
      </c>
    </row>
    <row r="92" spans="1:5" x14ac:dyDescent="0.2">
      <c r="B92">
        <v>171</v>
      </c>
      <c r="C92">
        <v>12</v>
      </c>
      <c r="D92">
        <f t="shared" si="5"/>
        <v>183</v>
      </c>
    </row>
    <row r="93" spans="1:5" x14ac:dyDescent="0.2">
      <c r="B93">
        <v>153</v>
      </c>
      <c r="C93">
        <v>12</v>
      </c>
      <c r="D93">
        <f t="shared" si="5"/>
        <v>165</v>
      </c>
    </row>
    <row r="94" spans="1:5" x14ac:dyDescent="0.2">
      <c r="B94">
        <v>149</v>
      </c>
      <c r="C94">
        <v>12</v>
      </c>
      <c r="D94">
        <f t="shared" si="5"/>
        <v>161</v>
      </c>
    </row>
    <row r="95" spans="1:5" x14ac:dyDescent="0.2">
      <c r="B95">
        <v>126</v>
      </c>
      <c r="C95">
        <v>9</v>
      </c>
      <c r="D95">
        <f t="shared" si="5"/>
        <v>135</v>
      </c>
    </row>
    <row r="96" spans="1:5" x14ac:dyDescent="0.2">
      <c r="B96">
        <v>151</v>
      </c>
      <c r="C96">
        <v>10</v>
      </c>
      <c r="D96">
        <f t="shared" si="5"/>
        <v>161</v>
      </c>
    </row>
    <row r="97" spans="1:5" x14ac:dyDescent="0.2">
      <c r="B97">
        <v>307</v>
      </c>
      <c r="C97">
        <v>41</v>
      </c>
      <c r="D97">
        <f t="shared" si="5"/>
        <v>348</v>
      </c>
    </row>
    <row r="98" spans="1:5" x14ac:dyDescent="0.2">
      <c r="B98">
        <v>131</v>
      </c>
      <c r="C98">
        <v>11</v>
      </c>
      <c r="D98">
        <f t="shared" si="5"/>
        <v>142</v>
      </c>
    </row>
    <row r="99" spans="1:5" x14ac:dyDescent="0.2">
      <c r="B99">
        <v>154</v>
      </c>
      <c r="C99">
        <v>12</v>
      </c>
      <c r="D99">
        <f t="shared" si="5"/>
        <v>166</v>
      </c>
    </row>
    <row r="100" spans="1:5" x14ac:dyDescent="0.2">
      <c r="B100">
        <v>214</v>
      </c>
      <c r="C100">
        <v>12</v>
      </c>
      <c r="D100">
        <f t="shared" si="5"/>
        <v>226</v>
      </c>
    </row>
    <row r="101" spans="1:5" x14ac:dyDescent="0.2">
      <c r="B101">
        <v>151</v>
      </c>
      <c r="C101">
        <v>6</v>
      </c>
      <c r="D101">
        <f t="shared" si="5"/>
        <v>157</v>
      </c>
    </row>
    <row r="102" spans="1:5" x14ac:dyDescent="0.2">
      <c r="B102">
        <f>SUM(B87:B101)</f>
        <v>2590</v>
      </c>
      <c r="C102">
        <f>SUM(C87:C101)</f>
        <v>214</v>
      </c>
      <c r="D102">
        <f>SUM(D87:D101)</f>
        <v>2804</v>
      </c>
      <c r="E102" s="6">
        <v>7.63</v>
      </c>
    </row>
    <row r="104" spans="1:5" x14ac:dyDescent="0.2">
      <c r="A104" t="s">
        <v>336</v>
      </c>
      <c r="B104">
        <v>220</v>
      </c>
      <c r="C104">
        <v>42</v>
      </c>
      <c r="D104">
        <f t="shared" ref="D104:D118" si="6">SUM(B104:C104)</f>
        <v>262</v>
      </c>
    </row>
    <row r="105" spans="1:5" x14ac:dyDescent="0.2">
      <c r="B105">
        <v>181</v>
      </c>
      <c r="C105">
        <v>15</v>
      </c>
      <c r="D105">
        <f t="shared" si="6"/>
        <v>196</v>
      </c>
    </row>
    <row r="106" spans="1:5" x14ac:dyDescent="0.2">
      <c r="B106">
        <v>193</v>
      </c>
      <c r="C106">
        <v>22</v>
      </c>
      <c r="D106">
        <f t="shared" si="6"/>
        <v>215</v>
      </c>
    </row>
    <row r="107" spans="1:5" x14ac:dyDescent="0.2">
      <c r="B107">
        <v>164</v>
      </c>
      <c r="C107">
        <v>12</v>
      </c>
      <c r="D107">
        <f t="shared" si="6"/>
        <v>176</v>
      </c>
    </row>
    <row r="108" spans="1:5" x14ac:dyDescent="0.2">
      <c r="B108">
        <v>222</v>
      </c>
      <c r="C108">
        <v>23</v>
      </c>
      <c r="D108">
        <f t="shared" si="6"/>
        <v>245</v>
      </c>
    </row>
    <row r="109" spans="1:5" x14ac:dyDescent="0.2">
      <c r="B109">
        <v>226</v>
      </c>
      <c r="C109">
        <v>27</v>
      </c>
      <c r="D109">
        <f t="shared" si="6"/>
        <v>253</v>
      </c>
    </row>
    <row r="110" spans="1:5" x14ac:dyDescent="0.2">
      <c r="B110">
        <v>277</v>
      </c>
      <c r="C110">
        <v>36</v>
      </c>
      <c r="D110">
        <f t="shared" si="6"/>
        <v>313</v>
      </c>
    </row>
    <row r="111" spans="1:5" x14ac:dyDescent="0.2">
      <c r="B111">
        <v>273</v>
      </c>
      <c r="C111">
        <v>16</v>
      </c>
      <c r="D111">
        <f t="shared" si="6"/>
        <v>289</v>
      </c>
    </row>
    <row r="112" spans="1:5" x14ac:dyDescent="0.2">
      <c r="B112">
        <v>243</v>
      </c>
      <c r="C112">
        <v>37</v>
      </c>
      <c r="D112">
        <f t="shared" si="6"/>
        <v>280</v>
      </c>
    </row>
    <row r="113" spans="1:5" x14ac:dyDescent="0.2">
      <c r="B113">
        <v>234</v>
      </c>
      <c r="C113">
        <v>20</v>
      </c>
      <c r="D113">
        <f t="shared" si="6"/>
        <v>254</v>
      </c>
    </row>
    <row r="114" spans="1:5" x14ac:dyDescent="0.2">
      <c r="B114">
        <v>274</v>
      </c>
      <c r="C114">
        <v>34</v>
      </c>
      <c r="D114">
        <f t="shared" si="6"/>
        <v>308</v>
      </c>
    </row>
    <row r="115" spans="1:5" x14ac:dyDescent="0.2">
      <c r="B115">
        <v>235</v>
      </c>
      <c r="C115">
        <v>24</v>
      </c>
      <c r="D115">
        <f t="shared" si="6"/>
        <v>259</v>
      </c>
    </row>
    <row r="116" spans="1:5" x14ac:dyDescent="0.2">
      <c r="B116">
        <v>157</v>
      </c>
      <c r="C116">
        <v>25</v>
      </c>
      <c r="D116">
        <f t="shared" si="6"/>
        <v>182</v>
      </c>
    </row>
    <row r="117" spans="1:5" x14ac:dyDescent="0.2">
      <c r="B117">
        <v>132</v>
      </c>
      <c r="C117">
        <v>19</v>
      </c>
      <c r="D117">
        <f t="shared" si="6"/>
        <v>151</v>
      </c>
    </row>
    <row r="118" spans="1:5" x14ac:dyDescent="0.2">
      <c r="B118">
        <v>203</v>
      </c>
      <c r="C118">
        <v>14</v>
      </c>
      <c r="D118">
        <f t="shared" si="6"/>
        <v>217</v>
      </c>
    </row>
    <row r="119" spans="1:5" x14ac:dyDescent="0.2">
      <c r="B119">
        <f>SUM(B104:B118)</f>
        <v>3234</v>
      </c>
      <c r="C119">
        <f>SUM(C104:C118)</f>
        <v>366</v>
      </c>
      <c r="D119">
        <f>SUM(D104:D118)</f>
        <v>3600</v>
      </c>
      <c r="E119" s="6">
        <v>10.199999999999999</v>
      </c>
    </row>
    <row r="121" spans="1:5" x14ac:dyDescent="0.2">
      <c r="A121" t="s">
        <v>335</v>
      </c>
      <c r="B121">
        <v>135</v>
      </c>
      <c r="C121">
        <v>17</v>
      </c>
      <c r="D121">
        <f t="shared" ref="D121:D134" si="7">SUM(B121:C121)</f>
        <v>152</v>
      </c>
    </row>
    <row r="122" spans="1:5" x14ac:dyDescent="0.2">
      <c r="B122">
        <v>133</v>
      </c>
      <c r="C122">
        <v>31</v>
      </c>
      <c r="D122">
        <f t="shared" si="7"/>
        <v>164</v>
      </c>
    </row>
    <row r="123" spans="1:5" x14ac:dyDescent="0.2">
      <c r="B123">
        <v>158</v>
      </c>
      <c r="C123">
        <v>32</v>
      </c>
      <c r="D123">
        <f t="shared" si="7"/>
        <v>190</v>
      </c>
    </row>
    <row r="124" spans="1:5" x14ac:dyDescent="0.2">
      <c r="B124">
        <v>116</v>
      </c>
      <c r="C124">
        <v>26</v>
      </c>
      <c r="D124">
        <f t="shared" si="7"/>
        <v>142</v>
      </c>
    </row>
    <row r="125" spans="1:5" x14ac:dyDescent="0.2">
      <c r="B125">
        <v>156</v>
      </c>
      <c r="C125">
        <v>6</v>
      </c>
      <c r="D125">
        <f t="shared" si="7"/>
        <v>162</v>
      </c>
    </row>
    <row r="126" spans="1:5" x14ac:dyDescent="0.2">
      <c r="B126">
        <v>232</v>
      </c>
      <c r="C126">
        <v>29</v>
      </c>
      <c r="D126">
        <f t="shared" si="7"/>
        <v>261</v>
      </c>
    </row>
    <row r="127" spans="1:5" x14ac:dyDescent="0.2">
      <c r="B127">
        <v>144</v>
      </c>
      <c r="C127">
        <v>11</v>
      </c>
      <c r="D127">
        <f t="shared" si="7"/>
        <v>155</v>
      </c>
    </row>
    <row r="128" spans="1:5" x14ac:dyDescent="0.2">
      <c r="B128">
        <v>165</v>
      </c>
      <c r="C128">
        <v>14</v>
      </c>
      <c r="D128">
        <f t="shared" si="7"/>
        <v>179</v>
      </c>
    </row>
    <row r="129" spans="2:5" x14ac:dyDescent="0.2">
      <c r="B129">
        <v>210</v>
      </c>
      <c r="C129">
        <v>31</v>
      </c>
      <c r="D129">
        <f t="shared" si="7"/>
        <v>241</v>
      </c>
    </row>
    <row r="130" spans="2:5" x14ac:dyDescent="0.2">
      <c r="B130">
        <v>157</v>
      </c>
      <c r="C130">
        <v>23</v>
      </c>
      <c r="D130">
        <f t="shared" si="7"/>
        <v>180</v>
      </c>
    </row>
    <row r="131" spans="2:5" x14ac:dyDescent="0.2">
      <c r="B131">
        <v>172</v>
      </c>
      <c r="C131">
        <v>35</v>
      </c>
      <c r="D131">
        <f t="shared" si="7"/>
        <v>207</v>
      </c>
    </row>
    <row r="132" spans="2:5" x14ac:dyDescent="0.2">
      <c r="B132">
        <v>170</v>
      </c>
      <c r="C132">
        <v>24</v>
      </c>
      <c r="D132">
        <f t="shared" si="7"/>
        <v>194</v>
      </c>
    </row>
    <row r="133" spans="2:5" x14ac:dyDescent="0.2">
      <c r="B133">
        <v>253</v>
      </c>
      <c r="C133">
        <v>55</v>
      </c>
      <c r="D133">
        <f t="shared" si="7"/>
        <v>308</v>
      </c>
    </row>
    <row r="134" spans="2:5" x14ac:dyDescent="0.2">
      <c r="B134">
        <v>116</v>
      </c>
      <c r="C134">
        <v>25</v>
      </c>
      <c r="D134">
        <f t="shared" si="7"/>
        <v>141</v>
      </c>
    </row>
    <row r="135" spans="2:5" x14ac:dyDescent="0.2">
      <c r="B135">
        <f>SUM(B121:B134)</f>
        <v>2317</v>
      </c>
      <c r="C135">
        <f>SUM(C121:C134)</f>
        <v>359</v>
      </c>
      <c r="D135">
        <f>SUM(D121:D134)</f>
        <v>2676</v>
      </c>
      <c r="E135" s="6">
        <v>13.4</v>
      </c>
    </row>
  </sheetData>
  <pageMargins left="0.75" right="0.75" top="1" bottom="1" header="0.5" footer="0.5"/>
  <pageSetup paperSize="9" orientation="portrait" horizontalDpi="4294967292" verticalDpi="4294967292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69FD5E-97D6-3C46-B7FB-A6C6A4F36745}">
  <dimension ref="A1:K136"/>
  <sheetViews>
    <sheetView topLeftCell="A130" workbookViewId="0">
      <selection activeCell="L159" sqref="L159"/>
    </sheetView>
  </sheetViews>
  <sheetFormatPr baseColWidth="10" defaultRowHeight="16" x14ac:dyDescent="0.2"/>
  <sheetData>
    <row r="1" spans="1:11" x14ac:dyDescent="0.2">
      <c r="A1" t="s">
        <v>349</v>
      </c>
      <c r="B1" t="s">
        <v>352</v>
      </c>
      <c r="C1" t="s">
        <v>351</v>
      </c>
      <c r="D1" t="s">
        <v>269</v>
      </c>
      <c r="E1" t="s">
        <v>341</v>
      </c>
      <c r="I1" t="s">
        <v>21</v>
      </c>
      <c r="J1" t="s">
        <v>346</v>
      </c>
    </row>
    <row r="2" spans="1:11" x14ac:dyDescent="0.2">
      <c r="B2">
        <v>81</v>
      </c>
      <c r="C2">
        <v>25</v>
      </c>
      <c r="D2">
        <f t="shared" ref="D2:D7" si="0">SUM(B2:C2)</f>
        <v>106</v>
      </c>
      <c r="F2" t="s">
        <v>21</v>
      </c>
      <c r="G2">
        <v>16.96</v>
      </c>
      <c r="I2">
        <v>16.96</v>
      </c>
      <c r="J2">
        <v>1.88</v>
      </c>
    </row>
    <row r="3" spans="1:11" x14ac:dyDescent="0.2">
      <c r="B3">
        <v>116</v>
      </c>
      <c r="C3">
        <v>25</v>
      </c>
      <c r="D3">
        <f t="shared" si="0"/>
        <v>141</v>
      </c>
      <c r="G3">
        <v>8.48</v>
      </c>
      <c r="I3">
        <v>8.48</v>
      </c>
      <c r="J3">
        <v>1.92</v>
      </c>
    </row>
    <row r="4" spans="1:11" x14ac:dyDescent="0.2">
      <c r="B4">
        <v>133</v>
      </c>
      <c r="C4">
        <v>20</v>
      </c>
      <c r="D4">
        <f t="shared" si="0"/>
        <v>153</v>
      </c>
      <c r="G4">
        <v>22.89</v>
      </c>
      <c r="I4">
        <v>22.89</v>
      </c>
      <c r="J4">
        <v>2.02</v>
      </c>
    </row>
    <row r="5" spans="1:11" x14ac:dyDescent="0.2">
      <c r="B5">
        <v>129</v>
      </c>
      <c r="C5">
        <v>19</v>
      </c>
      <c r="D5">
        <f t="shared" si="0"/>
        <v>148</v>
      </c>
      <c r="G5">
        <v>9.4600000000000009</v>
      </c>
      <c r="I5">
        <v>9.4600000000000009</v>
      </c>
      <c r="J5">
        <v>1.04</v>
      </c>
    </row>
    <row r="6" spans="1:11" x14ac:dyDescent="0.2">
      <c r="B6">
        <v>190</v>
      </c>
      <c r="C6">
        <v>35</v>
      </c>
      <c r="D6">
        <f t="shared" si="0"/>
        <v>225</v>
      </c>
      <c r="I6">
        <f>AVERAGE(I2:I5)</f>
        <v>14.4475</v>
      </c>
      <c r="J6">
        <f>AVERAGE(J2:J5)</f>
        <v>1.7150000000000001</v>
      </c>
      <c r="K6" t="s">
        <v>50</v>
      </c>
    </row>
    <row r="7" spans="1:11" x14ac:dyDescent="0.2">
      <c r="B7">
        <v>174</v>
      </c>
      <c r="C7">
        <v>40</v>
      </c>
      <c r="D7">
        <f t="shared" si="0"/>
        <v>214</v>
      </c>
      <c r="I7">
        <f>_xlfn.STDEV.P(I2:I5)</f>
        <v>5.8752590368425475</v>
      </c>
      <c r="J7">
        <f>_xlfn.STDEV.P(J2:J5)</f>
        <v>0.39303307748839628</v>
      </c>
      <c r="K7" t="s">
        <v>299</v>
      </c>
    </row>
    <row r="8" spans="1:11" x14ac:dyDescent="0.2">
      <c r="B8">
        <v>107</v>
      </c>
      <c r="C8">
        <v>21</v>
      </c>
      <c r="D8" s="37">
        <f>SUM(B8+C8)</f>
        <v>128</v>
      </c>
      <c r="F8" t="s">
        <v>346</v>
      </c>
      <c r="G8">
        <v>1.88</v>
      </c>
      <c r="I8">
        <f>I7/SQRT(4)</f>
        <v>2.9376295184212737</v>
      </c>
      <c r="J8">
        <f>J7/SQRT(4)</f>
        <v>0.19651653874419814</v>
      </c>
      <c r="K8" t="s">
        <v>23</v>
      </c>
    </row>
    <row r="9" spans="1:11" x14ac:dyDescent="0.2">
      <c r="B9">
        <v>86</v>
      </c>
      <c r="C9">
        <v>23</v>
      </c>
      <c r="D9">
        <f t="shared" ref="D9:D16" si="1">SUM(B9:C9)</f>
        <v>109</v>
      </c>
      <c r="G9">
        <v>1.92</v>
      </c>
    </row>
    <row r="10" spans="1:11" x14ac:dyDescent="0.2">
      <c r="B10">
        <v>176</v>
      </c>
      <c r="C10">
        <v>34</v>
      </c>
      <c r="D10">
        <f t="shared" si="1"/>
        <v>210</v>
      </c>
      <c r="G10">
        <v>2.02</v>
      </c>
      <c r="J10" t="s">
        <v>350</v>
      </c>
    </row>
    <row r="11" spans="1:11" x14ac:dyDescent="0.2">
      <c r="B11">
        <v>124</v>
      </c>
      <c r="C11">
        <v>31</v>
      </c>
      <c r="D11">
        <f t="shared" si="1"/>
        <v>155</v>
      </c>
      <c r="G11">
        <v>1.04</v>
      </c>
    </row>
    <row r="12" spans="1:11" x14ac:dyDescent="0.2">
      <c r="B12">
        <v>164</v>
      </c>
      <c r="C12">
        <v>19</v>
      </c>
      <c r="D12">
        <f t="shared" si="1"/>
        <v>183</v>
      </c>
    </row>
    <row r="13" spans="1:11" x14ac:dyDescent="0.2">
      <c r="B13">
        <v>126</v>
      </c>
      <c r="C13">
        <v>37</v>
      </c>
      <c r="D13">
        <f t="shared" si="1"/>
        <v>163</v>
      </c>
    </row>
    <row r="14" spans="1:11" x14ac:dyDescent="0.2">
      <c r="B14">
        <v>187</v>
      </c>
      <c r="C14">
        <v>44</v>
      </c>
      <c r="D14">
        <f t="shared" si="1"/>
        <v>231</v>
      </c>
    </row>
    <row r="15" spans="1:11" x14ac:dyDescent="0.2">
      <c r="B15">
        <v>103</v>
      </c>
      <c r="C15">
        <v>21</v>
      </c>
      <c r="D15">
        <f t="shared" si="1"/>
        <v>124</v>
      </c>
    </row>
    <row r="16" spans="1:11" x14ac:dyDescent="0.2">
      <c r="B16">
        <v>159</v>
      </c>
      <c r="C16">
        <v>26</v>
      </c>
      <c r="D16">
        <f t="shared" si="1"/>
        <v>185</v>
      </c>
    </row>
    <row r="17" spans="1:5" x14ac:dyDescent="0.2">
      <c r="A17" t="s">
        <v>269</v>
      </c>
      <c r="B17">
        <f>SUM(B2:B16)</f>
        <v>2055</v>
      </c>
      <c r="C17">
        <f>SUM(C2:C16)</f>
        <v>420</v>
      </c>
      <c r="D17">
        <f>SUM(D2:D16)</f>
        <v>2475</v>
      </c>
      <c r="E17" s="6">
        <v>16.96</v>
      </c>
    </row>
    <row r="19" spans="1:5" x14ac:dyDescent="0.2">
      <c r="A19" t="s">
        <v>344</v>
      </c>
      <c r="B19">
        <v>109</v>
      </c>
      <c r="C19">
        <v>12</v>
      </c>
      <c r="D19">
        <f t="shared" ref="D19:D33" si="2">SUM(B19:C19)</f>
        <v>121</v>
      </c>
    </row>
    <row r="20" spans="1:5" x14ac:dyDescent="0.2">
      <c r="B20">
        <v>71</v>
      </c>
      <c r="C20">
        <v>17</v>
      </c>
      <c r="D20">
        <f t="shared" si="2"/>
        <v>88</v>
      </c>
    </row>
    <row r="21" spans="1:5" x14ac:dyDescent="0.2">
      <c r="B21">
        <v>164</v>
      </c>
      <c r="C21">
        <v>8</v>
      </c>
      <c r="D21">
        <f t="shared" si="2"/>
        <v>172</v>
      </c>
    </row>
    <row r="22" spans="1:5" x14ac:dyDescent="0.2">
      <c r="B22">
        <v>101</v>
      </c>
      <c r="C22">
        <v>32</v>
      </c>
      <c r="D22">
        <f t="shared" si="2"/>
        <v>133</v>
      </c>
    </row>
    <row r="23" spans="1:5" x14ac:dyDescent="0.2">
      <c r="B23">
        <v>86</v>
      </c>
      <c r="C23">
        <v>10</v>
      </c>
      <c r="D23">
        <f t="shared" si="2"/>
        <v>96</v>
      </c>
    </row>
    <row r="24" spans="1:5" x14ac:dyDescent="0.2">
      <c r="B24">
        <v>166</v>
      </c>
      <c r="C24">
        <v>9</v>
      </c>
      <c r="D24">
        <f t="shared" si="2"/>
        <v>175</v>
      </c>
    </row>
    <row r="25" spans="1:5" x14ac:dyDescent="0.2">
      <c r="B25">
        <v>122</v>
      </c>
      <c r="C25">
        <v>4</v>
      </c>
      <c r="D25">
        <f t="shared" si="2"/>
        <v>126</v>
      </c>
    </row>
    <row r="26" spans="1:5" x14ac:dyDescent="0.2">
      <c r="B26">
        <v>155</v>
      </c>
      <c r="C26">
        <v>10</v>
      </c>
      <c r="D26">
        <f t="shared" si="2"/>
        <v>165</v>
      </c>
    </row>
    <row r="27" spans="1:5" x14ac:dyDescent="0.2">
      <c r="B27">
        <v>173</v>
      </c>
      <c r="C27">
        <v>9</v>
      </c>
      <c r="D27">
        <f t="shared" si="2"/>
        <v>182</v>
      </c>
    </row>
    <row r="28" spans="1:5" x14ac:dyDescent="0.2">
      <c r="B28">
        <v>142</v>
      </c>
      <c r="C28">
        <v>10</v>
      </c>
      <c r="D28">
        <f t="shared" si="2"/>
        <v>152</v>
      </c>
    </row>
    <row r="29" spans="1:5" x14ac:dyDescent="0.2">
      <c r="B29">
        <v>159</v>
      </c>
      <c r="C29">
        <v>8</v>
      </c>
      <c r="D29">
        <f t="shared" si="2"/>
        <v>167</v>
      </c>
    </row>
    <row r="30" spans="1:5" x14ac:dyDescent="0.2">
      <c r="B30">
        <v>152</v>
      </c>
      <c r="C30">
        <v>12</v>
      </c>
      <c r="D30">
        <f t="shared" si="2"/>
        <v>164</v>
      </c>
    </row>
    <row r="31" spans="1:5" x14ac:dyDescent="0.2">
      <c r="B31">
        <v>119</v>
      </c>
      <c r="C31">
        <v>15</v>
      </c>
      <c r="D31">
        <f t="shared" si="2"/>
        <v>134</v>
      </c>
    </row>
    <row r="32" spans="1:5" x14ac:dyDescent="0.2">
      <c r="B32">
        <v>84</v>
      </c>
      <c r="C32">
        <v>13</v>
      </c>
      <c r="D32">
        <f t="shared" si="2"/>
        <v>97</v>
      </c>
    </row>
    <row r="33" spans="1:5" x14ac:dyDescent="0.2">
      <c r="B33">
        <v>140</v>
      </c>
      <c r="C33">
        <v>11</v>
      </c>
      <c r="D33">
        <f t="shared" si="2"/>
        <v>151</v>
      </c>
    </row>
    <row r="34" spans="1:5" x14ac:dyDescent="0.2">
      <c r="A34" t="s">
        <v>269</v>
      </c>
      <c r="B34">
        <f>SUM(B19:B33)</f>
        <v>1943</v>
      </c>
      <c r="C34">
        <f>SUM(C19:C33)</f>
        <v>180</v>
      </c>
      <c r="D34">
        <f>SUM(D19:D33)</f>
        <v>2123</v>
      </c>
      <c r="E34" s="6">
        <v>8.48</v>
      </c>
    </row>
    <row r="36" spans="1:5" x14ac:dyDescent="0.2">
      <c r="A36" t="s">
        <v>340</v>
      </c>
      <c r="B36">
        <v>66</v>
      </c>
      <c r="C36">
        <v>15</v>
      </c>
      <c r="D36">
        <f t="shared" ref="D36:D50" si="3">SUM(B36:C36)</f>
        <v>81</v>
      </c>
    </row>
    <row r="37" spans="1:5" x14ac:dyDescent="0.2">
      <c r="B37">
        <v>65</v>
      </c>
      <c r="C37">
        <v>15</v>
      </c>
      <c r="D37">
        <f t="shared" si="3"/>
        <v>80</v>
      </c>
    </row>
    <row r="38" spans="1:5" x14ac:dyDescent="0.2">
      <c r="B38">
        <v>39</v>
      </c>
      <c r="C38">
        <v>12</v>
      </c>
      <c r="D38">
        <f t="shared" si="3"/>
        <v>51</v>
      </c>
    </row>
    <row r="39" spans="1:5" x14ac:dyDescent="0.2">
      <c r="B39">
        <v>66</v>
      </c>
      <c r="C39">
        <v>17</v>
      </c>
      <c r="D39">
        <f t="shared" si="3"/>
        <v>83</v>
      </c>
    </row>
    <row r="40" spans="1:5" x14ac:dyDescent="0.2">
      <c r="B40">
        <v>67</v>
      </c>
      <c r="C40">
        <v>20</v>
      </c>
      <c r="D40">
        <f t="shared" si="3"/>
        <v>87</v>
      </c>
    </row>
    <row r="41" spans="1:5" x14ac:dyDescent="0.2">
      <c r="B41">
        <v>53</v>
      </c>
      <c r="C41">
        <v>19</v>
      </c>
      <c r="D41">
        <f t="shared" si="3"/>
        <v>72</v>
      </c>
    </row>
    <row r="42" spans="1:5" x14ac:dyDescent="0.2">
      <c r="B42">
        <v>59</v>
      </c>
      <c r="C42">
        <v>18</v>
      </c>
      <c r="D42">
        <f t="shared" si="3"/>
        <v>77</v>
      </c>
    </row>
    <row r="43" spans="1:5" x14ac:dyDescent="0.2">
      <c r="B43">
        <v>72</v>
      </c>
      <c r="C43">
        <v>19</v>
      </c>
      <c r="D43">
        <f t="shared" si="3"/>
        <v>91</v>
      </c>
    </row>
    <row r="44" spans="1:5" x14ac:dyDescent="0.2">
      <c r="B44">
        <v>30</v>
      </c>
      <c r="C44">
        <v>21</v>
      </c>
      <c r="D44">
        <f t="shared" si="3"/>
        <v>51</v>
      </c>
    </row>
    <row r="45" spans="1:5" x14ac:dyDescent="0.2">
      <c r="B45">
        <v>87</v>
      </c>
      <c r="C45">
        <v>24</v>
      </c>
      <c r="D45">
        <f t="shared" si="3"/>
        <v>111</v>
      </c>
    </row>
    <row r="46" spans="1:5" x14ac:dyDescent="0.2">
      <c r="B46">
        <v>34</v>
      </c>
      <c r="C46">
        <v>19</v>
      </c>
      <c r="D46">
        <f t="shared" si="3"/>
        <v>53</v>
      </c>
    </row>
    <row r="47" spans="1:5" x14ac:dyDescent="0.2">
      <c r="B47">
        <v>81</v>
      </c>
      <c r="C47">
        <v>15</v>
      </c>
      <c r="D47">
        <f t="shared" si="3"/>
        <v>96</v>
      </c>
    </row>
    <row r="48" spans="1:5" x14ac:dyDescent="0.2">
      <c r="B48">
        <v>75</v>
      </c>
      <c r="C48">
        <v>20</v>
      </c>
      <c r="D48">
        <f t="shared" si="3"/>
        <v>95</v>
      </c>
    </row>
    <row r="49" spans="1:5" x14ac:dyDescent="0.2">
      <c r="B49">
        <v>83</v>
      </c>
      <c r="C49">
        <v>34</v>
      </c>
      <c r="D49">
        <f t="shared" si="3"/>
        <v>117</v>
      </c>
    </row>
    <row r="50" spans="1:5" x14ac:dyDescent="0.2">
      <c r="B50">
        <v>93</v>
      </c>
      <c r="C50">
        <v>20</v>
      </c>
      <c r="D50">
        <f t="shared" si="3"/>
        <v>113</v>
      </c>
    </row>
    <row r="51" spans="1:5" x14ac:dyDescent="0.2">
      <c r="A51" t="s">
        <v>269</v>
      </c>
      <c r="B51">
        <f>SUM(B36:B50)</f>
        <v>970</v>
      </c>
      <c r="C51">
        <f>SUM(C36:C50)</f>
        <v>288</v>
      </c>
      <c r="D51">
        <f>SUM(D36:D50)</f>
        <v>1258</v>
      </c>
      <c r="E51" s="6">
        <v>22.89</v>
      </c>
    </row>
    <row r="53" spans="1:5" x14ac:dyDescent="0.2">
      <c r="A53" t="s">
        <v>339</v>
      </c>
      <c r="B53">
        <v>108</v>
      </c>
      <c r="C53">
        <v>15</v>
      </c>
      <c r="D53">
        <f t="shared" ref="D53:D67" si="4">SUM(B53:C53)</f>
        <v>123</v>
      </c>
    </row>
    <row r="54" spans="1:5" x14ac:dyDescent="0.2">
      <c r="B54">
        <v>98</v>
      </c>
      <c r="C54">
        <v>7</v>
      </c>
      <c r="D54">
        <f t="shared" si="4"/>
        <v>105</v>
      </c>
    </row>
    <row r="55" spans="1:5" x14ac:dyDescent="0.2">
      <c r="B55">
        <v>96</v>
      </c>
      <c r="C55">
        <v>8</v>
      </c>
      <c r="D55">
        <f t="shared" si="4"/>
        <v>104</v>
      </c>
    </row>
    <row r="56" spans="1:5" x14ac:dyDescent="0.2">
      <c r="B56">
        <v>120</v>
      </c>
      <c r="C56">
        <v>6</v>
      </c>
      <c r="D56">
        <f t="shared" si="4"/>
        <v>126</v>
      </c>
    </row>
    <row r="57" spans="1:5" x14ac:dyDescent="0.2">
      <c r="B57">
        <v>91</v>
      </c>
      <c r="C57">
        <v>11</v>
      </c>
      <c r="D57">
        <f t="shared" si="4"/>
        <v>102</v>
      </c>
    </row>
    <row r="58" spans="1:5" x14ac:dyDescent="0.2">
      <c r="B58">
        <v>124</v>
      </c>
      <c r="C58">
        <v>8</v>
      </c>
      <c r="D58">
        <f t="shared" si="4"/>
        <v>132</v>
      </c>
    </row>
    <row r="59" spans="1:5" x14ac:dyDescent="0.2">
      <c r="B59">
        <v>134</v>
      </c>
      <c r="C59">
        <v>16</v>
      </c>
      <c r="D59">
        <f t="shared" si="4"/>
        <v>150</v>
      </c>
    </row>
    <row r="60" spans="1:5" x14ac:dyDescent="0.2">
      <c r="B60">
        <v>115</v>
      </c>
      <c r="C60">
        <v>16</v>
      </c>
      <c r="D60">
        <f t="shared" si="4"/>
        <v>131</v>
      </c>
    </row>
    <row r="61" spans="1:5" x14ac:dyDescent="0.2">
      <c r="B61">
        <v>106</v>
      </c>
      <c r="C61">
        <v>19</v>
      </c>
      <c r="D61">
        <f t="shared" si="4"/>
        <v>125</v>
      </c>
    </row>
    <row r="62" spans="1:5" x14ac:dyDescent="0.2">
      <c r="B62">
        <v>117</v>
      </c>
      <c r="C62">
        <v>13</v>
      </c>
      <c r="D62">
        <f t="shared" si="4"/>
        <v>130</v>
      </c>
    </row>
    <row r="63" spans="1:5" x14ac:dyDescent="0.2">
      <c r="B63">
        <v>118</v>
      </c>
      <c r="C63">
        <v>11</v>
      </c>
      <c r="D63">
        <f t="shared" si="4"/>
        <v>129</v>
      </c>
    </row>
    <row r="64" spans="1:5" x14ac:dyDescent="0.2">
      <c r="B64">
        <v>133</v>
      </c>
      <c r="C64">
        <v>8</v>
      </c>
      <c r="D64">
        <f t="shared" si="4"/>
        <v>141</v>
      </c>
    </row>
    <row r="65" spans="1:5" x14ac:dyDescent="0.2">
      <c r="B65">
        <v>110</v>
      </c>
      <c r="C65">
        <v>18</v>
      </c>
      <c r="D65">
        <f t="shared" si="4"/>
        <v>128</v>
      </c>
    </row>
    <row r="66" spans="1:5" x14ac:dyDescent="0.2">
      <c r="B66">
        <v>134</v>
      </c>
      <c r="C66">
        <v>14</v>
      </c>
      <c r="D66">
        <f t="shared" si="4"/>
        <v>148</v>
      </c>
    </row>
    <row r="67" spans="1:5" x14ac:dyDescent="0.2">
      <c r="B67">
        <v>90</v>
      </c>
      <c r="C67">
        <v>7</v>
      </c>
      <c r="D67">
        <f t="shared" si="4"/>
        <v>97</v>
      </c>
    </row>
    <row r="68" spans="1:5" x14ac:dyDescent="0.2">
      <c r="B68">
        <f>SUM(B53:B67)</f>
        <v>1694</v>
      </c>
      <c r="C68">
        <f>SUM(C53:C67)</f>
        <v>177</v>
      </c>
      <c r="D68">
        <f>SUM(D53:D67)</f>
        <v>1871</v>
      </c>
      <c r="E68" s="6">
        <v>9.4600000000000009</v>
      </c>
    </row>
    <row r="70" spans="1:5" x14ac:dyDescent="0.2">
      <c r="A70" t="s">
        <v>338</v>
      </c>
      <c r="B70">
        <v>299</v>
      </c>
      <c r="C70">
        <v>3</v>
      </c>
      <c r="D70">
        <f t="shared" ref="D70:D84" si="5">SUM(B70:C70)</f>
        <v>302</v>
      </c>
    </row>
    <row r="71" spans="1:5" x14ac:dyDescent="0.2">
      <c r="B71">
        <v>227</v>
      </c>
      <c r="C71">
        <v>2</v>
      </c>
      <c r="D71">
        <f t="shared" si="5"/>
        <v>229</v>
      </c>
    </row>
    <row r="72" spans="1:5" x14ac:dyDescent="0.2">
      <c r="B72">
        <v>209</v>
      </c>
      <c r="C72">
        <v>6</v>
      </c>
      <c r="D72">
        <f t="shared" si="5"/>
        <v>215</v>
      </c>
    </row>
    <row r="73" spans="1:5" x14ac:dyDescent="0.2">
      <c r="B73">
        <v>353</v>
      </c>
      <c r="C73">
        <v>7</v>
      </c>
      <c r="D73">
        <f t="shared" si="5"/>
        <v>360</v>
      </c>
    </row>
    <row r="74" spans="1:5" x14ac:dyDescent="0.2">
      <c r="B74">
        <v>174</v>
      </c>
      <c r="C74">
        <v>5</v>
      </c>
      <c r="D74">
        <f t="shared" si="5"/>
        <v>179</v>
      </c>
    </row>
    <row r="75" spans="1:5" x14ac:dyDescent="0.2">
      <c r="B75">
        <v>232</v>
      </c>
      <c r="C75">
        <v>5</v>
      </c>
      <c r="D75">
        <f t="shared" si="5"/>
        <v>237</v>
      </c>
    </row>
    <row r="76" spans="1:5" x14ac:dyDescent="0.2">
      <c r="B76">
        <v>207</v>
      </c>
      <c r="C76">
        <v>6</v>
      </c>
      <c r="D76">
        <f t="shared" si="5"/>
        <v>213</v>
      </c>
    </row>
    <row r="77" spans="1:5" x14ac:dyDescent="0.2">
      <c r="B77">
        <v>189</v>
      </c>
      <c r="C77">
        <v>4</v>
      </c>
      <c r="D77">
        <f t="shared" si="5"/>
        <v>193</v>
      </c>
    </row>
    <row r="78" spans="1:5" x14ac:dyDescent="0.2">
      <c r="B78">
        <v>362</v>
      </c>
      <c r="C78">
        <v>6</v>
      </c>
      <c r="D78">
        <f t="shared" si="5"/>
        <v>368</v>
      </c>
    </row>
    <row r="79" spans="1:5" x14ac:dyDescent="0.2">
      <c r="B79">
        <v>253</v>
      </c>
      <c r="C79">
        <v>3</v>
      </c>
      <c r="D79">
        <f t="shared" si="5"/>
        <v>256</v>
      </c>
    </row>
    <row r="80" spans="1:5" x14ac:dyDescent="0.2">
      <c r="B80">
        <v>289</v>
      </c>
      <c r="C80">
        <v>4</v>
      </c>
      <c r="D80">
        <f t="shared" si="5"/>
        <v>293</v>
      </c>
    </row>
    <row r="81" spans="1:5" x14ac:dyDescent="0.2">
      <c r="B81">
        <v>272</v>
      </c>
      <c r="C81">
        <v>7</v>
      </c>
      <c r="D81">
        <f t="shared" si="5"/>
        <v>279</v>
      </c>
    </row>
    <row r="82" spans="1:5" x14ac:dyDescent="0.2">
      <c r="B82">
        <v>345</v>
      </c>
      <c r="C82">
        <v>10</v>
      </c>
      <c r="D82">
        <f t="shared" si="5"/>
        <v>355</v>
      </c>
    </row>
    <row r="83" spans="1:5" x14ac:dyDescent="0.2">
      <c r="B83">
        <v>178</v>
      </c>
      <c r="C83">
        <v>1</v>
      </c>
      <c r="D83">
        <f t="shared" si="5"/>
        <v>179</v>
      </c>
    </row>
    <row r="84" spans="1:5" x14ac:dyDescent="0.2">
      <c r="B84">
        <v>267</v>
      </c>
      <c r="C84">
        <v>5</v>
      </c>
      <c r="D84">
        <f t="shared" si="5"/>
        <v>272</v>
      </c>
    </row>
    <row r="85" spans="1:5" x14ac:dyDescent="0.2">
      <c r="B85">
        <f>SUM(B70:B84)</f>
        <v>3856</v>
      </c>
      <c r="C85">
        <f>SUM(C70:C84)</f>
        <v>74</v>
      </c>
      <c r="D85">
        <f>SUM(D70:D84)</f>
        <v>3930</v>
      </c>
      <c r="E85" s="6">
        <v>1.88</v>
      </c>
    </row>
    <row r="87" spans="1:5" x14ac:dyDescent="0.2">
      <c r="A87" t="s">
        <v>337</v>
      </c>
      <c r="B87">
        <v>165</v>
      </c>
      <c r="C87">
        <v>4</v>
      </c>
      <c r="D87">
        <f t="shared" ref="D87:D101" si="6">SUM(B87:C87)</f>
        <v>169</v>
      </c>
    </row>
    <row r="88" spans="1:5" x14ac:dyDescent="0.2">
      <c r="B88">
        <v>123</v>
      </c>
      <c r="C88">
        <v>3</v>
      </c>
      <c r="D88">
        <f t="shared" si="6"/>
        <v>126</v>
      </c>
    </row>
    <row r="89" spans="1:5" x14ac:dyDescent="0.2">
      <c r="B89">
        <v>199</v>
      </c>
      <c r="C89">
        <v>2</v>
      </c>
      <c r="D89">
        <f t="shared" si="6"/>
        <v>201</v>
      </c>
    </row>
    <row r="90" spans="1:5" x14ac:dyDescent="0.2">
      <c r="B90">
        <v>179</v>
      </c>
      <c r="C90">
        <v>2</v>
      </c>
      <c r="D90">
        <f t="shared" si="6"/>
        <v>181</v>
      </c>
    </row>
    <row r="91" spans="1:5" x14ac:dyDescent="0.2">
      <c r="B91">
        <v>101</v>
      </c>
      <c r="C91">
        <v>1</v>
      </c>
      <c r="D91">
        <f t="shared" si="6"/>
        <v>102</v>
      </c>
    </row>
    <row r="92" spans="1:5" x14ac:dyDescent="0.2">
      <c r="B92">
        <v>157</v>
      </c>
      <c r="C92">
        <v>5</v>
      </c>
      <c r="D92">
        <f t="shared" si="6"/>
        <v>162</v>
      </c>
    </row>
    <row r="93" spans="1:5" x14ac:dyDescent="0.2">
      <c r="B93">
        <v>156</v>
      </c>
      <c r="C93">
        <v>6</v>
      </c>
      <c r="D93">
        <f t="shared" si="6"/>
        <v>162</v>
      </c>
    </row>
    <row r="94" spans="1:5" x14ac:dyDescent="0.2">
      <c r="B94">
        <v>171</v>
      </c>
      <c r="C94">
        <v>2</v>
      </c>
      <c r="D94">
        <f t="shared" si="6"/>
        <v>173</v>
      </c>
    </row>
    <row r="95" spans="1:5" x14ac:dyDescent="0.2">
      <c r="B95">
        <v>104</v>
      </c>
      <c r="C95">
        <v>4</v>
      </c>
      <c r="D95">
        <f t="shared" si="6"/>
        <v>108</v>
      </c>
    </row>
    <row r="96" spans="1:5" x14ac:dyDescent="0.2">
      <c r="B96">
        <v>133</v>
      </c>
      <c r="C96">
        <v>1</v>
      </c>
      <c r="D96">
        <f t="shared" si="6"/>
        <v>134</v>
      </c>
    </row>
    <row r="97" spans="1:5" x14ac:dyDescent="0.2">
      <c r="B97">
        <v>158</v>
      </c>
      <c r="C97">
        <v>4</v>
      </c>
      <c r="D97">
        <f t="shared" si="6"/>
        <v>162</v>
      </c>
    </row>
    <row r="98" spans="1:5" x14ac:dyDescent="0.2">
      <c r="B98">
        <v>126</v>
      </c>
      <c r="C98">
        <v>0</v>
      </c>
      <c r="D98">
        <f t="shared" si="6"/>
        <v>126</v>
      </c>
    </row>
    <row r="99" spans="1:5" x14ac:dyDescent="0.2">
      <c r="B99">
        <v>162</v>
      </c>
      <c r="C99">
        <v>4</v>
      </c>
      <c r="D99">
        <f t="shared" si="6"/>
        <v>166</v>
      </c>
    </row>
    <row r="100" spans="1:5" x14ac:dyDescent="0.2">
      <c r="B100">
        <v>159</v>
      </c>
      <c r="C100">
        <v>5</v>
      </c>
      <c r="D100">
        <f t="shared" si="6"/>
        <v>164</v>
      </c>
    </row>
    <row r="101" spans="1:5" x14ac:dyDescent="0.2">
      <c r="B101">
        <v>196</v>
      </c>
      <c r="C101">
        <v>2</v>
      </c>
      <c r="D101">
        <f t="shared" si="6"/>
        <v>198</v>
      </c>
    </row>
    <row r="102" spans="1:5" x14ac:dyDescent="0.2">
      <c r="B102">
        <f>SUM(B87:B101)</f>
        <v>2289</v>
      </c>
      <c r="C102">
        <f>SUM(C87:C101)</f>
        <v>45</v>
      </c>
      <c r="D102">
        <f>SUM(D87:D101)</f>
        <v>2334</v>
      </c>
      <c r="E102" s="6">
        <v>1.92</v>
      </c>
    </row>
    <row r="104" spans="1:5" x14ac:dyDescent="0.2">
      <c r="A104" t="s">
        <v>336</v>
      </c>
      <c r="B104">
        <v>226</v>
      </c>
      <c r="C104">
        <v>5</v>
      </c>
      <c r="D104">
        <f t="shared" ref="D104:D118" si="7">SUM(B104:C104)</f>
        <v>231</v>
      </c>
    </row>
    <row r="105" spans="1:5" x14ac:dyDescent="0.2">
      <c r="B105">
        <v>233</v>
      </c>
      <c r="C105">
        <v>9</v>
      </c>
      <c r="D105">
        <f t="shared" si="7"/>
        <v>242</v>
      </c>
    </row>
    <row r="106" spans="1:5" x14ac:dyDescent="0.2">
      <c r="B106">
        <v>172</v>
      </c>
      <c r="C106">
        <v>9</v>
      </c>
      <c r="D106">
        <f t="shared" si="7"/>
        <v>181</v>
      </c>
    </row>
    <row r="107" spans="1:5" x14ac:dyDescent="0.2">
      <c r="B107">
        <v>270</v>
      </c>
      <c r="C107">
        <v>9</v>
      </c>
      <c r="D107">
        <f t="shared" si="7"/>
        <v>279</v>
      </c>
    </row>
    <row r="108" spans="1:5" x14ac:dyDescent="0.2">
      <c r="B108">
        <v>215</v>
      </c>
      <c r="C108">
        <v>6</v>
      </c>
      <c r="D108">
        <f t="shared" si="7"/>
        <v>221</v>
      </c>
    </row>
    <row r="109" spans="1:5" x14ac:dyDescent="0.2">
      <c r="B109">
        <v>249</v>
      </c>
      <c r="C109">
        <v>2</v>
      </c>
      <c r="D109">
        <f t="shared" si="7"/>
        <v>251</v>
      </c>
    </row>
    <row r="110" spans="1:5" x14ac:dyDescent="0.2">
      <c r="B110">
        <v>342</v>
      </c>
      <c r="C110">
        <v>6</v>
      </c>
      <c r="D110">
        <f t="shared" si="7"/>
        <v>348</v>
      </c>
    </row>
    <row r="111" spans="1:5" x14ac:dyDescent="0.2">
      <c r="B111">
        <v>232</v>
      </c>
      <c r="C111">
        <v>6</v>
      </c>
      <c r="D111">
        <f t="shared" si="7"/>
        <v>238</v>
      </c>
    </row>
    <row r="112" spans="1:5" x14ac:dyDescent="0.2">
      <c r="B112">
        <v>303</v>
      </c>
      <c r="C112">
        <v>1</v>
      </c>
      <c r="D112">
        <f t="shared" si="7"/>
        <v>304</v>
      </c>
    </row>
    <row r="113" spans="1:5" x14ac:dyDescent="0.2">
      <c r="B113">
        <v>229</v>
      </c>
      <c r="C113">
        <v>3</v>
      </c>
      <c r="D113">
        <f t="shared" si="7"/>
        <v>232</v>
      </c>
    </row>
    <row r="114" spans="1:5" x14ac:dyDescent="0.2">
      <c r="B114">
        <v>243</v>
      </c>
      <c r="C114">
        <v>2</v>
      </c>
      <c r="D114">
        <f t="shared" si="7"/>
        <v>245</v>
      </c>
    </row>
    <row r="115" spans="1:5" x14ac:dyDescent="0.2">
      <c r="B115">
        <v>213</v>
      </c>
      <c r="C115">
        <v>4</v>
      </c>
      <c r="D115">
        <f t="shared" si="7"/>
        <v>217</v>
      </c>
    </row>
    <row r="116" spans="1:5" x14ac:dyDescent="0.2">
      <c r="B116">
        <v>123</v>
      </c>
      <c r="C116">
        <v>5</v>
      </c>
      <c r="D116">
        <f t="shared" si="7"/>
        <v>128</v>
      </c>
    </row>
    <row r="117" spans="1:5" x14ac:dyDescent="0.2">
      <c r="B117">
        <v>153</v>
      </c>
      <c r="C117">
        <v>2</v>
      </c>
      <c r="D117">
        <f t="shared" si="7"/>
        <v>155</v>
      </c>
    </row>
    <row r="118" spans="1:5" x14ac:dyDescent="0.2">
      <c r="B118">
        <v>289</v>
      </c>
      <c r="C118">
        <v>3</v>
      </c>
      <c r="D118">
        <f t="shared" si="7"/>
        <v>292</v>
      </c>
    </row>
    <row r="119" spans="1:5" x14ac:dyDescent="0.2">
      <c r="B119">
        <f>SUM(B104:B118)</f>
        <v>3492</v>
      </c>
      <c r="C119">
        <f>SUM(C104:C118)</f>
        <v>72</v>
      </c>
      <c r="D119">
        <f>SUM(D104:D118)</f>
        <v>3564</v>
      </c>
      <c r="E119" s="6">
        <v>2.02</v>
      </c>
    </row>
    <row r="121" spans="1:5" x14ac:dyDescent="0.2">
      <c r="A121" t="s">
        <v>335</v>
      </c>
      <c r="B121">
        <v>214</v>
      </c>
      <c r="C121">
        <v>1</v>
      </c>
      <c r="D121">
        <f t="shared" ref="D121:D135" si="8">SUM(B121:C121)</f>
        <v>215</v>
      </c>
    </row>
    <row r="122" spans="1:5" x14ac:dyDescent="0.2">
      <c r="B122">
        <v>235</v>
      </c>
      <c r="C122">
        <v>4</v>
      </c>
      <c r="D122">
        <f t="shared" si="8"/>
        <v>239</v>
      </c>
    </row>
    <row r="123" spans="1:5" x14ac:dyDescent="0.2">
      <c r="B123">
        <v>172</v>
      </c>
      <c r="C123">
        <v>3</v>
      </c>
      <c r="D123">
        <f t="shared" si="8"/>
        <v>175</v>
      </c>
    </row>
    <row r="124" spans="1:5" x14ac:dyDescent="0.2">
      <c r="B124">
        <v>313</v>
      </c>
      <c r="C124">
        <v>0</v>
      </c>
      <c r="D124">
        <f t="shared" si="8"/>
        <v>313</v>
      </c>
    </row>
    <row r="125" spans="1:5" x14ac:dyDescent="0.2">
      <c r="B125">
        <v>256</v>
      </c>
      <c r="C125">
        <v>2</v>
      </c>
      <c r="D125">
        <f t="shared" si="8"/>
        <v>258</v>
      </c>
    </row>
    <row r="126" spans="1:5" x14ac:dyDescent="0.2">
      <c r="B126">
        <v>137</v>
      </c>
      <c r="C126">
        <v>2</v>
      </c>
      <c r="D126">
        <f t="shared" si="8"/>
        <v>139</v>
      </c>
    </row>
    <row r="127" spans="1:5" x14ac:dyDescent="0.2">
      <c r="B127">
        <v>315</v>
      </c>
      <c r="C127">
        <v>1</v>
      </c>
      <c r="D127">
        <f t="shared" si="8"/>
        <v>316</v>
      </c>
    </row>
    <row r="128" spans="1:5" x14ac:dyDescent="0.2">
      <c r="B128">
        <v>114</v>
      </c>
      <c r="C128">
        <v>2</v>
      </c>
      <c r="D128">
        <f t="shared" si="8"/>
        <v>116</v>
      </c>
    </row>
    <row r="129" spans="2:5" x14ac:dyDescent="0.2">
      <c r="B129">
        <v>183</v>
      </c>
      <c r="C129">
        <v>3</v>
      </c>
      <c r="D129">
        <f t="shared" si="8"/>
        <v>186</v>
      </c>
    </row>
    <row r="130" spans="2:5" x14ac:dyDescent="0.2">
      <c r="B130">
        <v>215</v>
      </c>
      <c r="C130">
        <v>5</v>
      </c>
      <c r="D130">
        <f t="shared" si="8"/>
        <v>220</v>
      </c>
    </row>
    <row r="131" spans="2:5" x14ac:dyDescent="0.2">
      <c r="B131">
        <v>263</v>
      </c>
      <c r="C131">
        <v>2</v>
      </c>
      <c r="D131">
        <f t="shared" si="8"/>
        <v>265</v>
      </c>
    </row>
    <row r="132" spans="2:5" x14ac:dyDescent="0.2">
      <c r="B132">
        <v>218</v>
      </c>
      <c r="C132">
        <v>3</v>
      </c>
      <c r="D132">
        <f t="shared" si="8"/>
        <v>221</v>
      </c>
    </row>
    <row r="133" spans="2:5" x14ac:dyDescent="0.2">
      <c r="B133">
        <v>198</v>
      </c>
      <c r="C133">
        <v>2</v>
      </c>
      <c r="D133">
        <f t="shared" si="8"/>
        <v>200</v>
      </c>
    </row>
    <row r="134" spans="2:5" x14ac:dyDescent="0.2">
      <c r="B134">
        <v>143</v>
      </c>
      <c r="C134">
        <v>1</v>
      </c>
      <c r="D134">
        <f t="shared" si="8"/>
        <v>144</v>
      </c>
    </row>
    <row r="135" spans="2:5" x14ac:dyDescent="0.2">
      <c r="B135">
        <v>81</v>
      </c>
      <c r="C135">
        <v>1</v>
      </c>
      <c r="D135">
        <f t="shared" si="8"/>
        <v>82</v>
      </c>
    </row>
    <row r="136" spans="2:5" x14ac:dyDescent="0.2">
      <c r="B136">
        <f>SUM(B121:B135)</f>
        <v>3057</v>
      </c>
      <c r="C136">
        <f>SUM(C121:C135)</f>
        <v>32</v>
      </c>
      <c r="D136">
        <f>SUM(D121:D135)</f>
        <v>3089</v>
      </c>
      <c r="E136" s="6">
        <v>1.04</v>
      </c>
    </row>
  </sheetData>
  <pageMargins left="0.75000000000000011" right="0.75000000000000011" top="1" bottom="1" header="0.5" footer="0.5"/>
  <pageSetup paperSize="9"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53"/>
  <sheetViews>
    <sheetView workbookViewId="0">
      <selection activeCell="C2" sqref="C2"/>
    </sheetView>
  </sheetViews>
  <sheetFormatPr baseColWidth="10" defaultRowHeight="16" x14ac:dyDescent="0.2"/>
  <sheetData>
    <row r="1" spans="1:9" x14ac:dyDescent="0.2">
      <c r="A1" s="1" t="s">
        <v>34</v>
      </c>
      <c r="B1" t="s">
        <v>0</v>
      </c>
      <c r="C1" t="s">
        <v>1</v>
      </c>
      <c r="D1" t="s">
        <v>15</v>
      </c>
      <c r="E1" t="s">
        <v>16</v>
      </c>
      <c r="F1" t="s">
        <v>17</v>
      </c>
      <c r="G1" t="s">
        <v>18</v>
      </c>
      <c r="H1" t="s">
        <v>19</v>
      </c>
      <c r="I1" t="s">
        <v>20</v>
      </c>
    </row>
    <row r="3" spans="1:9" x14ac:dyDescent="0.2">
      <c r="A3" s="1" t="s">
        <v>9</v>
      </c>
      <c r="B3">
        <v>24011.549999999985</v>
      </c>
      <c r="D3" s="1" t="s">
        <v>9</v>
      </c>
      <c r="E3">
        <v>35140.364999999998</v>
      </c>
      <c r="F3">
        <f>AVERAGE(E3:E5)</f>
        <v>40449.051666666666</v>
      </c>
      <c r="G3">
        <f>STDEV(E3:E5)</f>
        <v>4597.457514065065</v>
      </c>
      <c r="H3">
        <v>3</v>
      </c>
      <c r="I3">
        <f>(((G3/SQRT(H3))))</f>
        <v>2654.3433333333332</v>
      </c>
    </row>
    <row r="4" spans="1:9" x14ac:dyDescent="0.2">
      <c r="B4">
        <v>44053.48</v>
      </c>
      <c r="D4" s="1" t="s">
        <v>12</v>
      </c>
      <c r="E4">
        <v>43103.394999999997</v>
      </c>
    </row>
    <row r="5" spans="1:9" x14ac:dyDescent="0.2">
      <c r="B5">
        <v>63392.680000000015</v>
      </c>
      <c r="D5" s="1" t="s">
        <v>13</v>
      </c>
      <c r="E5">
        <v>43103.394999999997</v>
      </c>
    </row>
    <row r="6" spans="1:9" x14ac:dyDescent="0.2">
      <c r="B6">
        <v>7560.67</v>
      </c>
      <c r="D6" s="1" t="s">
        <v>10</v>
      </c>
      <c r="E6">
        <v>6456.6216670000003</v>
      </c>
      <c r="F6">
        <f>AVERAGE(E6:E8)</f>
        <v>14417.065555666666</v>
      </c>
      <c r="G6">
        <f>STDEV(E6:E8)</f>
        <v>7305.5913294177763</v>
      </c>
      <c r="H6">
        <v>3</v>
      </c>
      <c r="I6">
        <f t="shared" ref="I6" si="0">(((G6/SQRT(H6))))</f>
        <v>4217.8851206287491</v>
      </c>
    </row>
    <row r="7" spans="1:9" x14ac:dyDescent="0.2">
      <c r="B7">
        <v>19731.600000000002</v>
      </c>
      <c r="D7" s="1" t="s">
        <v>11</v>
      </c>
      <c r="E7">
        <v>20814.965</v>
      </c>
    </row>
    <row r="8" spans="1:9" x14ac:dyDescent="0.2">
      <c r="B8">
        <v>38223.62999999999</v>
      </c>
      <c r="D8" s="1" t="s">
        <v>14</v>
      </c>
      <c r="E8">
        <v>15979.61</v>
      </c>
    </row>
    <row r="9" spans="1:9" x14ac:dyDescent="0.2">
      <c r="B9">
        <v>45638.409999999996</v>
      </c>
    </row>
    <row r="10" spans="1:9" x14ac:dyDescent="0.2">
      <c r="B10">
        <v>38510.900000000009</v>
      </c>
    </row>
    <row r="11" spans="1:9" x14ac:dyDescent="0.2">
      <c r="A11" s="1" t="s">
        <v>3</v>
      </c>
      <c r="B11" s="1">
        <f>AVERAGE(B3:B10)</f>
        <v>35140.364999999998</v>
      </c>
      <c r="E11" t="s">
        <v>16</v>
      </c>
      <c r="F11" t="s">
        <v>23</v>
      </c>
    </row>
    <row r="12" spans="1:9" x14ac:dyDescent="0.2">
      <c r="D12" t="s">
        <v>21</v>
      </c>
      <c r="E12">
        <v>40449.051670000001</v>
      </c>
      <c r="F12">
        <v>2654.3433329999998</v>
      </c>
    </row>
    <row r="13" spans="1:9" x14ac:dyDescent="0.2">
      <c r="D13" t="s">
        <v>22</v>
      </c>
      <c r="E13">
        <v>14417.065559999999</v>
      </c>
      <c r="F13">
        <v>4217.8851210000003</v>
      </c>
    </row>
    <row r="14" spans="1:9" x14ac:dyDescent="0.2">
      <c r="A14" s="1" t="s">
        <v>10</v>
      </c>
      <c r="B14">
        <v>4409.66</v>
      </c>
    </row>
    <row r="15" spans="1:9" x14ac:dyDescent="0.2">
      <c r="B15">
        <v>4204.4000000000005</v>
      </c>
    </row>
    <row r="16" spans="1:9" x14ac:dyDescent="0.2">
      <c r="B16">
        <v>2556.2799999999997</v>
      </c>
    </row>
    <row r="17" spans="1:2" x14ac:dyDescent="0.2">
      <c r="B17">
        <v>18790.909999999993</v>
      </c>
    </row>
    <row r="18" spans="1:2" x14ac:dyDescent="0.2">
      <c r="B18">
        <v>6151.81</v>
      </c>
    </row>
    <row r="19" spans="1:2" x14ac:dyDescent="0.2">
      <c r="B19">
        <v>2626.67</v>
      </c>
    </row>
    <row r="20" spans="1:2" x14ac:dyDescent="0.2">
      <c r="A20" s="1" t="s">
        <v>3</v>
      </c>
      <c r="B20" s="1">
        <f>AVERAGE(B14:B19)</f>
        <v>6456.6216666666651</v>
      </c>
    </row>
    <row r="23" spans="1:2" x14ac:dyDescent="0.2">
      <c r="A23" s="1" t="s">
        <v>11</v>
      </c>
      <c r="B23">
        <v>15878.499999999998</v>
      </c>
    </row>
    <row r="24" spans="1:2" x14ac:dyDescent="0.2">
      <c r="B24">
        <v>13745.56</v>
      </c>
    </row>
    <row r="25" spans="1:2" x14ac:dyDescent="0.2">
      <c r="B25">
        <v>28374.470000000008</v>
      </c>
    </row>
    <row r="26" spans="1:2" x14ac:dyDescent="0.2">
      <c r="B26">
        <v>25261.329999999994</v>
      </c>
    </row>
    <row r="27" spans="1:2" x14ac:dyDescent="0.2">
      <c r="A27" s="1" t="s">
        <v>3</v>
      </c>
      <c r="B27" s="1">
        <f>AVERAGE(B23:B26)</f>
        <v>20814.965</v>
      </c>
    </row>
    <row r="30" spans="1:2" x14ac:dyDescent="0.2">
      <c r="A30" s="1" t="s">
        <v>12</v>
      </c>
      <c r="B30">
        <v>51864.760000000009</v>
      </c>
    </row>
    <row r="31" spans="1:2" x14ac:dyDescent="0.2">
      <c r="B31">
        <v>52906.799999999996</v>
      </c>
    </row>
    <row r="32" spans="1:2" x14ac:dyDescent="0.2">
      <c r="B32">
        <v>52540.540000000008</v>
      </c>
    </row>
    <row r="33" spans="1:2" x14ac:dyDescent="0.2">
      <c r="B33">
        <v>37066.329999999994</v>
      </c>
    </row>
    <row r="34" spans="1:2" x14ac:dyDescent="0.2">
      <c r="B34">
        <v>42460.780000000021</v>
      </c>
    </row>
    <row r="35" spans="1:2" x14ac:dyDescent="0.2">
      <c r="B35">
        <v>21781.160000000003</v>
      </c>
    </row>
    <row r="36" spans="1:2" x14ac:dyDescent="0.2">
      <c r="A36" s="1" t="s">
        <v>3</v>
      </c>
      <c r="B36" s="1">
        <f>AVERAGE(B30:B35)</f>
        <v>43103.395000000004</v>
      </c>
    </row>
    <row r="39" spans="1:2" x14ac:dyDescent="0.2">
      <c r="A39" s="1" t="s">
        <v>13</v>
      </c>
      <c r="B39">
        <v>31169.960000000003</v>
      </c>
    </row>
    <row r="40" spans="1:2" x14ac:dyDescent="0.2">
      <c r="B40">
        <v>37851.410000000011</v>
      </c>
    </row>
    <row r="41" spans="1:2" x14ac:dyDescent="0.2">
      <c r="B41">
        <v>25525.750000000004</v>
      </c>
    </row>
    <row r="42" spans="1:2" x14ac:dyDescent="0.2">
      <c r="B42">
        <v>22811.070000000007</v>
      </c>
    </row>
    <row r="43" spans="1:2" x14ac:dyDescent="0.2">
      <c r="A43" s="1" t="s">
        <v>3</v>
      </c>
      <c r="B43" s="1">
        <f>AVERAGE(B39:B42)</f>
        <v>29339.547500000004</v>
      </c>
    </row>
    <row r="46" spans="1:2" x14ac:dyDescent="0.2">
      <c r="A46" s="1" t="s">
        <v>14</v>
      </c>
      <c r="B46">
        <v>13395.600000000002</v>
      </c>
    </row>
    <row r="47" spans="1:2" x14ac:dyDescent="0.2">
      <c r="B47">
        <v>17047.499999999996</v>
      </c>
    </row>
    <row r="48" spans="1:2" x14ac:dyDescent="0.2">
      <c r="B48">
        <v>15259.710000000005</v>
      </c>
    </row>
    <row r="49" spans="1:2" x14ac:dyDescent="0.2">
      <c r="B49">
        <v>8624.6400000000012</v>
      </c>
    </row>
    <row r="50" spans="1:2" x14ac:dyDescent="0.2">
      <c r="B50">
        <v>21885.930000000004</v>
      </c>
    </row>
    <row r="51" spans="1:2" x14ac:dyDescent="0.2">
      <c r="B51">
        <v>21787.199999999997</v>
      </c>
    </row>
    <row r="52" spans="1:2" x14ac:dyDescent="0.2">
      <c r="B52">
        <v>13856.689999999997</v>
      </c>
    </row>
    <row r="53" spans="1:2" x14ac:dyDescent="0.2">
      <c r="A53" s="1" t="s">
        <v>3</v>
      </c>
      <c r="B53" s="1">
        <f>AVERAGE(B46:B52)</f>
        <v>15979.61</v>
      </c>
    </row>
  </sheetData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36D9A0-003C-2E48-8FD9-3B8FCEE23EC3}">
  <dimension ref="A1:V56"/>
  <sheetViews>
    <sheetView topLeftCell="P51" workbookViewId="0">
      <selection activeCell="AA66" sqref="AA66"/>
    </sheetView>
  </sheetViews>
  <sheetFormatPr baseColWidth="10" defaultRowHeight="16" x14ac:dyDescent="0.2"/>
  <sheetData>
    <row r="1" spans="1:13" x14ac:dyDescent="0.2">
      <c r="A1" s="38" t="s">
        <v>370</v>
      </c>
    </row>
    <row r="2" spans="1:13" x14ac:dyDescent="0.2">
      <c r="A2" s="38" t="s">
        <v>33</v>
      </c>
    </row>
    <row r="3" spans="1:13" x14ac:dyDescent="0.2">
      <c r="A3" t="s">
        <v>369</v>
      </c>
      <c r="B3" t="s">
        <v>138</v>
      </c>
      <c r="C3" t="s">
        <v>368</v>
      </c>
      <c r="D3" t="s">
        <v>268</v>
      </c>
      <c r="E3" t="s">
        <v>16</v>
      </c>
      <c r="F3" t="s">
        <v>18</v>
      </c>
      <c r="G3" t="s">
        <v>19</v>
      </c>
      <c r="H3" t="s">
        <v>23</v>
      </c>
      <c r="I3" t="s">
        <v>367</v>
      </c>
      <c r="J3" t="s">
        <v>366</v>
      </c>
      <c r="K3" t="s">
        <v>18</v>
      </c>
      <c r="L3" t="s">
        <v>19</v>
      </c>
      <c r="M3" t="s">
        <v>23</v>
      </c>
    </row>
    <row r="5" spans="1:13" x14ac:dyDescent="0.2">
      <c r="A5" t="s">
        <v>365</v>
      </c>
      <c r="C5">
        <v>48</v>
      </c>
    </row>
    <row r="6" spans="1:13" x14ac:dyDescent="0.2">
      <c r="C6">
        <v>67</v>
      </c>
    </row>
    <row r="7" spans="1:13" x14ac:dyDescent="0.2">
      <c r="C7">
        <v>31</v>
      </c>
    </row>
    <row r="8" spans="1:13" x14ac:dyDescent="0.2">
      <c r="C8">
        <v>48</v>
      </c>
    </row>
    <row r="9" spans="1:13" x14ac:dyDescent="0.2">
      <c r="C9">
        <v>25</v>
      </c>
    </row>
    <row r="10" spans="1:13" x14ac:dyDescent="0.2">
      <c r="D10">
        <f>SUM(C5:C9)</f>
        <v>219</v>
      </c>
      <c r="I10">
        <f>AVERAGE(C5:C9)</f>
        <v>43.8</v>
      </c>
    </row>
    <row r="12" spans="1:13" x14ac:dyDescent="0.2">
      <c r="A12" t="s">
        <v>364</v>
      </c>
      <c r="C12">
        <v>23</v>
      </c>
    </row>
    <row r="13" spans="1:13" x14ac:dyDescent="0.2">
      <c r="C13">
        <v>33</v>
      </c>
    </row>
    <row r="14" spans="1:13" x14ac:dyDescent="0.2">
      <c r="C14">
        <v>22</v>
      </c>
    </row>
    <row r="15" spans="1:13" x14ac:dyDescent="0.2">
      <c r="C15">
        <v>45</v>
      </c>
    </row>
    <row r="16" spans="1:13" x14ac:dyDescent="0.2">
      <c r="C16">
        <v>34</v>
      </c>
    </row>
    <row r="17" spans="1:13" x14ac:dyDescent="0.2">
      <c r="D17">
        <f>SUM(C12:C16)</f>
        <v>157</v>
      </c>
      <c r="I17">
        <f>AVERAGE(C12:C16)</f>
        <v>31.4</v>
      </c>
    </row>
    <row r="19" spans="1:13" x14ac:dyDescent="0.2">
      <c r="A19" t="s">
        <v>363</v>
      </c>
      <c r="C19">
        <v>37</v>
      </c>
    </row>
    <row r="20" spans="1:13" x14ac:dyDescent="0.2">
      <c r="C20">
        <v>52</v>
      </c>
    </row>
    <row r="21" spans="1:13" x14ac:dyDescent="0.2">
      <c r="C21">
        <v>43</v>
      </c>
    </row>
    <row r="22" spans="1:13" x14ac:dyDescent="0.2">
      <c r="C22">
        <v>27</v>
      </c>
    </row>
    <row r="23" spans="1:13" x14ac:dyDescent="0.2">
      <c r="C23">
        <v>21</v>
      </c>
    </row>
    <row r="24" spans="1:13" x14ac:dyDescent="0.2">
      <c r="D24">
        <f>SUM(C19:C23)</f>
        <v>180</v>
      </c>
      <c r="E24">
        <f>AVERAGE(D10:D24)</f>
        <v>185.33333333333334</v>
      </c>
      <c r="F24">
        <f>STDEV(D10:D24)</f>
        <v>31.342197327777384</v>
      </c>
      <c r="G24">
        <v>3</v>
      </c>
      <c r="H24">
        <f>(F24/SQRT(G24))</f>
        <v>18.095426064186643</v>
      </c>
      <c r="I24">
        <f>AVERAGE(C19:C23)</f>
        <v>36</v>
      </c>
      <c r="J24" s="6">
        <f>AVERAGE(I10:I24)</f>
        <v>37.066666666666663</v>
      </c>
      <c r="K24">
        <f>STDEV(I10:I24)</f>
        <v>6.2684394655554838</v>
      </c>
      <c r="L24">
        <v>3</v>
      </c>
      <c r="M24" s="6">
        <f>K24/SQRT(L24)</f>
        <v>3.6190852128373328</v>
      </c>
    </row>
    <row r="26" spans="1:13" x14ac:dyDescent="0.2">
      <c r="A26" t="s">
        <v>5</v>
      </c>
      <c r="C26">
        <v>3</v>
      </c>
    </row>
    <row r="27" spans="1:13" x14ac:dyDescent="0.2">
      <c r="C27">
        <v>0</v>
      </c>
    </row>
    <row r="28" spans="1:13" x14ac:dyDescent="0.2">
      <c r="C28">
        <v>2</v>
      </c>
    </row>
    <row r="29" spans="1:13" x14ac:dyDescent="0.2">
      <c r="C29">
        <v>1</v>
      </c>
    </row>
    <row r="30" spans="1:13" x14ac:dyDescent="0.2">
      <c r="C30">
        <v>1</v>
      </c>
    </row>
    <row r="31" spans="1:13" x14ac:dyDescent="0.2">
      <c r="D31">
        <f>SUM(SUM(C26:C30))</f>
        <v>7</v>
      </c>
      <c r="I31">
        <f>AVERAGE(C26:C30)</f>
        <v>1.4</v>
      </c>
    </row>
    <row r="33" spans="1:13" x14ac:dyDescent="0.2">
      <c r="A33" t="s">
        <v>4</v>
      </c>
      <c r="C33">
        <v>0</v>
      </c>
    </row>
    <row r="34" spans="1:13" x14ac:dyDescent="0.2">
      <c r="C34">
        <v>2</v>
      </c>
    </row>
    <row r="35" spans="1:13" x14ac:dyDescent="0.2">
      <c r="C35">
        <v>1</v>
      </c>
    </row>
    <row r="36" spans="1:13" x14ac:dyDescent="0.2">
      <c r="C36">
        <v>3</v>
      </c>
    </row>
    <row r="37" spans="1:13" x14ac:dyDescent="0.2">
      <c r="C37">
        <v>0</v>
      </c>
    </row>
    <row r="38" spans="1:13" x14ac:dyDescent="0.2">
      <c r="D38">
        <f>SUM(C33:C37)</f>
        <v>6</v>
      </c>
      <c r="I38">
        <f>AVERAGE(C33:C37)</f>
        <v>1.2</v>
      </c>
    </row>
    <row r="40" spans="1:13" x14ac:dyDescent="0.2">
      <c r="A40" t="s">
        <v>362</v>
      </c>
      <c r="C40">
        <v>0</v>
      </c>
    </row>
    <row r="41" spans="1:13" x14ac:dyDescent="0.2">
      <c r="C41">
        <v>0</v>
      </c>
    </row>
    <row r="42" spans="1:13" x14ac:dyDescent="0.2">
      <c r="C42">
        <v>1</v>
      </c>
    </row>
    <row r="43" spans="1:13" x14ac:dyDescent="0.2">
      <c r="C43">
        <v>2</v>
      </c>
    </row>
    <row r="44" spans="1:13" x14ac:dyDescent="0.2">
      <c r="C44">
        <v>2</v>
      </c>
    </row>
    <row r="45" spans="1:13" x14ac:dyDescent="0.2">
      <c r="D45">
        <f>SUM(C40:C44)</f>
        <v>5</v>
      </c>
      <c r="E45">
        <f>AVERAGE(D31:D45)</f>
        <v>6</v>
      </c>
      <c r="F45">
        <f>STDEV(D31:D45)</f>
        <v>1</v>
      </c>
      <c r="G45">
        <v>3</v>
      </c>
      <c r="H45">
        <f>(F45/SQRT(G45))</f>
        <v>0.57735026918962584</v>
      </c>
      <c r="I45">
        <f>AVERAGE(C40:C44)</f>
        <v>1</v>
      </c>
      <c r="J45" s="6">
        <f>AVERAGE(I31:I45)</f>
        <v>1.2</v>
      </c>
      <c r="K45">
        <f>STDEV(I31:I45)</f>
        <v>0.20000000000000009</v>
      </c>
      <c r="L45">
        <v>3</v>
      </c>
      <c r="M45" s="6">
        <f>K45/SQRT(L45)</f>
        <v>0.11547005383792522</v>
      </c>
    </row>
    <row r="49" spans="1:22" x14ac:dyDescent="0.2">
      <c r="J49" s="38" t="s">
        <v>361</v>
      </c>
      <c r="O49" s="38" t="s">
        <v>360</v>
      </c>
      <c r="T49" s="38" t="s">
        <v>360</v>
      </c>
    </row>
    <row r="50" spans="1:22" x14ac:dyDescent="0.2">
      <c r="B50" t="s">
        <v>147</v>
      </c>
      <c r="C50" t="s">
        <v>23</v>
      </c>
      <c r="P50" t="s">
        <v>147</v>
      </c>
      <c r="Q50" t="s">
        <v>23</v>
      </c>
      <c r="U50" t="s">
        <v>147</v>
      </c>
      <c r="V50" t="s">
        <v>23</v>
      </c>
    </row>
    <row r="51" spans="1:22" x14ac:dyDescent="0.2">
      <c r="K51" t="s">
        <v>147</v>
      </c>
      <c r="L51" t="s">
        <v>23</v>
      </c>
      <c r="O51" t="s">
        <v>359</v>
      </c>
      <c r="P51">
        <v>0</v>
      </c>
      <c r="Q51">
        <v>0</v>
      </c>
      <c r="T51" t="s">
        <v>359</v>
      </c>
      <c r="U51">
        <v>0</v>
      </c>
      <c r="V51">
        <v>0</v>
      </c>
    </row>
    <row r="52" spans="1:22" x14ac:dyDescent="0.2">
      <c r="A52" t="s">
        <v>21</v>
      </c>
      <c r="B52">
        <v>6</v>
      </c>
      <c r="C52">
        <v>0.57735026899999997</v>
      </c>
      <c r="J52" t="s">
        <v>359</v>
      </c>
      <c r="K52">
        <v>0</v>
      </c>
      <c r="L52">
        <v>0</v>
      </c>
      <c r="O52" t="s">
        <v>358</v>
      </c>
      <c r="P52">
        <v>0</v>
      </c>
      <c r="Q52">
        <v>0</v>
      </c>
      <c r="T52" t="s">
        <v>27</v>
      </c>
      <c r="U52">
        <v>1.2</v>
      </c>
      <c r="V52">
        <v>0.115470054</v>
      </c>
    </row>
    <row r="53" spans="1:22" x14ac:dyDescent="0.2">
      <c r="A53" t="s">
        <v>55</v>
      </c>
      <c r="B53">
        <v>185.33333329999999</v>
      </c>
      <c r="C53">
        <v>18.095426060000001</v>
      </c>
      <c r="J53" t="s">
        <v>358</v>
      </c>
      <c r="K53">
        <v>0</v>
      </c>
      <c r="L53">
        <v>0</v>
      </c>
      <c r="T53" t="s">
        <v>357</v>
      </c>
      <c r="U53">
        <v>29.6</v>
      </c>
      <c r="V53">
        <v>6.3592452379999997</v>
      </c>
    </row>
    <row r="54" spans="1:22" x14ac:dyDescent="0.2">
      <c r="O54" t="s">
        <v>355</v>
      </c>
      <c r="P54">
        <v>1.2</v>
      </c>
      <c r="Q54">
        <v>0.115470054</v>
      </c>
      <c r="T54" t="s">
        <v>356</v>
      </c>
      <c r="U54">
        <v>0</v>
      </c>
      <c r="V54">
        <v>0</v>
      </c>
    </row>
    <row r="55" spans="1:22" x14ac:dyDescent="0.2">
      <c r="J55" t="s">
        <v>355</v>
      </c>
      <c r="K55">
        <v>6</v>
      </c>
      <c r="L55">
        <v>0.57735026899999997</v>
      </c>
      <c r="O55" t="s">
        <v>354</v>
      </c>
      <c r="P55" s="6">
        <f>37.06666667</f>
        <v>37.066666669999996</v>
      </c>
      <c r="Q55">
        <f>3.619085213</f>
        <v>3.619085213</v>
      </c>
      <c r="T55" t="s">
        <v>354</v>
      </c>
      <c r="U55">
        <f>37.06666667</f>
        <v>37.066666669999996</v>
      </c>
      <c r="V55">
        <f>3.619085213</f>
        <v>3.619085213</v>
      </c>
    </row>
    <row r="56" spans="1:22" x14ac:dyDescent="0.2">
      <c r="J56" t="s">
        <v>354</v>
      </c>
      <c r="K56">
        <v>185.33333329999999</v>
      </c>
      <c r="L56">
        <v>18.095426060000001</v>
      </c>
      <c r="T56" t="s">
        <v>353</v>
      </c>
      <c r="U56">
        <v>154.80000000000001</v>
      </c>
      <c r="V56">
        <v>23.471685069999999</v>
      </c>
    </row>
  </sheetData>
  <pageMargins left="0.75" right="0.75" top="1" bottom="1" header="0.5" footer="0.5"/>
  <pageSetup paperSize="9" orientation="portrait" horizontalDpi="4294967292" verticalDpi="4294967292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6341F-4480-7848-AA3B-8E832084028F}">
  <dimension ref="A1:M62"/>
  <sheetViews>
    <sheetView workbookViewId="0">
      <selection activeCell="G69" sqref="G69"/>
    </sheetView>
  </sheetViews>
  <sheetFormatPr baseColWidth="10" defaultRowHeight="16" x14ac:dyDescent="0.2"/>
  <sheetData>
    <row r="1" spans="1:13" x14ac:dyDescent="0.2">
      <c r="A1" s="38" t="s">
        <v>378</v>
      </c>
    </row>
    <row r="2" spans="1:13" x14ac:dyDescent="0.2">
      <c r="A2" s="38" t="s">
        <v>377</v>
      </c>
    </row>
    <row r="4" spans="1:13" x14ac:dyDescent="0.2">
      <c r="A4" t="s">
        <v>369</v>
      </c>
      <c r="B4" t="s">
        <v>138</v>
      </c>
      <c r="C4" t="s">
        <v>368</v>
      </c>
      <c r="D4" t="s">
        <v>268</v>
      </c>
      <c r="E4" t="s">
        <v>16</v>
      </c>
      <c r="F4" t="s">
        <v>18</v>
      </c>
      <c r="G4" t="s">
        <v>19</v>
      </c>
      <c r="H4" t="s">
        <v>23</v>
      </c>
      <c r="I4" t="s">
        <v>367</v>
      </c>
      <c r="J4" t="s">
        <v>366</v>
      </c>
      <c r="K4" t="s">
        <v>18</v>
      </c>
      <c r="L4" t="s">
        <v>19</v>
      </c>
      <c r="M4" t="s">
        <v>23</v>
      </c>
    </row>
    <row r="6" spans="1:13" x14ac:dyDescent="0.2">
      <c r="A6" t="s">
        <v>376</v>
      </c>
      <c r="B6">
        <v>1</v>
      </c>
      <c r="C6">
        <v>29</v>
      </c>
    </row>
    <row r="7" spans="1:13" x14ac:dyDescent="0.2">
      <c r="B7">
        <v>2</v>
      </c>
      <c r="C7">
        <v>25</v>
      </c>
    </row>
    <row r="8" spans="1:13" x14ac:dyDescent="0.2">
      <c r="B8">
        <v>3</v>
      </c>
      <c r="C8">
        <v>53</v>
      </c>
    </row>
    <row r="9" spans="1:13" x14ac:dyDescent="0.2">
      <c r="B9">
        <v>4</v>
      </c>
      <c r="C9">
        <v>36</v>
      </c>
    </row>
    <row r="10" spans="1:13" x14ac:dyDescent="0.2">
      <c r="B10">
        <v>5</v>
      </c>
      <c r="C10">
        <v>39</v>
      </c>
    </row>
    <row r="11" spans="1:13" x14ac:dyDescent="0.2">
      <c r="I11">
        <f>AVERAGE(C6:C10)</f>
        <v>36.4</v>
      </c>
    </row>
    <row r="14" spans="1:13" x14ac:dyDescent="0.2">
      <c r="A14" t="s">
        <v>375</v>
      </c>
      <c r="B14">
        <v>1</v>
      </c>
      <c r="C14">
        <v>16</v>
      </c>
    </row>
    <row r="15" spans="1:13" x14ac:dyDescent="0.2">
      <c r="B15">
        <v>2</v>
      </c>
      <c r="C15">
        <v>30</v>
      </c>
    </row>
    <row r="16" spans="1:13" x14ac:dyDescent="0.2">
      <c r="B16">
        <v>3</v>
      </c>
      <c r="C16">
        <v>17</v>
      </c>
    </row>
    <row r="17" spans="1:13" x14ac:dyDescent="0.2">
      <c r="B17">
        <v>4</v>
      </c>
      <c r="C17">
        <v>33</v>
      </c>
    </row>
    <row r="18" spans="1:13" x14ac:dyDescent="0.2">
      <c r="B18">
        <v>5</v>
      </c>
      <c r="C18">
        <v>23</v>
      </c>
    </row>
    <row r="19" spans="1:13" x14ac:dyDescent="0.2">
      <c r="I19">
        <f>AVERAGE(C14:C18)</f>
        <v>23.8</v>
      </c>
    </row>
    <row r="22" spans="1:13" x14ac:dyDescent="0.2">
      <c r="A22" t="s">
        <v>374</v>
      </c>
      <c r="B22">
        <v>1</v>
      </c>
      <c r="C22">
        <v>16</v>
      </c>
    </row>
    <row r="23" spans="1:13" x14ac:dyDescent="0.2">
      <c r="B23">
        <v>2</v>
      </c>
      <c r="C23">
        <v>14</v>
      </c>
    </row>
    <row r="24" spans="1:13" x14ac:dyDescent="0.2">
      <c r="B24">
        <v>3</v>
      </c>
      <c r="C24">
        <v>54</v>
      </c>
    </row>
    <row r="25" spans="1:13" x14ac:dyDescent="0.2">
      <c r="B25">
        <v>4</v>
      </c>
      <c r="C25">
        <v>25</v>
      </c>
    </row>
    <row r="26" spans="1:13" x14ac:dyDescent="0.2">
      <c r="B26">
        <v>5</v>
      </c>
      <c r="C26">
        <v>34</v>
      </c>
    </row>
    <row r="27" spans="1:13" x14ac:dyDescent="0.2">
      <c r="I27">
        <f>AVERAGE(C22:C26)</f>
        <v>28.6</v>
      </c>
      <c r="J27">
        <f>AVERAGE(I11:I27)</f>
        <v>29.600000000000005</v>
      </c>
      <c r="K27">
        <f>STDEV(I11:I27)</f>
        <v>6.3592452382338092</v>
      </c>
      <c r="L27">
        <v>3</v>
      </c>
      <c r="M27">
        <f>K27/SQRT(L27)</f>
        <v>3.6715119501371358</v>
      </c>
    </row>
    <row r="30" spans="1:13" x14ac:dyDescent="0.2">
      <c r="A30" t="s">
        <v>373</v>
      </c>
      <c r="B30">
        <v>1</v>
      </c>
      <c r="C30">
        <v>92</v>
      </c>
    </row>
    <row r="31" spans="1:13" x14ac:dyDescent="0.2">
      <c r="B31">
        <v>2</v>
      </c>
      <c r="C31">
        <v>99</v>
      </c>
    </row>
    <row r="32" spans="1:13" x14ac:dyDescent="0.2">
      <c r="B32">
        <v>3</v>
      </c>
      <c r="C32">
        <v>115</v>
      </c>
    </row>
    <row r="33" spans="1:9" x14ac:dyDescent="0.2">
      <c r="B33">
        <v>4</v>
      </c>
      <c r="C33">
        <v>137</v>
      </c>
    </row>
    <row r="34" spans="1:9" x14ac:dyDescent="0.2">
      <c r="B34">
        <v>5</v>
      </c>
      <c r="C34">
        <v>109</v>
      </c>
    </row>
    <row r="35" spans="1:9" x14ac:dyDescent="0.2">
      <c r="I35">
        <f>AVERAGE(C30:C34)</f>
        <v>110.4</v>
      </c>
    </row>
    <row r="38" spans="1:9" x14ac:dyDescent="0.2">
      <c r="A38" t="s">
        <v>372</v>
      </c>
      <c r="B38">
        <v>1</v>
      </c>
      <c r="C38">
        <v>160</v>
      </c>
    </row>
    <row r="39" spans="1:9" x14ac:dyDescent="0.2">
      <c r="B39">
        <v>2</v>
      </c>
      <c r="C39">
        <v>263</v>
      </c>
    </row>
    <row r="40" spans="1:9" x14ac:dyDescent="0.2">
      <c r="B40">
        <v>3</v>
      </c>
      <c r="C40">
        <v>180</v>
      </c>
    </row>
    <row r="41" spans="1:9" x14ac:dyDescent="0.2">
      <c r="B41">
        <v>4</v>
      </c>
      <c r="C41">
        <v>194</v>
      </c>
    </row>
    <row r="42" spans="1:9" x14ac:dyDescent="0.2">
      <c r="B42">
        <v>5</v>
      </c>
      <c r="C42">
        <v>154</v>
      </c>
    </row>
    <row r="43" spans="1:9" x14ac:dyDescent="0.2">
      <c r="I43">
        <f>AVERAGE(C38:C42)</f>
        <v>190.2</v>
      </c>
    </row>
    <row r="47" spans="1:9" x14ac:dyDescent="0.2">
      <c r="A47" t="s">
        <v>371</v>
      </c>
      <c r="B47">
        <v>1</v>
      </c>
      <c r="C47">
        <v>60</v>
      </c>
    </row>
    <row r="48" spans="1:9" x14ac:dyDescent="0.2">
      <c r="B48">
        <v>2</v>
      </c>
      <c r="C48">
        <v>168</v>
      </c>
    </row>
    <row r="49" spans="1:13" x14ac:dyDescent="0.2">
      <c r="B49">
        <v>3</v>
      </c>
      <c r="C49">
        <v>188</v>
      </c>
    </row>
    <row r="50" spans="1:13" x14ac:dyDescent="0.2">
      <c r="B50">
        <v>4</v>
      </c>
      <c r="C50">
        <v>229</v>
      </c>
    </row>
    <row r="51" spans="1:13" x14ac:dyDescent="0.2">
      <c r="B51">
        <v>5</v>
      </c>
      <c r="C51">
        <v>174</v>
      </c>
    </row>
    <row r="52" spans="1:13" x14ac:dyDescent="0.2">
      <c r="I52">
        <f>AVERAGE(C47:C51)</f>
        <v>163.80000000000001</v>
      </c>
      <c r="J52">
        <f>AVERAGE(I35:I52)</f>
        <v>154.80000000000001</v>
      </c>
      <c r="K52">
        <f>STDEV(I35:I52)</f>
        <v>40.654151079563754</v>
      </c>
      <c r="L52">
        <v>3</v>
      </c>
      <c r="M52">
        <f>K52/SQRT(L52)</f>
        <v>23.471685069461849</v>
      </c>
    </row>
    <row r="59" spans="1:13" x14ac:dyDescent="0.2">
      <c r="B59" t="s">
        <v>147</v>
      </c>
      <c r="C59" t="s">
        <v>23</v>
      </c>
    </row>
    <row r="60" spans="1:13" x14ac:dyDescent="0.2">
      <c r="A60" t="s">
        <v>21</v>
      </c>
      <c r="B60">
        <v>29.6</v>
      </c>
      <c r="C60">
        <v>6.3592452379999997</v>
      </c>
    </row>
    <row r="62" spans="1:13" x14ac:dyDescent="0.2">
      <c r="A62" t="s">
        <v>55</v>
      </c>
      <c r="B62">
        <v>154.80000000000001</v>
      </c>
      <c r="C62">
        <v>23.471685069999999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66DDC-81C4-804B-A729-5F16222B91F1}">
  <dimension ref="A1:M88"/>
  <sheetViews>
    <sheetView workbookViewId="0">
      <selection activeCell="J30" sqref="J30"/>
    </sheetView>
  </sheetViews>
  <sheetFormatPr baseColWidth="10" defaultRowHeight="16" x14ac:dyDescent="0.2"/>
  <sheetData>
    <row r="1" spans="1:13" x14ac:dyDescent="0.2">
      <c r="A1" s="38" t="s">
        <v>370</v>
      </c>
    </row>
    <row r="2" spans="1:13" x14ac:dyDescent="0.2">
      <c r="A2" s="38" t="s">
        <v>379</v>
      </c>
    </row>
    <row r="3" spans="1:13" x14ac:dyDescent="0.2">
      <c r="A3" t="s">
        <v>369</v>
      </c>
      <c r="B3" t="s">
        <v>138</v>
      </c>
      <c r="C3" t="s">
        <v>368</v>
      </c>
      <c r="D3" t="s">
        <v>268</v>
      </c>
      <c r="E3" t="s">
        <v>16</v>
      </c>
      <c r="F3" t="s">
        <v>18</v>
      </c>
      <c r="G3" t="s">
        <v>19</v>
      </c>
      <c r="H3" t="s">
        <v>23</v>
      </c>
      <c r="I3" t="s">
        <v>367</v>
      </c>
      <c r="J3" t="s">
        <v>366</v>
      </c>
      <c r="K3" t="s">
        <v>18</v>
      </c>
      <c r="L3" t="s">
        <v>19</v>
      </c>
      <c r="M3" t="s">
        <v>23</v>
      </c>
    </row>
    <row r="5" spans="1:13" x14ac:dyDescent="0.2">
      <c r="A5" s="1" t="s">
        <v>332</v>
      </c>
      <c r="C5">
        <v>0</v>
      </c>
    </row>
    <row r="6" spans="1:13" x14ac:dyDescent="0.2">
      <c r="C6">
        <v>0</v>
      </c>
    </row>
    <row r="7" spans="1:13" x14ac:dyDescent="0.2">
      <c r="C7">
        <v>0</v>
      </c>
    </row>
    <row r="8" spans="1:13" x14ac:dyDescent="0.2">
      <c r="C8">
        <v>0</v>
      </c>
    </row>
    <row r="9" spans="1:13" x14ac:dyDescent="0.2">
      <c r="C9">
        <v>0</v>
      </c>
      <c r="E9">
        <v>0</v>
      </c>
    </row>
    <row r="14" spans="1:13" x14ac:dyDescent="0.2">
      <c r="A14" s="1" t="s">
        <v>329</v>
      </c>
      <c r="C14">
        <v>0</v>
      </c>
    </row>
    <row r="15" spans="1:13" x14ac:dyDescent="0.2">
      <c r="C15">
        <v>0</v>
      </c>
    </row>
    <row r="16" spans="1:13" x14ac:dyDescent="0.2">
      <c r="C16">
        <v>0</v>
      </c>
    </row>
    <row r="17" spans="1:5" x14ac:dyDescent="0.2">
      <c r="C17">
        <v>0</v>
      </c>
    </row>
    <row r="18" spans="1:5" x14ac:dyDescent="0.2">
      <c r="C18">
        <v>0</v>
      </c>
      <c r="E18">
        <v>0</v>
      </c>
    </row>
    <row r="22" spans="1:5" x14ac:dyDescent="0.2">
      <c r="A22" s="1" t="s">
        <v>328</v>
      </c>
      <c r="C22">
        <v>0</v>
      </c>
    </row>
    <row r="23" spans="1:5" x14ac:dyDescent="0.2">
      <c r="C23">
        <v>0</v>
      </c>
    </row>
    <row r="24" spans="1:5" x14ac:dyDescent="0.2">
      <c r="C24">
        <v>0</v>
      </c>
    </row>
    <row r="25" spans="1:5" x14ac:dyDescent="0.2">
      <c r="C25">
        <v>0</v>
      </c>
    </row>
    <row r="26" spans="1:5" x14ac:dyDescent="0.2">
      <c r="C26">
        <v>0</v>
      </c>
      <c r="E26">
        <v>0</v>
      </c>
    </row>
    <row r="31" spans="1:5" x14ac:dyDescent="0.2">
      <c r="A31" s="1" t="s">
        <v>327</v>
      </c>
      <c r="C31">
        <v>0</v>
      </c>
    </row>
    <row r="32" spans="1:5" x14ac:dyDescent="0.2">
      <c r="C32">
        <v>0</v>
      </c>
    </row>
    <row r="33" spans="1:5" x14ac:dyDescent="0.2">
      <c r="C33">
        <v>0</v>
      </c>
    </row>
    <row r="34" spans="1:5" x14ac:dyDescent="0.2">
      <c r="C34">
        <v>0</v>
      </c>
    </row>
    <row r="35" spans="1:5" x14ac:dyDescent="0.2">
      <c r="C35">
        <v>0</v>
      </c>
    </row>
    <row r="36" spans="1:5" x14ac:dyDescent="0.2">
      <c r="E36">
        <v>0</v>
      </c>
    </row>
    <row r="41" spans="1:5" x14ac:dyDescent="0.2">
      <c r="A41" s="1" t="s">
        <v>326</v>
      </c>
      <c r="C41">
        <v>0</v>
      </c>
    </row>
    <row r="42" spans="1:5" x14ac:dyDescent="0.2">
      <c r="C42">
        <v>0</v>
      </c>
    </row>
    <row r="43" spans="1:5" x14ac:dyDescent="0.2">
      <c r="C43">
        <v>0</v>
      </c>
    </row>
    <row r="44" spans="1:5" x14ac:dyDescent="0.2">
      <c r="C44">
        <v>0</v>
      </c>
    </row>
    <row r="45" spans="1:5" x14ac:dyDescent="0.2">
      <c r="C45">
        <v>0</v>
      </c>
    </row>
    <row r="46" spans="1:5" x14ac:dyDescent="0.2">
      <c r="E46">
        <v>0</v>
      </c>
    </row>
    <row r="47" spans="1:5" x14ac:dyDescent="0.2">
      <c r="A47" s="1"/>
    </row>
    <row r="53" spans="1:5" x14ac:dyDescent="0.2">
      <c r="A53" s="1" t="s">
        <v>325</v>
      </c>
      <c r="C53">
        <v>0</v>
      </c>
    </row>
    <row r="54" spans="1:5" x14ac:dyDescent="0.2">
      <c r="C54">
        <v>0</v>
      </c>
    </row>
    <row r="55" spans="1:5" x14ac:dyDescent="0.2">
      <c r="C55">
        <v>0</v>
      </c>
    </row>
    <row r="56" spans="1:5" x14ac:dyDescent="0.2">
      <c r="C56">
        <v>0</v>
      </c>
    </row>
    <row r="57" spans="1:5" x14ac:dyDescent="0.2">
      <c r="C57">
        <v>0</v>
      </c>
    </row>
    <row r="58" spans="1:5" x14ac:dyDescent="0.2">
      <c r="E58">
        <v>0</v>
      </c>
    </row>
    <row r="64" spans="1:5" x14ac:dyDescent="0.2">
      <c r="A64" s="1" t="s">
        <v>324</v>
      </c>
      <c r="C64">
        <v>0</v>
      </c>
    </row>
    <row r="65" spans="1:5" x14ac:dyDescent="0.2">
      <c r="C65">
        <v>0</v>
      </c>
    </row>
    <row r="66" spans="1:5" x14ac:dyDescent="0.2">
      <c r="C66">
        <v>0</v>
      </c>
    </row>
    <row r="67" spans="1:5" x14ac:dyDescent="0.2">
      <c r="C67">
        <v>0</v>
      </c>
    </row>
    <row r="68" spans="1:5" x14ac:dyDescent="0.2">
      <c r="C68">
        <v>0</v>
      </c>
    </row>
    <row r="69" spans="1:5" x14ac:dyDescent="0.2">
      <c r="E69">
        <v>0</v>
      </c>
    </row>
    <row r="74" spans="1:5" x14ac:dyDescent="0.2">
      <c r="A74" s="1" t="s">
        <v>323</v>
      </c>
      <c r="C74">
        <v>0</v>
      </c>
    </row>
    <row r="75" spans="1:5" x14ac:dyDescent="0.2">
      <c r="C75">
        <v>0</v>
      </c>
    </row>
    <row r="76" spans="1:5" x14ac:dyDescent="0.2">
      <c r="C76">
        <v>0</v>
      </c>
    </row>
    <row r="77" spans="1:5" x14ac:dyDescent="0.2">
      <c r="C77">
        <v>0</v>
      </c>
    </row>
    <row r="78" spans="1:5" x14ac:dyDescent="0.2">
      <c r="C78">
        <v>0</v>
      </c>
    </row>
    <row r="79" spans="1:5" x14ac:dyDescent="0.2">
      <c r="E79">
        <v>0</v>
      </c>
    </row>
    <row r="83" spans="1:5" x14ac:dyDescent="0.2">
      <c r="A83" s="1" t="s">
        <v>322</v>
      </c>
      <c r="C83">
        <v>0</v>
      </c>
    </row>
    <row r="84" spans="1:5" x14ac:dyDescent="0.2">
      <c r="C84">
        <v>0</v>
      </c>
    </row>
    <row r="85" spans="1:5" x14ac:dyDescent="0.2">
      <c r="C85">
        <v>0</v>
      </c>
    </row>
    <row r="86" spans="1:5" x14ac:dyDescent="0.2">
      <c r="C86">
        <v>0</v>
      </c>
    </row>
    <row r="87" spans="1:5" x14ac:dyDescent="0.2">
      <c r="C87">
        <v>0</v>
      </c>
    </row>
    <row r="88" spans="1:5" x14ac:dyDescent="0.2">
      <c r="E88">
        <v>0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6D782-22A1-DA48-80D7-0D9942F32A1B}">
  <dimension ref="A1:AJ160"/>
  <sheetViews>
    <sheetView topLeftCell="J123" workbookViewId="0">
      <selection activeCell="J166" sqref="J166"/>
    </sheetView>
  </sheetViews>
  <sheetFormatPr baseColWidth="10" defaultColWidth="8.83203125" defaultRowHeight="15" x14ac:dyDescent="0.2"/>
  <cols>
    <col min="1" max="2" width="8.83203125" style="39"/>
    <col min="3" max="3" width="13" style="39" customWidth="1"/>
    <col min="4" max="7" width="8.83203125" style="39"/>
    <col min="8" max="8" width="16.83203125" style="39" customWidth="1"/>
    <col min="9" max="9" width="11.83203125" style="39" customWidth="1"/>
    <col min="10" max="10" width="11.33203125" style="39" customWidth="1"/>
    <col min="11" max="11" width="29.6640625" style="39" customWidth="1"/>
    <col min="12" max="12" width="31.6640625" style="39" customWidth="1"/>
    <col min="13" max="13" width="14.6640625" style="39" customWidth="1"/>
    <col min="14" max="14" width="30.6640625" style="39" customWidth="1"/>
    <col min="15" max="15" width="38" style="39" customWidth="1"/>
    <col min="16" max="16" width="11.83203125" style="39" customWidth="1"/>
    <col min="17" max="17" width="22" style="39" customWidth="1"/>
    <col min="18" max="18" width="28.1640625" style="39" customWidth="1"/>
    <col min="19" max="19" width="15.83203125" style="39" customWidth="1"/>
    <col min="20" max="20" width="11.1640625" style="39" customWidth="1"/>
    <col min="21" max="21" width="16.83203125" style="39" customWidth="1"/>
    <col min="22" max="23" width="8.83203125" style="39"/>
    <col min="24" max="24" width="12" style="39" bestFit="1" customWidth="1"/>
    <col min="25" max="28" width="8.83203125" style="39"/>
    <col min="29" max="29" width="12.33203125" style="39" customWidth="1"/>
    <col min="30" max="31" width="8.83203125" style="39"/>
    <col min="32" max="36" width="8.83203125" style="40"/>
    <col min="37" max="16384" width="8.83203125" style="39"/>
  </cols>
  <sheetData>
    <row r="1" spans="1:17" x14ac:dyDescent="0.2">
      <c r="D1" s="39" t="s">
        <v>392</v>
      </c>
      <c r="G1" s="44" t="s">
        <v>16</v>
      </c>
      <c r="H1" s="39" t="s">
        <v>391</v>
      </c>
      <c r="I1" s="39" t="s">
        <v>19</v>
      </c>
      <c r="J1" s="39" t="s">
        <v>20</v>
      </c>
      <c r="K1" s="44" t="s">
        <v>390</v>
      </c>
      <c r="L1" s="44" t="s">
        <v>389</v>
      </c>
      <c r="M1" s="44" t="s">
        <v>388</v>
      </c>
      <c r="N1" s="44" t="s">
        <v>387</v>
      </c>
      <c r="O1" s="44" t="s">
        <v>386</v>
      </c>
      <c r="P1" s="44" t="s">
        <v>385</v>
      </c>
      <c r="Q1" s="39" t="s">
        <v>408</v>
      </c>
    </row>
    <row r="2" spans="1:17" ht="16" x14ac:dyDescent="0.2">
      <c r="A2" s="39" t="s">
        <v>59</v>
      </c>
      <c r="B2" s="43" t="s">
        <v>382</v>
      </c>
      <c r="C2" s="39" t="s">
        <v>384</v>
      </c>
      <c r="D2" s="55">
        <v>30.73</v>
      </c>
      <c r="E2" s="40"/>
      <c r="G2" s="44">
        <f>AVERAGE(D2:D7)</f>
        <v>29.533333333333331</v>
      </c>
      <c r="H2" s="39">
        <f>STDEV(D2:D7)</f>
        <v>1.2868980793624127</v>
      </c>
      <c r="I2" s="39">
        <v>6</v>
      </c>
      <c r="J2" s="39">
        <f>(((H2/SQRT(I2))))</f>
        <v>0.52537394090093381</v>
      </c>
      <c r="K2" s="39">
        <f>G2-G2</f>
        <v>0</v>
      </c>
      <c r="L2" s="39">
        <f>K2-$K$2</f>
        <v>0</v>
      </c>
      <c r="M2" s="39">
        <f>2^(-L2)</f>
        <v>1</v>
      </c>
      <c r="N2" s="39">
        <f>J2-J2</f>
        <v>0</v>
      </c>
      <c r="O2" s="39">
        <f>N2-$N$2</f>
        <v>0</v>
      </c>
      <c r="P2" s="39">
        <f>2^(-O2)</f>
        <v>1</v>
      </c>
    </row>
    <row r="3" spans="1:17" ht="16" x14ac:dyDescent="0.2">
      <c r="A3" s="39" t="s">
        <v>59</v>
      </c>
      <c r="B3" s="43" t="s">
        <v>382</v>
      </c>
      <c r="D3" s="55">
        <v>30.69</v>
      </c>
      <c r="E3" s="40"/>
      <c r="G3" s="44"/>
    </row>
    <row r="4" spans="1:17" ht="16" x14ac:dyDescent="0.2">
      <c r="A4" s="39" t="s">
        <v>59</v>
      </c>
      <c r="B4" s="43" t="s">
        <v>382</v>
      </c>
      <c r="D4" s="55">
        <v>30.7</v>
      </c>
      <c r="E4" s="40"/>
      <c r="G4" s="44"/>
    </row>
    <row r="5" spans="1:17" ht="16" x14ac:dyDescent="0.2">
      <c r="A5" s="39" t="s">
        <v>59</v>
      </c>
      <c r="B5" s="43" t="s">
        <v>382</v>
      </c>
      <c r="D5" s="55">
        <v>28.39</v>
      </c>
      <c r="E5" s="40"/>
      <c r="G5" s="44"/>
    </row>
    <row r="6" spans="1:17" ht="16" x14ac:dyDescent="0.2">
      <c r="A6" s="39" t="s">
        <v>402</v>
      </c>
      <c r="B6" s="43" t="s">
        <v>382</v>
      </c>
      <c r="D6" s="55">
        <v>28.25</v>
      </c>
      <c r="E6" s="40"/>
      <c r="G6" s="44"/>
    </row>
    <row r="7" spans="1:17" ht="16" x14ac:dyDescent="0.2">
      <c r="A7" s="39" t="s">
        <v>402</v>
      </c>
      <c r="B7" s="43" t="s">
        <v>382</v>
      </c>
      <c r="D7" s="55">
        <v>28.44</v>
      </c>
      <c r="E7" s="40"/>
      <c r="G7" s="44"/>
    </row>
    <row r="8" spans="1:17" ht="16" x14ac:dyDescent="0.2">
      <c r="A8" s="39" t="s">
        <v>402</v>
      </c>
      <c r="B8" s="43" t="s">
        <v>406</v>
      </c>
      <c r="D8" s="55">
        <v>26.91</v>
      </c>
      <c r="E8" s="40"/>
      <c r="G8" s="44">
        <f>AVERAGE(D8:D10)</f>
        <v>27.046666666666667</v>
      </c>
      <c r="H8" s="39">
        <f>STDEV(D8:D10)</f>
        <v>0.12662279942148388</v>
      </c>
      <c r="I8" s="39">
        <v>3</v>
      </c>
      <c r="J8" s="39">
        <f>(((H8/SQRT(I8))))</f>
        <v>7.310570733153772E-2</v>
      </c>
      <c r="K8" s="39">
        <f>G8-G8</f>
        <v>0</v>
      </c>
      <c r="L8" s="39">
        <f>K8-$K$2</f>
        <v>0</v>
      </c>
      <c r="M8" s="39">
        <f>2^(-L8)</f>
        <v>1</v>
      </c>
      <c r="N8" s="39">
        <f>J8-J8</f>
        <v>0</v>
      </c>
      <c r="O8" s="39">
        <f>N8-$N$2</f>
        <v>0</v>
      </c>
      <c r="P8" s="39">
        <f>2^(-O8)</f>
        <v>1</v>
      </c>
    </row>
    <row r="9" spans="1:17" ht="16" x14ac:dyDescent="0.2">
      <c r="A9" s="39" t="s">
        <v>402</v>
      </c>
      <c r="B9" s="43" t="s">
        <v>406</v>
      </c>
      <c r="D9" s="55">
        <v>27.07</v>
      </c>
      <c r="E9" s="40"/>
      <c r="G9" s="44"/>
    </row>
    <row r="10" spans="1:17" ht="16" x14ac:dyDescent="0.2">
      <c r="A10" s="39" t="s">
        <v>402</v>
      </c>
      <c r="B10" s="43" t="s">
        <v>406</v>
      </c>
      <c r="D10" s="55">
        <v>27.16</v>
      </c>
      <c r="E10" s="40"/>
      <c r="G10" s="44"/>
    </row>
    <row r="11" spans="1:17" ht="16" x14ac:dyDescent="0.2">
      <c r="A11" s="39" t="s">
        <v>402</v>
      </c>
      <c r="B11" s="43" t="s">
        <v>405</v>
      </c>
      <c r="D11" s="55">
        <v>26.05</v>
      </c>
      <c r="E11" s="40"/>
      <c r="G11" s="44">
        <f>AVERAGE(D11:D13)</f>
        <v>26.046666666666667</v>
      </c>
      <c r="H11" s="39">
        <f>STDEV(D11:D13)</f>
        <v>0.13503086067019376</v>
      </c>
      <c r="I11" s="39">
        <v>3</v>
      </c>
      <c r="J11" s="39">
        <f>(((H11/SQRT(I11))))</f>
        <v>7.796010375684323E-2</v>
      </c>
      <c r="K11" s="39">
        <f>G11-G11</f>
        <v>0</v>
      </c>
      <c r="L11" s="39">
        <f>K11-$K$2</f>
        <v>0</v>
      </c>
      <c r="M11" s="39">
        <f>2^(-L11)</f>
        <v>1</v>
      </c>
      <c r="N11" s="39">
        <f>J11-J11</f>
        <v>0</v>
      </c>
      <c r="O11" s="39">
        <f>N11-$N$2</f>
        <v>0</v>
      </c>
      <c r="P11" s="39">
        <f>2^(-O11)</f>
        <v>1</v>
      </c>
    </row>
    <row r="12" spans="1:17" ht="16" x14ac:dyDescent="0.2">
      <c r="A12" s="39" t="s">
        <v>402</v>
      </c>
      <c r="B12" s="43" t="s">
        <v>405</v>
      </c>
      <c r="D12" s="55">
        <v>25.91</v>
      </c>
      <c r="E12" s="40"/>
      <c r="G12" s="44"/>
    </row>
    <row r="13" spans="1:17" ht="16" x14ac:dyDescent="0.2">
      <c r="A13" s="39" t="s">
        <v>402</v>
      </c>
      <c r="B13" s="43" t="s">
        <v>405</v>
      </c>
      <c r="D13" s="55">
        <v>26.18</v>
      </c>
      <c r="E13" s="40"/>
      <c r="G13" s="44"/>
    </row>
    <row r="14" spans="1:17" ht="16" x14ac:dyDescent="0.2">
      <c r="A14" s="39" t="s">
        <v>402</v>
      </c>
      <c r="B14" s="43" t="s">
        <v>404</v>
      </c>
      <c r="D14" s="55">
        <v>26.73</v>
      </c>
      <c r="E14" s="40"/>
      <c r="G14" s="44">
        <f>AVERAGE(D14:D16)</f>
        <v>26.849999999999998</v>
      </c>
      <c r="H14" s="39">
        <f>STDEV(D14:D16)</f>
        <v>0.11135528725659997</v>
      </c>
      <c r="I14" s="39">
        <v>3</v>
      </c>
      <c r="J14" s="39">
        <f>(((H14/SQRT(I14))))</f>
        <v>6.4291005073286098E-2</v>
      </c>
      <c r="K14" s="39">
        <f>G14-G14</f>
        <v>0</v>
      </c>
      <c r="L14" s="39">
        <f>K14-$K$2</f>
        <v>0</v>
      </c>
      <c r="M14" s="39">
        <f>2^(-L14)</f>
        <v>1</v>
      </c>
      <c r="N14" s="39">
        <f>J14-J14</f>
        <v>0</v>
      </c>
      <c r="O14" s="39">
        <f>N14-$N$2</f>
        <v>0</v>
      </c>
      <c r="P14" s="39">
        <f>2^(-O14)</f>
        <v>1</v>
      </c>
    </row>
    <row r="15" spans="1:17" ht="16" x14ac:dyDescent="0.2">
      <c r="A15" s="39" t="s">
        <v>402</v>
      </c>
      <c r="B15" s="43" t="s">
        <v>404</v>
      </c>
      <c r="D15" s="55">
        <v>26.87</v>
      </c>
      <c r="E15" s="40"/>
      <c r="G15" s="44"/>
    </row>
    <row r="16" spans="1:17" ht="16" x14ac:dyDescent="0.2">
      <c r="A16" s="39" t="s">
        <v>402</v>
      </c>
      <c r="B16" s="43" t="s">
        <v>404</v>
      </c>
      <c r="D16" s="55">
        <v>26.95</v>
      </c>
      <c r="E16" s="40"/>
      <c r="G16" s="44"/>
    </row>
    <row r="17" spans="1:16" ht="16" x14ac:dyDescent="0.2">
      <c r="A17" s="39" t="s">
        <v>402</v>
      </c>
      <c r="B17" s="43" t="s">
        <v>403</v>
      </c>
      <c r="D17" s="55">
        <v>27.48</v>
      </c>
      <c r="E17" s="40"/>
      <c r="G17" s="44">
        <f>AVERAGE(D17:D19)</f>
        <v>27.396666666666665</v>
      </c>
      <c r="H17" s="39">
        <f>STDEV(D17:D19)</f>
        <v>7.3711147958320053E-2</v>
      </c>
      <c r="I17" s="39">
        <v>3</v>
      </c>
      <c r="J17" s="39">
        <f>(((H17/SQRT(I17))))</f>
        <v>4.2557151116012416E-2</v>
      </c>
      <c r="K17" s="39">
        <f>G17-G17</f>
        <v>0</v>
      </c>
      <c r="L17" s="39">
        <f>K17-$K$2</f>
        <v>0</v>
      </c>
      <c r="M17" s="39">
        <f>2^(-L17)</f>
        <v>1</v>
      </c>
      <c r="N17" s="39">
        <f>J17-J17</f>
        <v>0</v>
      </c>
      <c r="O17" s="39">
        <f>N17-$N$2</f>
        <v>0</v>
      </c>
      <c r="P17" s="39">
        <f>2^(-O17)</f>
        <v>1</v>
      </c>
    </row>
    <row r="18" spans="1:16" ht="16" x14ac:dyDescent="0.2">
      <c r="A18" s="39" t="s">
        <v>402</v>
      </c>
      <c r="B18" s="43" t="s">
        <v>403</v>
      </c>
      <c r="D18" s="55">
        <v>27.37</v>
      </c>
      <c r="E18" s="40"/>
      <c r="G18" s="44"/>
    </row>
    <row r="19" spans="1:16" ht="16" x14ac:dyDescent="0.2">
      <c r="A19" s="39" t="s">
        <v>402</v>
      </c>
      <c r="B19" s="43" t="s">
        <v>403</v>
      </c>
      <c r="D19" s="55">
        <v>27.34</v>
      </c>
      <c r="E19" s="40"/>
      <c r="G19" s="44"/>
    </row>
    <row r="20" spans="1:16" ht="16" x14ac:dyDescent="0.2">
      <c r="A20" s="39" t="s">
        <v>402</v>
      </c>
      <c r="B20" s="43" t="s">
        <v>401</v>
      </c>
      <c r="D20" s="64">
        <v>29.28</v>
      </c>
      <c r="E20" s="40"/>
      <c r="G20" s="44">
        <f>AVERAGE(D20:D22)</f>
        <v>29.290000000000003</v>
      </c>
      <c r="H20" s="39">
        <f>STDEV(D20:D22)</f>
        <v>0.13527749258468655</v>
      </c>
      <c r="I20" s="39">
        <v>3</v>
      </c>
      <c r="J20" s="39">
        <f>(((H20/SQRT(I20))))</f>
        <v>7.8102496759066387E-2</v>
      </c>
      <c r="K20" s="39">
        <f>G20-G20</f>
        <v>0</v>
      </c>
      <c r="L20" s="39">
        <f>K20-$K$2</f>
        <v>0</v>
      </c>
      <c r="M20" s="39">
        <f>2^(-L20)</f>
        <v>1</v>
      </c>
      <c r="N20" s="39">
        <f>J20-J20</f>
        <v>0</v>
      </c>
      <c r="O20" s="39">
        <f>N20-$N$2</f>
        <v>0</v>
      </c>
      <c r="P20" s="39">
        <f>2^(-O20)</f>
        <v>1</v>
      </c>
    </row>
    <row r="21" spans="1:16" ht="16" x14ac:dyDescent="0.2">
      <c r="A21" s="39" t="s">
        <v>402</v>
      </c>
      <c r="B21" s="43" t="s">
        <v>401</v>
      </c>
      <c r="D21" s="64">
        <v>29.43</v>
      </c>
      <c r="E21" s="40"/>
      <c r="G21" s="44"/>
    </row>
    <row r="22" spans="1:16" ht="16" x14ac:dyDescent="0.2">
      <c r="A22" s="39" t="s">
        <v>402</v>
      </c>
      <c r="B22" s="43" t="s">
        <v>401</v>
      </c>
      <c r="D22" s="64">
        <v>29.16</v>
      </c>
      <c r="E22" s="40"/>
      <c r="G22" s="44"/>
    </row>
    <row r="23" spans="1:16" ht="16" x14ac:dyDescent="0.2">
      <c r="A23" s="39" t="s">
        <v>394</v>
      </c>
      <c r="B23" s="43" t="s">
        <v>400</v>
      </c>
      <c r="D23" s="55">
        <v>25.85</v>
      </c>
      <c r="E23" s="40"/>
      <c r="G23" s="44">
        <f>AVERAGE(D23:D25)</f>
        <v>25.913333333333338</v>
      </c>
      <c r="H23" s="39">
        <f>STDEV(D23:D25)</f>
        <v>0.20256686138984673</v>
      </c>
      <c r="I23" s="39">
        <v>3</v>
      </c>
      <c r="J23" s="39">
        <f>(((H23/SQRT(I23))))</f>
        <v>0.11695203195232562</v>
      </c>
      <c r="K23" s="39">
        <f>G23-G23</f>
        <v>0</v>
      </c>
      <c r="L23" s="39">
        <f>K23-$K$2</f>
        <v>0</v>
      </c>
      <c r="M23" s="39">
        <f>2^(-L23)</f>
        <v>1</v>
      </c>
      <c r="N23" s="39">
        <f>J23-J23</f>
        <v>0</v>
      </c>
      <c r="O23" s="39">
        <f>N23-$N$2</f>
        <v>0</v>
      </c>
      <c r="P23" s="39">
        <f>2^(-O23)</f>
        <v>1</v>
      </c>
    </row>
    <row r="24" spans="1:16" ht="16" x14ac:dyDescent="0.2">
      <c r="A24" s="39" t="s">
        <v>394</v>
      </c>
      <c r="B24" s="43" t="s">
        <v>400</v>
      </c>
      <c r="D24" s="55">
        <v>26.14</v>
      </c>
      <c r="E24" s="40"/>
      <c r="G24" s="44"/>
    </row>
    <row r="25" spans="1:16" ht="16" x14ac:dyDescent="0.2">
      <c r="A25" s="39" t="s">
        <v>394</v>
      </c>
      <c r="B25" s="43" t="s">
        <v>400</v>
      </c>
      <c r="D25" s="55">
        <v>25.75</v>
      </c>
      <c r="E25" s="40"/>
      <c r="G25" s="44"/>
    </row>
    <row r="26" spans="1:16" ht="16" x14ac:dyDescent="0.2">
      <c r="A26" s="39" t="s">
        <v>394</v>
      </c>
      <c r="B26" s="43" t="s">
        <v>399</v>
      </c>
      <c r="D26" s="55">
        <v>25.11</v>
      </c>
      <c r="E26" s="40"/>
      <c r="G26" s="44">
        <f>AVERAGE(D26:D28)</f>
        <v>25.246666666666666</v>
      </c>
      <c r="H26" s="39">
        <f>STDEV(D26:D28)</f>
        <v>0.12096831541082714</v>
      </c>
      <c r="I26" s="39">
        <v>3</v>
      </c>
      <c r="J26" s="39">
        <f>(((H26/SQRT(I26))))</f>
        <v>6.9841089465856612E-2</v>
      </c>
      <c r="K26" s="39">
        <f>G26-G26</f>
        <v>0</v>
      </c>
      <c r="L26" s="39">
        <f>K26-$K$2</f>
        <v>0</v>
      </c>
      <c r="M26" s="39">
        <f>2^(-L26)</f>
        <v>1</v>
      </c>
      <c r="N26" s="39">
        <f>J26-J26</f>
        <v>0</v>
      </c>
      <c r="O26" s="39">
        <f>N26-$N$2</f>
        <v>0</v>
      </c>
      <c r="P26" s="39">
        <f>2^(-O26)</f>
        <v>1</v>
      </c>
    </row>
    <row r="27" spans="1:16" ht="16" x14ac:dyDescent="0.2">
      <c r="A27" s="39" t="s">
        <v>394</v>
      </c>
      <c r="B27" s="43" t="s">
        <v>399</v>
      </c>
      <c r="D27" s="55">
        <v>25.29</v>
      </c>
      <c r="E27" s="40"/>
      <c r="G27" s="44"/>
    </row>
    <row r="28" spans="1:16" ht="16" x14ac:dyDescent="0.2">
      <c r="A28" s="39" t="s">
        <v>394</v>
      </c>
      <c r="B28" s="43" t="s">
        <v>399</v>
      </c>
      <c r="D28" s="55">
        <v>25.34</v>
      </c>
      <c r="E28" s="40"/>
      <c r="G28" s="44"/>
    </row>
    <row r="29" spans="1:16" ht="16" x14ac:dyDescent="0.2">
      <c r="A29" s="39" t="s">
        <v>394</v>
      </c>
      <c r="B29" s="43" t="s">
        <v>398</v>
      </c>
      <c r="D29" s="55">
        <v>25.59</v>
      </c>
      <c r="E29" s="40"/>
      <c r="G29" s="44">
        <f>AVERAGE(D29:D31)</f>
        <v>25.75</v>
      </c>
      <c r="H29" s="39">
        <f>STDEV(D29:D31)</f>
        <v>0.21166010488516609</v>
      </c>
      <c r="I29" s="39">
        <v>3</v>
      </c>
      <c r="J29" s="39">
        <f>(((H29/SQRT(I29))))</f>
        <v>0.12220201853215508</v>
      </c>
      <c r="K29" s="39">
        <f>G29-G29</f>
        <v>0</v>
      </c>
      <c r="L29" s="39">
        <f>K29-$K$2</f>
        <v>0</v>
      </c>
      <c r="M29" s="39">
        <f>2^(-L29)</f>
        <v>1</v>
      </c>
      <c r="N29" s="39">
        <f>J29-J29</f>
        <v>0</v>
      </c>
      <c r="O29" s="39">
        <f>N29-$N$2</f>
        <v>0</v>
      </c>
      <c r="P29" s="39">
        <f>2^(-O29)</f>
        <v>1</v>
      </c>
    </row>
    <row r="30" spans="1:16" ht="16" x14ac:dyDescent="0.2">
      <c r="A30" s="39" t="s">
        <v>394</v>
      </c>
      <c r="B30" s="43" t="s">
        <v>398</v>
      </c>
      <c r="D30" s="55">
        <v>25.99</v>
      </c>
      <c r="E30" s="40"/>
      <c r="G30" s="44"/>
    </row>
    <row r="31" spans="1:16" ht="16" x14ac:dyDescent="0.2">
      <c r="A31" s="39" t="s">
        <v>394</v>
      </c>
      <c r="B31" s="43" t="s">
        <v>398</v>
      </c>
      <c r="D31" s="55">
        <v>25.67</v>
      </c>
      <c r="E31" s="40"/>
      <c r="G31" s="44"/>
    </row>
    <row r="32" spans="1:16" ht="16" x14ac:dyDescent="0.2">
      <c r="A32" s="39" t="s">
        <v>394</v>
      </c>
      <c r="B32" s="43" t="s">
        <v>397</v>
      </c>
      <c r="D32" s="55">
        <v>26.04</v>
      </c>
      <c r="E32" s="40"/>
      <c r="G32" s="44">
        <f>AVERAGE(D32:D34)</f>
        <v>26.056666666666668</v>
      </c>
      <c r="H32" s="39">
        <f>STDEV(D32:D34)</f>
        <v>5.6862407030773304E-2</v>
      </c>
      <c r="I32" s="39">
        <v>3</v>
      </c>
      <c r="J32" s="39">
        <f>(((H32/SQRT(I32))))</f>
        <v>3.2829526005987035E-2</v>
      </c>
      <c r="K32" s="39">
        <f>G32-G32</f>
        <v>0</v>
      </c>
      <c r="L32" s="39">
        <f>K32-$K$2</f>
        <v>0</v>
      </c>
      <c r="M32" s="39">
        <f>2^(-L32)</f>
        <v>1</v>
      </c>
      <c r="N32" s="39">
        <f>J32-J32</f>
        <v>0</v>
      </c>
      <c r="O32" s="39">
        <f>N32-$N$2</f>
        <v>0</v>
      </c>
      <c r="P32" s="39">
        <f>2^(-O32)</f>
        <v>1</v>
      </c>
    </row>
    <row r="33" spans="1:16" ht="16" x14ac:dyDescent="0.2">
      <c r="A33" s="39" t="s">
        <v>394</v>
      </c>
      <c r="B33" s="43" t="s">
        <v>397</v>
      </c>
      <c r="D33" s="55">
        <v>26.01</v>
      </c>
      <c r="E33" s="40"/>
      <c r="G33" s="44"/>
    </row>
    <row r="34" spans="1:16" ht="16" x14ac:dyDescent="0.2">
      <c r="A34" s="39" t="s">
        <v>394</v>
      </c>
      <c r="B34" s="43" t="s">
        <v>397</v>
      </c>
      <c r="D34" s="55">
        <v>26.12</v>
      </c>
      <c r="E34" s="40"/>
      <c r="G34" s="44"/>
    </row>
    <row r="35" spans="1:16" ht="16" x14ac:dyDescent="0.2">
      <c r="A35" s="39" t="s">
        <v>394</v>
      </c>
      <c r="B35" s="43" t="s">
        <v>396</v>
      </c>
      <c r="D35" s="55">
        <v>25.71</v>
      </c>
      <c r="E35" s="40"/>
      <c r="G35" s="44">
        <f>AVERAGE(D35:D37)</f>
        <v>25.663333333333338</v>
      </c>
      <c r="H35" s="39">
        <f>STDEV(D35:D37)</f>
        <v>0.11718930554164583</v>
      </c>
      <c r="I35" s="39">
        <v>3</v>
      </c>
      <c r="J35" s="39">
        <f>(((H35/SQRT(I35))))</f>
        <v>6.7659277100614534E-2</v>
      </c>
      <c r="K35" s="39">
        <f>G35-G35</f>
        <v>0</v>
      </c>
      <c r="L35" s="39">
        <f>K35-$K$2</f>
        <v>0</v>
      </c>
      <c r="M35" s="39">
        <f>2^(-L35)</f>
        <v>1</v>
      </c>
      <c r="N35" s="39">
        <f>J35-J35</f>
        <v>0</v>
      </c>
      <c r="O35" s="39">
        <f>N35-$N$2</f>
        <v>0</v>
      </c>
      <c r="P35" s="39">
        <f>2^(-O35)</f>
        <v>1</v>
      </c>
    </row>
    <row r="36" spans="1:16" ht="16" x14ac:dyDescent="0.2">
      <c r="A36" s="39" t="s">
        <v>394</v>
      </c>
      <c r="B36" s="43" t="s">
        <v>396</v>
      </c>
      <c r="D36" s="55">
        <v>25.53</v>
      </c>
      <c r="E36" s="40"/>
      <c r="G36" s="44"/>
    </row>
    <row r="37" spans="1:16" ht="16" x14ac:dyDescent="0.2">
      <c r="A37" s="39" t="s">
        <v>394</v>
      </c>
      <c r="B37" s="43" t="s">
        <v>396</v>
      </c>
      <c r="D37" s="55">
        <v>25.75</v>
      </c>
      <c r="E37" s="40"/>
      <c r="G37" s="44"/>
    </row>
    <row r="38" spans="1:16" ht="16" x14ac:dyDescent="0.2">
      <c r="A38" s="39" t="s">
        <v>394</v>
      </c>
      <c r="B38" s="43" t="s">
        <v>395</v>
      </c>
      <c r="D38" s="55">
        <v>25.41</v>
      </c>
      <c r="E38" s="40"/>
      <c r="G38" s="44">
        <f>AVERAGE(D38:D40)</f>
        <v>25.766666666666666</v>
      </c>
      <c r="H38" s="39">
        <f>STDEV(D38:D40)</f>
        <v>0.30892285984260437</v>
      </c>
      <c r="I38" s="39">
        <v>3</v>
      </c>
      <c r="J38" s="39">
        <f>(((H38/SQRT(I38))))</f>
        <v>0.17835669628895667</v>
      </c>
      <c r="K38" s="39">
        <f>G38-G38</f>
        <v>0</v>
      </c>
      <c r="L38" s="39">
        <f>K38-$K$2</f>
        <v>0</v>
      </c>
      <c r="M38" s="39">
        <f>2^(-L38)</f>
        <v>1</v>
      </c>
      <c r="N38" s="39">
        <f>J38-J38</f>
        <v>0</v>
      </c>
      <c r="O38" s="39">
        <f>N38-$N$2</f>
        <v>0</v>
      </c>
      <c r="P38" s="39">
        <f>2^(-O38)</f>
        <v>1</v>
      </c>
    </row>
    <row r="39" spans="1:16" ht="16" x14ac:dyDescent="0.2">
      <c r="A39" s="39" t="s">
        <v>394</v>
      </c>
      <c r="B39" s="43" t="s">
        <v>395</v>
      </c>
      <c r="D39" s="55">
        <v>25.94</v>
      </c>
      <c r="E39" s="40"/>
      <c r="G39" s="44"/>
    </row>
    <row r="40" spans="1:16" ht="16" x14ac:dyDescent="0.2">
      <c r="A40" s="39" t="s">
        <v>394</v>
      </c>
      <c r="B40" s="43" t="s">
        <v>395</v>
      </c>
      <c r="D40" s="55">
        <v>25.95</v>
      </c>
      <c r="E40" s="40"/>
      <c r="G40" s="44"/>
    </row>
    <row r="41" spans="1:16" ht="16" x14ac:dyDescent="0.2">
      <c r="A41" s="39" t="s">
        <v>394</v>
      </c>
      <c r="B41" s="43" t="s">
        <v>393</v>
      </c>
      <c r="D41" s="55">
        <v>25.1</v>
      </c>
      <c r="E41" s="40"/>
      <c r="G41" s="44">
        <f>AVERAGE(D41:D43)</f>
        <v>25.216666666666669</v>
      </c>
      <c r="H41" s="39">
        <f>STDEV(D41:D43)</f>
        <v>0.11503622617824773</v>
      </c>
      <c r="I41" s="39">
        <v>3</v>
      </c>
      <c r="J41" s="39">
        <f>(((H41/SQRT(I41))))</f>
        <v>6.6416196150569998E-2</v>
      </c>
      <c r="K41" s="39">
        <f>G41-G41</f>
        <v>0</v>
      </c>
      <c r="L41" s="39">
        <f>K41-$K$2</f>
        <v>0</v>
      </c>
      <c r="M41" s="39">
        <f>2^(-L41)</f>
        <v>1</v>
      </c>
      <c r="N41" s="39">
        <f>J41-J41</f>
        <v>0</v>
      </c>
      <c r="O41" s="39">
        <f>N41-$N$2</f>
        <v>0</v>
      </c>
      <c r="P41" s="39">
        <f>2^(-O41)</f>
        <v>1</v>
      </c>
    </row>
    <row r="42" spans="1:16" ht="16" x14ac:dyDescent="0.2">
      <c r="A42" s="39" t="s">
        <v>394</v>
      </c>
      <c r="B42" s="43" t="s">
        <v>393</v>
      </c>
      <c r="D42" s="55">
        <v>25.22</v>
      </c>
      <c r="E42" s="40"/>
      <c r="G42" s="44"/>
    </row>
    <row r="43" spans="1:16" ht="16" x14ac:dyDescent="0.2">
      <c r="A43" s="39" t="s">
        <v>394</v>
      </c>
      <c r="B43" s="43" t="s">
        <v>393</v>
      </c>
      <c r="D43" s="55">
        <v>25.33</v>
      </c>
      <c r="E43" s="40"/>
      <c r="G43" s="44"/>
    </row>
    <row r="44" spans="1:16" x14ac:dyDescent="0.2">
      <c r="B44" s="43"/>
      <c r="D44" s="43"/>
      <c r="E44" s="40"/>
      <c r="G44" s="44"/>
    </row>
    <row r="45" spans="1:16" x14ac:dyDescent="0.2">
      <c r="B45" s="43"/>
      <c r="D45" s="43"/>
      <c r="E45" s="40"/>
      <c r="G45" s="44"/>
    </row>
    <row r="46" spans="1:16" x14ac:dyDescent="0.2">
      <c r="B46" s="43"/>
      <c r="D46" s="43"/>
      <c r="E46" s="40"/>
      <c r="G46" s="44"/>
    </row>
    <row r="47" spans="1:16" x14ac:dyDescent="0.2">
      <c r="B47" s="43"/>
      <c r="D47" s="43"/>
      <c r="E47" s="40"/>
      <c r="G47" s="44"/>
    </row>
    <row r="48" spans="1:16" x14ac:dyDescent="0.2">
      <c r="B48" s="43"/>
      <c r="D48" s="43"/>
      <c r="E48" s="40"/>
      <c r="G48" s="44"/>
    </row>
    <row r="49" spans="1:29" x14ac:dyDescent="0.2">
      <c r="B49" s="43"/>
      <c r="D49" s="43"/>
      <c r="E49" s="40"/>
      <c r="G49" s="44"/>
    </row>
    <row r="50" spans="1:29" x14ac:dyDescent="0.2">
      <c r="B50" s="43"/>
      <c r="D50" s="43"/>
      <c r="E50" s="40"/>
      <c r="G50" s="44"/>
    </row>
    <row r="51" spans="1:29" x14ac:dyDescent="0.2">
      <c r="B51" s="43"/>
      <c r="D51" s="43"/>
      <c r="E51" s="40"/>
      <c r="G51" s="44"/>
    </row>
    <row r="52" spans="1:29" x14ac:dyDescent="0.2">
      <c r="B52" s="43"/>
      <c r="D52" s="43"/>
      <c r="E52" s="40"/>
      <c r="G52" s="44"/>
    </row>
    <row r="53" spans="1:29" x14ac:dyDescent="0.2">
      <c r="B53" s="43"/>
      <c r="D53" s="43"/>
      <c r="E53" s="40"/>
      <c r="G53" s="44"/>
    </row>
    <row r="54" spans="1:29" x14ac:dyDescent="0.2">
      <c r="B54" s="43"/>
      <c r="D54" s="43"/>
      <c r="E54" s="40"/>
      <c r="G54" s="44"/>
    </row>
    <row r="55" spans="1:29" x14ac:dyDescent="0.2">
      <c r="B55" s="43"/>
      <c r="D55" s="43"/>
      <c r="E55" s="40"/>
      <c r="G55" s="44"/>
    </row>
    <row r="56" spans="1:29" x14ac:dyDescent="0.2">
      <c r="B56" s="43"/>
      <c r="D56" s="43"/>
      <c r="E56" s="40"/>
      <c r="G56" s="44"/>
    </row>
    <row r="57" spans="1:29" x14ac:dyDescent="0.2">
      <c r="B57" s="43"/>
      <c r="D57" s="43"/>
      <c r="E57" s="40"/>
      <c r="G57" s="44"/>
    </row>
    <row r="58" spans="1:29" x14ac:dyDescent="0.2">
      <c r="B58" s="43"/>
      <c r="D58" s="43"/>
      <c r="E58" s="40"/>
      <c r="G58" s="44"/>
    </row>
    <row r="59" spans="1:29" x14ac:dyDescent="0.2">
      <c r="B59" s="43"/>
      <c r="D59" s="43"/>
      <c r="E59" s="40"/>
      <c r="G59" s="44"/>
    </row>
    <row r="60" spans="1:29" x14ac:dyDescent="0.2">
      <c r="B60" s="43"/>
      <c r="C60" s="40"/>
      <c r="D60" s="43"/>
      <c r="E60" s="40"/>
      <c r="G60" s="44"/>
    </row>
    <row r="61" spans="1:29" x14ac:dyDescent="0.2">
      <c r="B61" s="43"/>
      <c r="D61" s="43"/>
      <c r="E61" s="40"/>
      <c r="G61" s="44"/>
    </row>
    <row r="62" spans="1:29" ht="16" x14ac:dyDescent="0.2">
      <c r="A62" s="39" t="s">
        <v>59</v>
      </c>
      <c r="B62" s="43" t="s">
        <v>382</v>
      </c>
      <c r="C62" s="39" t="s">
        <v>407</v>
      </c>
      <c r="D62" s="55">
        <v>35.24</v>
      </c>
      <c r="G62" s="44">
        <f>AVERAGE(D62:D67)</f>
        <v>34.625000000000007</v>
      </c>
      <c r="H62" s="39">
        <f>STDEV(D62:D67)</f>
        <v>2.2550897986554781</v>
      </c>
      <c r="I62" s="39">
        <v>6</v>
      </c>
      <c r="J62" s="39">
        <f>(((H62/SQRT(I62))))</f>
        <v>0.9206365551435961</v>
      </c>
      <c r="K62" s="39">
        <f>G62-$G2</f>
        <v>5.0916666666666757</v>
      </c>
      <c r="L62" s="39">
        <f>K62-$K$62</f>
        <v>0</v>
      </c>
      <c r="M62" s="39">
        <f>2^(-L62)</f>
        <v>1</v>
      </c>
      <c r="N62" s="39">
        <f>J62-$J2</f>
        <v>0.39526261424266229</v>
      </c>
      <c r="O62" s="39">
        <f>N62-$N$62</f>
        <v>0</v>
      </c>
      <c r="P62" s="39">
        <f>2^(-O62)</f>
        <v>1</v>
      </c>
      <c r="T62" s="44"/>
      <c r="X62" s="44"/>
      <c r="Y62" s="44"/>
      <c r="AC62" s="44"/>
    </row>
    <row r="63" spans="1:29" ht="16" x14ac:dyDescent="0.2">
      <c r="A63" s="39" t="s">
        <v>59</v>
      </c>
      <c r="B63" s="43" t="s">
        <v>382</v>
      </c>
      <c r="D63" s="55">
        <v>34.97</v>
      </c>
      <c r="G63" s="44"/>
      <c r="P63" s="39">
        <f>2^(-O63)</f>
        <v>1</v>
      </c>
      <c r="T63" s="44"/>
      <c r="X63" s="44"/>
      <c r="Y63" s="44"/>
    </row>
    <row r="64" spans="1:29" ht="16" x14ac:dyDescent="0.2">
      <c r="A64" s="39" t="s">
        <v>59</v>
      </c>
      <c r="B64" s="43" t="s">
        <v>382</v>
      </c>
      <c r="D64" s="55">
        <v>38.67</v>
      </c>
      <c r="G64" s="44"/>
      <c r="P64" s="39">
        <f>2^(-O64)</f>
        <v>1</v>
      </c>
      <c r="T64" s="44"/>
      <c r="X64" s="44"/>
    </row>
    <row r="65" spans="1:36" ht="16" x14ac:dyDescent="0.2">
      <c r="A65" s="39" t="s">
        <v>59</v>
      </c>
      <c r="B65" s="43" t="s">
        <v>382</v>
      </c>
      <c r="D65" s="55">
        <v>32.590000000000003</v>
      </c>
      <c r="G65" s="44"/>
      <c r="M65" s="42"/>
      <c r="S65" s="63"/>
      <c r="T65" s="44"/>
    </row>
    <row r="66" spans="1:36" ht="16" x14ac:dyDescent="0.2">
      <c r="A66" s="39" t="s">
        <v>402</v>
      </c>
      <c r="B66" s="43" t="s">
        <v>382</v>
      </c>
      <c r="D66" s="55">
        <v>33.049999999999997</v>
      </c>
      <c r="G66" s="44"/>
      <c r="N66" s="39">
        <f t="shared" ref="N66:N102" si="0">J66-$J6</f>
        <v>0</v>
      </c>
      <c r="P66" s="39">
        <f t="shared" ref="P66:P103" si="1">2^(-O66)</f>
        <v>1</v>
      </c>
      <c r="T66" s="44"/>
    </row>
    <row r="67" spans="1:36" ht="16" x14ac:dyDescent="0.2">
      <c r="A67" s="39" t="s">
        <v>402</v>
      </c>
      <c r="B67" s="43" t="s">
        <v>382</v>
      </c>
      <c r="D67" s="55">
        <v>33.229999999999997</v>
      </c>
      <c r="G67" s="44"/>
      <c r="N67" s="39">
        <f t="shared" si="0"/>
        <v>0</v>
      </c>
      <c r="P67" s="39">
        <f t="shared" si="1"/>
        <v>1</v>
      </c>
      <c r="T67" s="44"/>
    </row>
    <row r="68" spans="1:36" s="50" customFormat="1" ht="16" x14ac:dyDescent="0.2">
      <c r="A68" s="50" t="s">
        <v>402</v>
      </c>
      <c r="B68" s="54" t="s">
        <v>406</v>
      </c>
      <c r="D68" s="53">
        <v>32.65</v>
      </c>
      <c r="G68" s="52">
        <f>AVERAGE(D68:D70)</f>
        <v>32.813333333333333</v>
      </c>
      <c r="H68" s="50">
        <f>STDEV(D68:D70)</f>
        <v>0.41956326499508173</v>
      </c>
      <c r="I68" s="50">
        <v>3</v>
      </c>
      <c r="J68" s="50">
        <f>(((H68/SQRT(I68))))</f>
        <v>0.24223496398698874</v>
      </c>
      <c r="K68" s="50">
        <f>G68-$G8</f>
        <v>5.7666666666666657</v>
      </c>
      <c r="L68" s="50">
        <f>K68-K62</f>
        <v>0.67499999999999005</v>
      </c>
      <c r="M68" s="50">
        <f>2^(-L68)</f>
        <v>0.62633221931206828</v>
      </c>
      <c r="N68" s="50">
        <f t="shared" si="0"/>
        <v>0.16912925665545103</v>
      </c>
      <c r="O68" s="50">
        <f>N68-$N$62</f>
        <v>-0.22613335758721126</v>
      </c>
      <c r="P68" s="50">
        <f t="shared" si="1"/>
        <v>1.1696957815636344</v>
      </c>
      <c r="S68" s="56"/>
      <c r="T68" s="52"/>
      <c r="AF68" s="51"/>
      <c r="AG68" s="51"/>
      <c r="AH68" s="51"/>
      <c r="AI68" s="51"/>
      <c r="AJ68" s="51"/>
    </row>
    <row r="69" spans="1:36" s="50" customFormat="1" ht="16" x14ac:dyDescent="0.2">
      <c r="A69" s="50" t="s">
        <v>402</v>
      </c>
      <c r="B69" s="54" t="s">
        <v>406</v>
      </c>
      <c r="D69" s="53">
        <v>32.5</v>
      </c>
      <c r="G69" s="52"/>
      <c r="N69" s="50">
        <f t="shared" si="0"/>
        <v>0</v>
      </c>
      <c r="P69" s="50">
        <f t="shared" si="1"/>
        <v>1</v>
      </c>
      <c r="T69" s="52"/>
      <c r="AF69" s="51"/>
      <c r="AG69" s="51"/>
      <c r="AH69" s="51"/>
      <c r="AI69" s="51"/>
      <c r="AJ69" s="51"/>
    </row>
    <row r="70" spans="1:36" s="50" customFormat="1" ht="16" x14ac:dyDescent="0.2">
      <c r="A70" s="50" t="s">
        <v>402</v>
      </c>
      <c r="B70" s="54" t="s">
        <v>406</v>
      </c>
      <c r="D70" s="53">
        <v>33.29</v>
      </c>
      <c r="G70" s="52"/>
      <c r="N70" s="50">
        <f t="shared" si="0"/>
        <v>0</v>
      </c>
      <c r="P70" s="50">
        <f t="shared" si="1"/>
        <v>1</v>
      </c>
      <c r="T70" s="52"/>
      <c r="AF70" s="51"/>
      <c r="AG70" s="51"/>
      <c r="AH70" s="51"/>
      <c r="AI70" s="51"/>
      <c r="AJ70" s="51"/>
    </row>
    <row r="71" spans="1:36" s="50" customFormat="1" ht="16" x14ac:dyDescent="0.2">
      <c r="A71" s="50" t="s">
        <v>402</v>
      </c>
      <c r="B71" s="54" t="s">
        <v>405</v>
      </c>
      <c r="D71" s="53">
        <v>30.96</v>
      </c>
      <c r="G71" s="52">
        <f>AVERAGE(D71:D73)</f>
        <v>31.2</v>
      </c>
      <c r="H71" s="50">
        <f>STDEV(D71:D73)</f>
        <v>0.50477717856495918</v>
      </c>
      <c r="I71" s="50">
        <v>3</v>
      </c>
      <c r="J71" s="50">
        <f>(((H71/SQRT(I71))))</f>
        <v>0.29143323992525899</v>
      </c>
      <c r="K71" s="50">
        <f>G71-$G11</f>
        <v>5.1533333333333324</v>
      </c>
      <c r="L71" s="50">
        <f>K71-K62</f>
        <v>6.1666666666656766E-2</v>
      </c>
      <c r="M71" s="50">
        <f>2^(-L71)</f>
        <v>0.95815657382561048</v>
      </c>
      <c r="N71" s="50">
        <f t="shared" si="0"/>
        <v>0.21347313616841576</v>
      </c>
      <c r="O71" s="50">
        <f>N71-$N$62</f>
        <v>-0.18178947807424653</v>
      </c>
      <c r="P71" s="50">
        <f t="shared" si="1"/>
        <v>1.1342899542297018</v>
      </c>
      <c r="T71" s="52"/>
      <c r="AF71" s="51"/>
      <c r="AG71" s="51"/>
      <c r="AH71" s="51"/>
      <c r="AI71" s="51"/>
      <c r="AJ71" s="51"/>
    </row>
    <row r="72" spans="1:36" s="50" customFormat="1" ht="16" x14ac:dyDescent="0.2">
      <c r="A72" s="50" t="s">
        <v>402</v>
      </c>
      <c r="B72" s="54" t="s">
        <v>405</v>
      </c>
      <c r="D72" s="53">
        <v>30.86</v>
      </c>
      <c r="G72" s="52"/>
      <c r="N72" s="50">
        <f t="shared" si="0"/>
        <v>0</v>
      </c>
      <c r="P72" s="50">
        <f t="shared" si="1"/>
        <v>1</v>
      </c>
      <c r="T72" s="52"/>
      <c r="AF72" s="51"/>
      <c r="AG72" s="51"/>
      <c r="AH72" s="51"/>
      <c r="AI72" s="51"/>
      <c r="AJ72" s="51"/>
    </row>
    <row r="73" spans="1:36" ht="16" x14ac:dyDescent="0.2">
      <c r="A73" s="39" t="s">
        <v>402</v>
      </c>
      <c r="B73" s="43" t="s">
        <v>405</v>
      </c>
      <c r="D73" s="55">
        <v>31.78</v>
      </c>
      <c r="G73" s="44"/>
      <c r="N73" s="39">
        <f t="shared" si="0"/>
        <v>0</v>
      </c>
      <c r="P73" s="39">
        <f t="shared" si="1"/>
        <v>1</v>
      </c>
      <c r="T73" s="44"/>
    </row>
    <row r="74" spans="1:36" ht="16" x14ac:dyDescent="0.2">
      <c r="A74" s="39" t="s">
        <v>402</v>
      </c>
      <c r="B74" s="43" t="s">
        <v>404</v>
      </c>
      <c r="D74" s="55">
        <v>29.06</v>
      </c>
      <c r="G74" s="44">
        <f>AVERAGE(D74:D76)</f>
        <v>28.453333333333333</v>
      </c>
      <c r="H74" s="39">
        <f>STDEV(D74:D76)</f>
        <v>0.5621684207898312</v>
      </c>
      <c r="I74" s="39">
        <v>3</v>
      </c>
      <c r="J74" s="39">
        <f>(((H74/SQRT(I74))))</f>
        <v>0.3245680890729159</v>
      </c>
      <c r="K74" s="39">
        <f>G74-$G14</f>
        <v>1.6033333333333353</v>
      </c>
      <c r="L74" s="39">
        <f>K74-K62</f>
        <v>-3.4883333333333404</v>
      </c>
      <c r="M74" s="42">
        <f>2^(-L74)</f>
        <v>11.222586673714737</v>
      </c>
      <c r="N74" s="39">
        <f t="shared" si="0"/>
        <v>0.26027708399962979</v>
      </c>
      <c r="O74" s="39">
        <f>N74-$N$62</f>
        <v>-0.1349855302430325</v>
      </c>
      <c r="P74" s="39">
        <f t="shared" si="1"/>
        <v>1.0980818003323614</v>
      </c>
      <c r="T74" s="44"/>
    </row>
    <row r="75" spans="1:36" ht="16" x14ac:dyDescent="0.2">
      <c r="A75" s="39" t="s">
        <v>402</v>
      </c>
      <c r="B75" s="43" t="s">
        <v>404</v>
      </c>
      <c r="D75" s="55">
        <v>28.35</v>
      </c>
      <c r="G75" s="44"/>
      <c r="M75" s="63"/>
      <c r="N75" s="39">
        <f t="shared" si="0"/>
        <v>0</v>
      </c>
      <c r="P75" s="39">
        <f t="shared" si="1"/>
        <v>1</v>
      </c>
      <c r="T75" s="44"/>
    </row>
    <row r="76" spans="1:36" ht="16" x14ac:dyDescent="0.2">
      <c r="A76" s="39" t="s">
        <v>402</v>
      </c>
      <c r="B76" s="43" t="s">
        <v>404</v>
      </c>
      <c r="D76" s="55">
        <v>27.95</v>
      </c>
      <c r="G76" s="44"/>
      <c r="N76" s="39">
        <f t="shared" si="0"/>
        <v>0</v>
      </c>
      <c r="P76" s="39">
        <f t="shared" si="1"/>
        <v>1</v>
      </c>
      <c r="T76" s="44"/>
    </row>
    <row r="77" spans="1:36" ht="16" x14ac:dyDescent="0.2">
      <c r="A77" s="39" t="s">
        <v>402</v>
      </c>
      <c r="B77" s="43" t="s">
        <v>403</v>
      </c>
      <c r="D77" s="55">
        <v>29.98</v>
      </c>
      <c r="G77" s="44">
        <f>AVERAGE(D77:D79)</f>
        <v>29.59</v>
      </c>
      <c r="H77" s="39">
        <f>STDEV(D77:D79)</f>
        <v>0.35085609585697686</v>
      </c>
      <c r="I77" s="39">
        <v>3</v>
      </c>
      <c r="J77" s="39">
        <f>(((H77/SQRT(I77))))</f>
        <v>0.20256686138984675</v>
      </c>
      <c r="K77" s="39">
        <f>G77-$G17</f>
        <v>2.1933333333333351</v>
      </c>
      <c r="L77" s="39">
        <f>K77-K62</f>
        <v>-2.8983333333333405</v>
      </c>
      <c r="M77" s="42">
        <f>2^(-L77)</f>
        <v>7.4556458554166625</v>
      </c>
      <c r="N77" s="39">
        <f t="shared" si="0"/>
        <v>0.16000971027383434</v>
      </c>
      <c r="O77" s="39">
        <f>N77-$N$62</f>
        <v>-0.23525290396882795</v>
      </c>
      <c r="P77" s="39">
        <f t="shared" si="1"/>
        <v>1.1771130666691034</v>
      </c>
      <c r="T77" s="44"/>
    </row>
    <row r="78" spans="1:36" ht="16" x14ac:dyDescent="0.2">
      <c r="A78" s="39" t="s">
        <v>402</v>
      </c>
      <c r="B78" s="43" t="s">
        <v>403</v>
      </c>
      <c r="D78" s="55">
        <v>29.49</v>
      </c>
      <c r="G78" s="44"/>
      <c r="N78" s="39">
        <f t="shared" si="0"/>
        <v>0</v>
      </c>
      <c r="P78" s="39">
        <f t="shared" si="1"/>
        <v>1</v>
      </c>
    </row>
    <row r="79" spans="1:36" ht="16" x14ac:dyDescent="0.2">
      <c r="A79" s="39" t="s">
        <v>402</v>
      </c>
      <c r="B79" s="43" t="s">
        <v>403</v>
      </c>
      <c r="D79" s="55">
        <v>29.3</v>
      </c>
      <c r="G79" s="44"/>
      <c r="N79" s="39">
        <f t="shared" si="0"/>
        <v>0</v>
      </c>
      <c r="P79" s="39">
        <f t="shared" si="1"/>
        <v>1</v>
      </c>
    </row>
    <row r="80" spans="1:36" ht="16" x14ac:dyDescent="0.2">
      <c r="A80" s="39" t="s">
        <v>402</v>
      </c>
      <c r="B80" s="43" t="s">
        <v>401</v>
      </c>
      <c r="D80" s="55">
        <v>29.46</v>
      </c>
      <c r="G80" s="44">
        <f>AVERAGE(D80:D82)</f>
        <v>29.45</v>
      </c>
      <c r="H80" s="39">
        <f>STDEV(D80:D82)</f>
        <v>3.6055512754640105E-2</v>
      </c>
      <c r="I80" s="39">
        <v>3</v>
      </c>
      <c r="J80" s="39">
        <f>(((H80/SQRT(I80))))</f>
        <v>2.0816659994661452E-2</v>
      </c>
      <c r="K80" s="39">
        <f>G80-$G20</f>
        <v>0.15999999999999659</v>
      </c>
      <c r="L80" s="39">
        <f>K80-$K$62</f>
        <v>-4.9316666666666791</v>
      </c>
      <c r="M80" s="42">
        <f>2^(-L80)</f>
        <v>30.519653265629614</v>
      </c>
      <c r="N80" s="39">
        <f t="shared" si="0"/>
        <v>-5.7285836764404935E-2</v>
      </c>
      <c r="O80" s="39">
        <f>N80-$N$62</f>
        <v>-0.4525484510070672</v>
      </c>
      <c r="P80" s="39">
        <f t="shared" si="1"/>
        <v>1.3684554333113212</v>
      </c>
      <c r="S80" s="63"/>
      <c r="T80" s="44"/>
    </row>
    <row r="81" spans="1:36" ht="16" x14ac:dyDescent="0.2">
      <c r="A81" s="39" t="s">
        <v>402</v>
      </c>
      <c r="B81" s="43" t="s">
        <v>401</v>
      </c>
      <c r="D81" s="55">
        <v>29.48</v>
      </c>
      <c r="G81" s="44"/>
      <c r="M81" s="42"/>
      <c r="N81" s="39">
        <f t="shared" si="0"/>
        <v>0</v>
      </c>
      <c r="P81" s="39">
        <f t="shared" si="1"/>
        <v>1</v>
      </c>
      <c r="T81" s="44"/>
    </row>
    <row r="82" spans="1:36" s="57" customFormat="1" ht="16" x14ac:dyDescent="0.2">
      <c r="A82" s="57" t="s">
        <v>402</v>
      </c>
      <c r="B82" s="62" t="s">
        <v>401</v>
      </c>
      <c r="D82" s="61">
        <v>29.41</v>
      </c>
      <c r="G82" s="59"/>
      <c r="M82" s="60"/>
      <c r="N82" s="57">
        <f t="shared" si="0"/>
        <v>0</v>
      </c>
      <c r="P82" s="57">
        <f t="shared" si="1"/>
        <v>1</v>
      </c>
      <c r="T82" s="59"/>
      <c r="AF82" s="58"/>
      <c r="AG82" s="58"/>
      <c r="AH82" s="58"/>
      <c r="AI82" s="58"/>
      <c r="AJ82" s="58"/>
    </row>
    <row r="83" spans="1:36" s="50" customFormat="1" ht="16" x14ac:dyDescent="0.2">
      <c r="A83" s="50" t="s">
        <v>394</v>
      </c>
      <c r="B83" s="54" t="s">
        <v>400</v>
      </c>
      <c r="D83" s="53">
        <v>29.79</v>
      </c>
      <c r="G83" s="52">
        <f>AVERAGE(D83:D85)</f>
        <v>29.816666666666666</v>
      </c>
      <c r="H83" s="50">
        <f>STDEV(D83:D85)</f>
        <v>0.28095076674273911</v>
      </c>
      <c r="I83" s="50">
        <v>3</v>
      </c>
      <c r="J83" s="50">
        <f>(((H83/SQRT(I83))))</f>
        <v>0.1622070008079522</v>
      </c>
      <c r="K83" s="50">
        <f>G83-$G23</f>
        <v>3.9033333333333289</v>
      </c>
      <c r="L83" s="50">
        <f>K83-$K$62</f>
        <v>-1.1883333333333468</v>
      </c>
      <c r="M83" s="50">
        <f>2^(-L83)</f>
        <v>2.2788932297600972</v>
      </c>
      <c r="N83" s="50">
        <f t="shared" si="0"/>
        <v>4.5254968855626576E-2</v>
      </c>
      <c r="O83" s="50">
        <f>N83-$N$62</f>
        <v>-0.35000764538703572</v>
      </c>
      <c r="P83" s="50">
        <f t="shared" si="1"/>
        <v>1.2745673817163039</v>
      </c>
      <c r="S83" s="56"/>
      <c r="T83" s="52"/>
      <c r="AF83" s="51"/>
      <c r="AG83" s="51"/>
      <c r="AH83" s="51"/>
      <c r="AI83" s="51"/>
      <c r="AJ83" s="51"/>
    </row>
    <row r="84" spans="1:36" s="50" customFormat="1" ht="16" x14ac:dyDescent="0.2">
      <c r="A84" s="50" t="s">
        <v>394</v>
      </c>
      <c r="B84" s="54" t="s">
        <v>400</v>
      </c>
      <c r="D84" s="53">
        <v>30.11</v>
      </c>
      <c r="G84" s="52"/>
      <c r="N84" s="50">
        <f t="shared" si="0"/>
        <v>0</v>
      </c>
      <c r="P84" s="50">
        <f t="shared" si="1"/>
        <v>1</v>
      </c>
      <c r="AF84" s="51"/>
      <c r="AG84" s="51"/>
      <c r="AH84" s="51"/>
      <c r="AI84" s="51"/>
      <c r="AJ84" s="51"/>
    </row>
    <row r="85" spans="1:36" s="50" customFormat="1" ht="16" x14ac:dyDescent="0.2">
      <c r="A85" s="50" t="s">
        <v>394</v>
      </c>
      <c r="B85" s="54" t="s">
        <v>400</v>
      </c>
      <c r="D85" s="53">
        <v>29.55</v>
      </c>
      <c r="G85" s="52"/>
      <c r="N85" s="50">
        <f t="shared" si="0"/>
        <v>0</v>
      </c>
      <c r="P85" s="50">
        <f t="shared" si="1"/>
        <v>1</v>
      </c>
      <c r="AF85" s="51"/>
      <c r="AG85" s="51"/>
      <c r="AH85" s="51"/>
      <c r="AI85" s="51"/>
      <c r="AJ85" s="51"/>
    </row>
    <row r="86" spans="1:36" ht="16" x14ac:dyDescent="0.2">
      <c r="A86" s="39" t="s">
        <v>394</v>
      </c>
      <c r="B86" s="43" t="s">
        <v>399</v>
      </c>
      <c r="D86" s="55">
        <v>29.64</v>
      </c>
      <c r="G86" s="44">
        <f>AVERAGE(D86:D88)</f>
        <v>29.596666666666668</v>
      </c>
      <c r="H86" s="39">
        <f>STDEV(D86:D88)</f>
        <v>0.13051181300301284</v>
      </c>
      <c r="I86" s="39">
        <v>3</v>
      </c>
      <c r="J86" s="39">
        <f>(((H86/SQRT(I86))))</f>
        <v>7.5351030369715577E-2</v>
      </c>
      <c r="K86" s="39">
        <f>G86-$G26</f>
        <v>4.3500000000000014</v>
      </c>
      <c r="L86" s="39">
        <f>K86-$K$62</f>
        <v>-0.74166666666667425</v>
      </c>
      <c r="M86" s="42">
        <f>2^(-L86)</f>
        <v>1.6721064165770276</v>
      </c>
      <c r="N86" s="39">
        <f t="shared" si="0"/>
        <v>5.5099409038589647E-3</v>
      </c>
      <c r="O86" s="39">
        <f>N86-$N$62</f>
        <v>-0.38975267333880331</v>
      </c>
      <c r="P86" s="39">
        <f t="shared" si="1"/>
        <v>1.3101687774214525</v>
      </c>
      <c r="T86" s="44"/>
      <c r="X86" s="44"/>
      <c r="Y86" s="44"/>
      <c r="AC86" s="44"/>
    </row>
    <row r="87" spans="1:36" ht="16" x14ac:dyDescent="0.2">
      <c r="A87" s="39" t="s">
        <v>394</v>
      </c>
      <c r="B87" s="43" t="s">
        <v>399</v>
      </c>
      <c r="D87" s="55">
        <v>29.45</v>
      </c>
      <c r="G87" s="44"/>
      <c r="M87" s="42"/>
      <c r="N87" s="39">
        <f t="shared" si="0"/>
        <v>0</v>
      </c>
      <c r="P87" s="39">
        <f t="shared" si="1"/>
        <v>1</v>
      </c>
      <c r="T87" s="44"/>
      <c r="X87" s="44"/>
      <c r="Y87" s="44"/>
    </row>
    <row r="88" spans="1:36" ht="16" x14ac:dyDescent="0.2">
      <c r="A88" s="39" t="s">
        <v>394</v>
      </c>
      <c r="B88" s="43" t="s">
        <v>399</v>
      </c>
      <c r="D88" s="55">
        <v>29.7</v>
      </c>
      <c r="G88" s="44"/>
      <c r="M88" s="42"/>
      <c r="N88" s="39">
        <f t="shared" si="0"/>
        <v>0</v>
      </c>
      <c r="P88" s="39">
        <f t="shared" si="1"/>
        <v>1</v>
      </c>
      <c r="T88" s="44"/>
      <c r="X88" s="44"/>
    </row>
    <row r="89" spans="1:36" ht="16" x14ac:dyDescent="0.2">
      <c r="A89" s="39" t="s">
        <v>394</v>
      </c>
      <c r="B89" s="43" t="s">
        <v>398</v>
      </c>
      <c r="D89" s="55">
        <v>29.85</v>
      </c>
      <c r="G89" s="44">
        <f>AVERAGE(D89:D91)</f>
        <v>29.820000000000004</v>
      </c>
      <c r="H89" s="39">
        <f>STDEV(D89:D91)</f>
        <v>0.12767145334803726</v>
      </c>
      <c r="I89" s="39">
        <v>3</v>
      </c>
      <c r="J89" s="39">
        <f>(((H89/SQRT(I89))))</f>
        <v>7.3711147958320067E-2</v>
      </c>
      <c r="K89" s="39">
        <f>G89-$G29</f>
        <v>4.0700000000000038</v>
      </c>
      <c r="L89" s="39">
        <f>K89-$K$62</f>
        <v>-1.0216666666666718</v>
      </c>
      <c r="M89" s="42">
        <f>2^(-L89)</f>
        <v>2.0302630571719567</v>
      </c>
      <c r="N89" s="39">
        <f t="shared" si="0"/>
        <v>-4.8490870573835013E-2</v>
      </c>
      <c r="O89" s="39">
        <f>N89-$N$62</f>
        <v>-0.44375348481649729</v>
      </c>
      <c r="P89" s="39">
        <f t="shared" si="1"/>
        <v>1.3601384239221674</v>
      </c>
      <c r="T89" s="44"/>
    </row>
    <row r="90" spans="1:36" ht="16" x14ac:dyDescent="0.2">
      <c r="A90" s="39" t="s">
        <v>394</v>
      </c>
      <c r="B90" s="43" t="s">
        <v>398</v>
      </c>
      <c r="D90" s="55">
        <v>29.93</v>
      </c>
      <c r="G90" s="44"/>
      <c r="M90" s="42"/>
      <c r="N90" s="39">
        <f t="shared" si="0"/>
        <v>0</v>
      </c>
      <c r="P90" s="39">
        <f t="shared" si="1"/>
        <v>1</v>
      </c>
    </row>
    <row r="91" spans="1:36" ht="16" x14ac:dyDescent="0.2">
      <c r="A91" s="39" t="s">
        <v>394</v>
      </c>
      <c r="B91" s="43" t="s">
        <v>398</v>
      </c>
      <c r="D91" s="55">
        <v>29.68</v>
      </c>
      <c r="G91" s="44"/>
      <c r="M91" s="42"/>
      <c r="N91" s="39">
        <f t="shared" si="0"/>
        <v>0</v>
      </c>
      <c r="P91" s="39">
        <f t="shared" si="1"/>
        <v>1</v>
      </c>
    </row>
    <row r="92" spans="1:36" s="50" customFormat="1" ht="16" x14ac:dyDescent="0.2">
      <c r="A92" s="50" t="s">
        <v>394</v>
      </c>
      <c r="B92" s="54" t="s">
        <v>397</v>
      </c>
      <c r="D92" s="53">
        <v>30.07</v>
      </c>
      <c r="G92" s="52">
        <f>AVERAGE(D92:D94)</f>
        <v>30.16</v>
      </c>
      <c r="H92" s="50">
        <f>STDEV(D92:D94)</f>
        <v>0.13076696830621906</v>
      </c>
      <c r="I92" s="50">
        <v>3</v>
      </c>
      <c r="J92" s="50">
        <f>(((H92/SQRT(I92))))</f>
        <v>7.5498344352706845E-2</v>
      </c>
      <c r="K92" s="50">
        <f>G92-$G32</f>
        <v>4.1033333333333317</v>
      </c>
      <c r="L92" s="50">
        <f>K92-$K$62</f>
        <v>-0.98833333333334394</v>
      </c>
      <c r="M92" s="50">
        <f>2^(-L92)</f>
        <v>1.9838917848593725</v>
      </c>
      <c r="N92" s="50">
        <f t="shared" si="0"/>
        <v>4.266881834671981E-2</v>
      </c>
      <c r="O92" s="50">
        <f>N92-$N$62</f>
        <v>-0.35259379589594247</v>
      </c>
      <c r="P92" s="50">
        <f t="shared" si="1"/>
        <v>1.2768541984946882</v>
      </c>
      <c r="Q92" s="52"/>
      <c r="R92" s="52"/>
      <c r="S92" s="52"/>
      <c r="U92" s="52"/>
      <c r="V92" s="52"/>
      <c r="AC92" s="52"/>
      <c r="AF92" s="51"/>
      <c r="AG92" s="51"/>
      <c r="AH92" s="51"/>
      <c r="AI92" s="51"/>
      <c r="AJ92" s="51"/>
    </row>
    <row r="93" spans="1:36" s="50" customFormat="1" ht="16" x14ac:dyDescent="0.2">
      <c r="A93" s="50" t="s">
        <v>394</v>
      </c>
      <c r="B93" s="54" t="s">
        <v>397</v>
      </c>
      <c r="D93" s="53">
        <v>30.1</v>
      </c>
      <c r="G93" s="52"/>
      <c r="N93" s="50">
        <f t="shared" si="0"/>
        <v>0</v>
      </c>
      <c r="P93" s="50">
        <f t="shared" si="1"/>
        <v>1</v>
      </c>
      <c r="T93" s="52"/>
      <c r="X93" s="52"/>
      <c r="Y93" s="52"/>
      <c r="AC93" s="52"/>
      <c r="AF93" s="51"/>
      <c r="AG93" s="51"/>
      <c r="AH93" s="51"/>
      <c r="AI93" s="51"/>
      <c r="AJ93" s="51"/>
    </row>
    <row r="94" spans="1:36" s="50" customFormat="1" ht="16" x14ac:dyDescent="0.2">
      <c r="A94" s="50" t="s">
        <v>394</v>
      </c>
      <c r="B94" s="54" t="s">
        <v>397</v>
      </c>
      <c r="D94" s="53">
        <v>30.31</v>
      </c>
      <c r="G94" s="52"/>
      <c r="N94" s="50">
        <f t="shared" si="0"/>
        <v>0</v>
      </c>
      <c r="P94" s="50">
        <f t="shared" si="1"/>
        <v>1</v>
      </c>
      <c r="T94" s="52"/>
      <c r="X94" s="52"/>
      <c r="Y94" s="52"/>
      <c r="AF94" s="51"/>
      <c r="AG94" s="51"/>
      <c r="AH94" s="51"/>
      <c r="AI94" s="51"/>
      <c r="AJ94" s="51"/>
    </row>
    <row r="95" spans="1:36" ht="16" x14ac:dyDescent="0.2">
      <c r="A95" s="39" t="s">
        <v>394</v>
      </c>
      <c r="B95" s="43" t="s">
        <v>396</v>
      </c>
      <c r="D95" s="55">
        <v>29.22</v>
      </c>
      <c r="G95" s="44">
        <f>AVERAGE(D95:D97)</f>
        <v>29.099999999999998</v>
      </c>
      <c r="H95" s="39">
        <f>STDEV(D95:D97)</f>
        <v>0.10440306508910431</v>
      </c>
      <c r="I95" s="39">
        <v>3</v>
      </c>
      <c r="J95" s="39">
        <f>(((H95/SQRT(I95))))</f>
        <v>6.0277137733416399E-2</v>
      </c>
      <c r="K95" s="39">
        <f>G95-$G35</f>
        <v>3.4366666666666603</v>
      </c>
      <c r="L95" s="39">
        <f>K95-$K$62</f>
        <v>-1.6550000000000153</v>
      </c>
      <c r="M95" s="42">
        <f>2^(-L95)</f>
        <v>3.1492319062768463</v>
      </c>
      <c r="N95" s="39">
        <f t="shared" si="0"/>
        <v>-7.3821393671981358E-3</v>
      </c>
      <c r="O95" s="39">
        <f>N95-$N$62</f>
        <v>-0.40264475360986041</v>
      </c>
      <c r="P95" s="39">
        <f t="shared" si="1"/>
        <v>1.3219290558514685</v>
      </c>
      <c r="T95" s="44"/>
      <c r="X95" s="44"/>
    </row>
    <row r="96" spans="1:36" ht="16" x14ac:dyDescent="0.2">
      <c r="A96" s="39" t="s">
        <v>394</v>
      </c>
      <c r="B96" s="43" t="s">
        <v>396</v>
      </c>
      <c r="D96" s="55">
        <v>29.05</v>
      </c>
      <c r="G96" s="44"/>
      <c r="M96" s="42"/>
      <c r="N96" s="39">
        <f t="shared" si="0"/>
        <v>0</v>
      </c>
      <c r="P96" s="39">
        <f t="shared" si="1"/>
        <v>1</v>
      </c>
      <c r="T96" s="44"/>
    </row>
    <row r="97" spans="1:36" ht="16" x14ac:dyDescent="0.2">
      <c r="A97" s="39" t="s">
        <v>394</v>
      </c>
      <c r="B97" s="43" t="s">
        <v>396</v>
      </c>
      <c r="D97" s="55">
        <v>29.03</v>
      </c>
      <c r="G97" s="44"/>
      <c r="M97" s="42"/>
      <c r="N97" s="39">
        <f t="shared" si="0"/>
        <v>0</v>
      </c>
      <c r="P97" s="39">
        <f t="shared" si="1"/>
        <v>1</v>
      </c>
      <c r="T97" s="44"/>
    </row>
    <row r="98" spans="1:36" s="50" customFormat="1" ht="16" x14ac:dyDescent="0.2">
      <c r="A98" s="50" t="s">
        <v>394</v>
      </c>
      <c r="B98" s="54" t="s">
        <v>395</v>
      </c>
      <c r="D98" s="53">
        <v>30.86</v>
      </c>
      <c r="G98" s="52">
        <f>AVERAGE(D98:D100)</f>
        <v>30.75333333333333</v>
      </c>
      <c r="H98" s="50">
        <f>STDEV(D98:D100)</f>
        <v>0.15143755588800814</v>
      </c>
      <c r="I98" s="50">
        <v>3</v>
      </c>
      <c r="J98" s="50">
        <f>(((H98/SQRT(I98))))</f>
        <v>8.7432513657360503E-2</v>
      </c>
      <c r="K98" s="50">
        <f>G98-$G38</f>
        <v>4.9866666666666646</v>
      </c>
      <c r="L98" s="50">
        <f>K98-$K$62</f>
        <v>-0.10500000000001108</v>
      </c>
      <c r="M98" s="50">
        <f>2^(-L98)</f>
        <v>1.0754943904573864</v>
      </c>
      <c r="N98" s="50">
        <f t="shared" si="0"/>
        <v>-9.092418263159617E-2</v>
      </c>
      <c r="O98" s="50">
        <f>N98-$N$62</f>
        <v>-0.48618679687425848</v>
      </c>
      <c r="P98" s="50">
        <f t="shared" si="1"/>
        <v>1.400737673476097</v>
      </c>
      <c r="T98" s="52"/>
      <c r="AF98" s="51"/>
      <c r="AG98" s="51"/>
      <c r="AH98" s="51"/>
      <c r="AI98" s="51"/>
      <c r="AJ98" s="51"/>
    </row>
    <row r="99" spans="1:36" s="50" customFormat="1" ht="16" x14ac:dyDescent="0.2">
      <c r="A99" s="50" t="s">
        <v>394</v>
      </c>
      <c r="B99" s="54" t="s">
        <v>395</v>
      </c>
      <c r="D99" s="53">
        <v>30.58</v>
      </c>
      <c r="G99" s="52"/>
      <c r="N99" s="50">
        <f t="shared" si="0"/>
        <v>0</v>
      </c>
      <c r="P99" s="50">
        <f t="shared" si="1"/>
        <v>1</v>
      </c>
      <c r="T99" s="52"/>
      <c r="AF99" s="51"/>
      <c r="AG99" s="51"/>
      <c r="AH99" s="51"/>
      <c r="AI99" s="51"/>
      <c r="AJ99" s="51"/>
    </row>
    <row r="100" spans="1:36" s="50" customFormat="1" ht="16" x14ac:dyDescent="0.2">
      <c r="A100" s="50" t="s">
        <v>394</v>
      </c>
      <c r="B100" s="54" t="s">
        <v>395</v>
      </c>
      <c r="D100" s="53">
        <v>30.82</v>
      </c>
      <c r="G100" s="52"/>
      <c r="N100" s="50">
        <f t="shared" si="0"/>
        <v>0</v>
      </c>
      <c r="P100" s="50">
        <f t="shared" si="1"/>
        <v>1</v>
      </c>
      <c r="T100" s="52"/>
      <c r="AF100" s="51"/>
      <c r="AG100" s="51"/>
      <c r="AH100" s="51"/>
      <c r="AI100" s="51"/>
      <c r="AJ100" s="51"/>
    </row>
    <row r="101" spans="1:36" s="50" customFormat="1" ht="16" x14ac:dyDescent="0.2">
      <c r="A101" s="50" t="s">
        <v>394</v>
      </c>
      <c r="B101" s="54" t="s">
        <v>393</v>
      </c>
      <c r="D101" s="53">
        <v>29.22</v>
      </c>
      <c r="G101" s="52">
        <f>AVERAGE(D101:D103)</f>
        <v>29.136666666666667</v>
      </c>
      <c r="H101" s="50">
        <f>STDEV(D101:D103)</f>
        <v>0.13576941236277498</v>
      </c>
      <c r="I101" s="50">
        <v>3</v>
      </c>
      <c r="J101" s="50">
        <f>(((H101/SQRT(I101))))</f>
        <v>7.8386506775365447E-2</v>
      </c>
      <c r="K101" s="50">
        <f>G101-$G41</f>
        <v>3.9199999999999982</v>
      </c>
      <c r="L101" s="50">
        <f>K101-$K$62</f>
        <v>-1.1716666666666775</v>
      </c>
      <c r="M101" s="50">
        <f>2^(-L101)</f>
        <v>2.2527179085051459</v>
      </c>
      <c r="N101" s="50">
        <f t="shared" si="0"/>
        <v>1.1970310624795449E-2</v>
      </c>
      <c r="O101" s="50">
        <f>N101-$N$62</f>
        <v>-0.38329230361786681</v>
      </c>
      <c r="P101" s="50">
        <f t="shared" si="1"/>
        <v>1.3043149750007135</v>
      </c>
      <c r="T101" s="52"/>
      <c r="AF101" s="51"/>
      <c r="AG101" s="51"/>
      <c r="AH101" s="51"/>
      <c r="AI101" s="51"/>
      <c r="AJ101" s="51"/>
    </row>
    <row r="102" spans="1:36" s="50" customFormat="1" ht="16" x14ac:dyDescent="0.2">
      <c r="A102" s="50" t="s">
        <v>394</v>
      </c>
      <c r="B102" s="54" t="s">
        <v>393</v>
      </c>
      <c r="D102" s="53">
        <v>29.21</v>
      </c>
      <c r="G102" s="52"/>
      <c r="N102" s="50">
        <f t="shared" si="0"/>
        <v>0</v>
      </c>
      <c r="P102" s="50">
        <f t="shared" si="1"/>
        <v>1</v>
      </c>
      <c r="AF102" s="51"/>
      <c r="AG102" s="51"/>
      <c r="AH102" s="51"/>
      <c r="AI102" s="51"/>
      <c r="AJ102" s="51"/>
    </row>
    <row r="103" spans="1:36" s="50" customFormat="1" ht="16" x14ac:dyDescent="0.2">
      <c r="A103" s="50" t="s">
        <v>394</v>
      </c>
      <c r="B103" s="54" t="s">
        <v>393</v>
      </c>
      <c r="D103" s="53">
        <v>28.98</v>
      </c>
      <c r="G103" s="52"/>
      <c r="P103" s="50">
        <f t="shared" si="1"/>
        <v>1</v>
      </c>
      <c r="AF103" s="51"/>
      <c r="AG103" s="51"/>
      <c r="AH103" s="51"/>
      <c r="AI103" s="51"/>
      <c r="AJ103" s="51"/>
    </row>
    <row r="104" spans="1:36" x14ac:dyDescent="0.2">
      <c r="G104" s="44"/>
      <c r="K104" s="44"/>
      <c r="L104" s="44"/>
      <c r="M104" s="44"/>
      <c r="N104" s="44"/>
      <c r="O104" s="44"/>
      <c r="P104" s="44"/>
      <c r="Q104" s="44"/>
      <c r="R104" s="44"/>
      <c r="S104" s="44"/>
      <c r="U104" s="44"/>
      <c r="V104" s="44"/>
      <c r="AC104" s="44"/>
    </row>
    <row r="105" spans="1:36" x14ac:dyDescent="0.2">
      <c r="G105" s="44"/>
      <c r="K105" s="44"/>
      <c r="L105" s="44"/>
      <c r="M105" s="44"/>
      <c r="N105" s="44"/>
      <c r="O105" s="44"/>
      <c r="P105" s="44"/>
      <c r="Q105" s="44"/>
      <c r="R105" s="44"/>
      <c r="S105" s="44"/>
      <c r="U105" s="44"/>
      <c r="V105" s="44"/>
      <c r="AC105" s="44"/>
    </row>
    <row r="106" spans="1:36" x14ac:dyDescent="0.2">
      <c r="G106" s="44"/>
      <c r="K106" s="44"/>
      <c r="L106" s="44"/>
      <c r="M106" s="44"/>
      <c r="N106" s="44"/>
      <c r="O106" s="44"/>
      <c r="P106" s="44"/>
      <c r="Q106" s="44"/>
      <c r="R106" s="44"/>
      <c r="S106" s="44"/>
      <c r="U106" s="44"/>
      <c r="V106" s="44"/>
      <c r="AC106" s="44"/>
    </row>
    <row r="107" spans="1:36" x14ac:dyDescent="0.2">
      <c r="G107" s="44"/>
      <c r="K107" s="44"/>
      <c r="L107" s="44"/>
      <c r="M107" s="44"/>
      <c r="N107" s="44"/>
      <c r="O107" s="44"/>
      <c r="P107" s="44"/>
      <c r="Q107" s="44"/>
      <c r="R107" s="44"/>
      <c r="S107" s="44"/>
      <c r="U107" s="44"/>
      <c r="V107" s="44"/>
      <c r="AC107" s="44"/>
    </row>
    <row r="108" spans="1:36" ht="16" x14ac:dyDescent="0.2">
      <c r="D108" s="39" t="s">
        <v>392</v>
      </c>
      <c r="G108" s="44" t="s">
        <v>16</v>
      </c>
      <c r="H108" s="39" t="s">
        <v>391</v>
      </c>
      <c r="I108" s="39" t="s">
        <v>19</v>
      </c>
      <c r="J108" s="39" t="s">
        <v>20</v>
      </c>
      <c r="K108" s="44" t="s">
        <v>390</v>
      </c>
      <c r="L108" s="44" t="s">
        <v>389</v>
      </c>
      <c r="M108" s="44" t="s">
        <v>388</v>
      </c>
      <c r="N108" s="44" t="s">
        <v>387</v>
      </c>
      <c r="O108" s="44" t="s">
        <v>386</v>
      </c>
      <c r="P108" s="44" t="s">
        <v>385</v>
      </c>
      <c r="Q108" s="41"/>
      <c r="R108" s="44"/>
      <c r="S108" s="44"/>
      <c r="U108" s="44"/>
      <c r="V108" s="44"/>
      <c r="AC108" s="44"/>
    </row>
    <row r="109" spans="1:36" ht="16" x14ac:dyDescent="0.2">
      <c r="A109" s="39" t="s">
        <v>59</v>
      </c>
      <c r="B109" s="43" t="s">
        <v>382</v>
      </c>
      <c r="C109" s="39" t="s">
        <v>384</v>
      </c>
      <c r="D109">
        <v>30.37</v>
      </c>
      <c r="E109" s="40"/>
      <c r="G109" s="44">
        <f>AVERAGE(D109:D111)</f>
        <v>30.58666666666667</v>
      </c>
      <c r="H109" s="39">
        <f>STDEV(D109:D111)</f>
        <v>0.20207259421636836</v>
      </c>
      <c r="I109" s="39">
        <v>3</v>
      </c>
      <c r="J109" s="39">
        <f>(((H109/SQRT(I109))))</f>
        <v>0.11666666666666629</v>
      </c>
      <c r="K109" s="39">
        <f>G109-G109</f>
        <v>0</v>
      </c>
      <c r="L109" s="39">
        <f>K109-$K$2</f>
        <v>0</v>
      </c>
      <c r="M109" s="39">
        <f>2^(-L109)</f>
        <v>1</v>
      </c>
      <c r="N109" s="39">
        <f>J109-J109</f>
        <v>0</v>
      </c>
      <c r="O109" s="39">
        <f>N109-$N$2</f>
        <v>0</v>
      </c>
      <c r="P109" s="39">
        <f>2^(-O109)</f>
        <v>1</v>
      </c>
      <c r="Q109" s="41"/>
      <c r="R109" s="44"/>
      <c r="S109" s="44"/>
      <c r="U109" s="44"/>
      <c r="V109" s="44"/>
      <c r="AC109" s="44"/>
    </row>
    <row r="110" spans="1:36" ht="16" x14ac:dyDescent="0.2">
      <c r="A110" s="39" t="s">
        <v>59</v>
      </c>
      <c r="B110" s="43" t="s">
        <v>382</v>
      </c>
      <c r="D110">
        <v>30.77</v>
      </c>
      <c r="E110" s="40"/>
      <c r="G110" s="44"/>
      <c r="Q110" s="41"/>
      <c r="R110" s="44"/>
      <c r="S110" s="44"/>
      <c r="U110" s="44"/>
      <c r="V110" s="44"/>
      <c r="AC110" s="44"/>
    </row>
    <row r="111" spans="1:36" ht="16" x14ac:dyDescent="0.2">
      <c r="A111" s="39" t="s">
        <v>59</v>
      </c>
      <c r="B111" s="43" t="s">
        <v>382</v>
      </c>
      <c r="D111">
        <v>30.62</v>
      </c>
      <c r="E111" s="40"/>
      <c r="G111" s="44"/>
      <c r="Q111" s="41"/>
      <c r="R111" s="44"/>
      <c r="S111" s="44"/>
      <c r="U111" s="44"/>
      <c r="V111" s="44"/>
      <c r="AC111" s="44"/>
    </row>
    <row r="112" spans="1:36" ht="16" x14ac:dyDescent="0.2">
      <c r="A112" s="39" t="s">
        <v>380</v>
      </c>
      <c r="B112" s="43">
        <v>459</v>
      </c>
      <c r="D112">
        <v>28.63</v>
      </c>
      <c r="E112" s="40"/>
      <c r="G112" s="44">
        <f>AVERAGE(D112:D114)</f>
        <v>28.543333333333333</v>
      </c>
      <c r="H112" s="39">
        <f>STDEV(D112:D114)</f>
        <v>7.7674534651539617E-2</v>
      </c>
      <c r="I112" s="39">
        <v>3</v>
      </c>
      <c r="J112" s="39">
        <f>(((H112/SQRT(I112))))</f>
        <v>4.4845413490245317E-2</v>
      </c>
      <c r="K112" s="39">
        <f>G112-G112</f>
        <v>0</v>
      </c>
      <c r="L112" s="39">
        <f>K112-$K$2</f>
        <v>0</v>
      </c>
      <c r="M112" s="39">
        <f>2^(-L112)</f>
        <v>1</v>
      </c>
      <c r="N112" s="39">
        <f>J112-J112</f>
        <v>0</v>
      </c>
      <c r="O112" s="39">
        <f>N112-$N$2</f>
        <v>0</v>
      </c>
      <c r="P112" s="39">
        <f>2^(-O112)</f>
        <v>1</v>
      </c>
      <c r="Q112" s="41"/>
      <c r="R112" s="44"/>
      <c r="S112" s="44"/>
      <c r="U112" s="44"/>
      <c r="V112" s="44"/>
      <c r="AC112" s="44"/>
    </row>
    <row r="113" spans="1:29" ht="16" x14ac:dyDescent="0.2">
      <c r="A113" s="39" t="s">
        <v>380</v>
      </c>
      <c r="B113" s="43">
        <v>459</v>
      </c>
      <c r="D113">
        <v>28.52</v>
      </c>
      <c r="E113" s="40"/>
      <c r="G113" s="44"/>
      <c r="Q113" s="41"/>
      <c r="R113" s="44"/>
      <c r="S113" s="44"/>
      <c r="U113" s="44"/>
      <c r="V113" s="44"/>
      <c r="AC113" s="44"/>
    </row>
    <row r="114" spans="1:29" ht="16" x14ac:dyDescent="0.2">
      <c r="A114" s="39" t="s">
        <v>380</v>
      </c>
      <c r="B114" s="43">
        <v>459</v>
      </c>
      <c r="D114">
        <v>28.48</v>
      </c>
      <c r="E114" s="40"/>
      <c r="G114" s="44"/>
      <c r="Q114" s="41"/>
      <c r="R114" s="44"/>
      <c r="S114" s="44"/>
      <c r="U114" s="44"/>
      <c r="V114" s="44"/>
      <c r="AC114" s="44"/>
    </row>
    <row r="115" spans="1:29" ht="16" x14ac:dyDescent="0.2">
      <c r="A115" s="39" t="s">
        <v>380</v>
      </c>
      <c r="B115" s="43">
        <v>495</v>
      </c>
      <c r="D115">
        <v>26.37</v>
      </c>
      <c r="E115" s="40"/>
      <c r="G115" s="44">
        <f>AVERAGE(D115:D117)</f>
        <v>26.42</v>
      </c>
      <c r="H115" s="39">
        <f>STDEV(D115:D117)</f>
        <v>6.9999999999999521E-2</v>
      </c>
      <c r="I115" s="39">
        <v>3</v>
      </c>
      <c r="J115" s="39">
        <f>(((H115/SQRT(I115))))</f>
        <v>4.0414518843273531E-2</v>
      </c>
      <c r="K115" s="39">
        <f>G115-G115</f>
        <v>0</v>
      </c>
      <c r="L115" s="39">
        <f>K115-$K$2</f>
        <v>0</v>
      </c>
      <c r="M115" s="39">
        <f>2^(-L115)</f>
        <v>1</v>
      </c>
      <c r="N115" s="39">
        <f>J115-J115</f>
        <v>0</v>
      </c>
      <c r="O115" s="39">
        <f>N115-$N$2</f>
        <v>0</v>
      </c>
      <c r="P115" s="39">
        <f>2^(-O115)</f>
        <v>1</v>
      </c>
      <c r="Q115" s="41"/>
      <c r="R115" s="44"/>
      <c r="S115" s="44"/>
      <c r="U115" s="44"/>
      <c r="V115" s="44"/>
      <c r="AC115" s="44"/>
    </row>
    <row r="116" spans="1:29" ht="16" x14ac:dyDescent="0.2">
      <c r="A116" s="39" t="s">
        <v>380</v>
      </c>
      <c r="B116" s="43">
        <v>495</v>
      </c>
      <c r="D116">
        <v>26.39</v>
      </c>
      <c r="E116" s="40"/>
      <c r="G116" s="44"/>
      <c r="Q116" s="41"/>
      <c r="R116" s="44"/>
      <c r="S116" s="44"/>
      <c r="U116" s="44"/>
      <c r="V116" s="44"/>
      <c r="AC116" s="44"/>
    </row>
    <row r="117" spans="1:29" ht="16" x14ac:dyDescent="0.2">
      <c r="A117" s="39" t="s">
        <v>380</v>
      </c>
      <c r="B117" s="43">
        <v>495</v>
      </c>
      <c r="D117">
        <v>26.5</v>
      </c>
      <c r="E117" s="40"/>
      <c r="G117" s="44"/>
      <c r="Q117" s="41"/>
      <c r="R117" s="44"/>
      <c r="S117" s="44"/>
      <c r="U117" s="44"/>
      <c r="V117" s="44"/>
      <c r="AC117" s="44"/>
    </row>
    <row r="118" spans="1:29" ht="16" x14ac:dyDescent="0.2">
      <c r="A118" s="39" t="s">
        <v>380</v>
      </c>
      <c r="B118" s="43">
        <v>496</v>
      </c>
      <c r="D118">
        <v>26.75</v>
      </c>
      <c r="E118" s="40"/>
      <c r="G118" s="44">
        <f>AVERAGE(D118:D120)</f>
        <v>26.756666666666664</v>
      </c>
      <c r="H118" s="39">
        <f>STDEV(D118:D120)</f>
        <v>2.081665999466259E-2</v>
      </c>
      <c r="I118" s="39">
        <v>3</v>
      </c>
      <c r="J118" s="39">
        <f>(((H118/SQRT(I118))))</f>
        <v>1.201850425154736E-2</v>
      </c>
      <c r="K118" s="39">
        <f>G118-G118</f>
        <v>0</v>
      </c>
      <c r="L118" s="39">
        <f>K118-$K$2</f>
        <v>0</v>
      </c>
      <c r="M118" s="39">
        <f>2^(-L118)</f>
        <v>1</v>
      </c>
      <c r="N118" s="39">
        <f>J118-J118</f>
        <v>0</v>
      </c>
      <c r="O118" s="39">
        <f>N118-$N$2</f>
        <v>0</v>
      </c>
      <c r="P118" s="39">
        <f>2^(-O118)</f>
        <v>1</v>
      </c>
      <c r="Q118" s="41"/>
      <c r="R118" s="44"/>
      <c r="S118" s="44"/>
      <c r="U118" s="44"/>
      <c r="V118" s="44"/>
      <c r="AC118" s="44"/>
    </row>
    <row r="119" spans="1:29" ht="16" x14ac:dyDescent="0.2">
      <c r="A119" s="39" t="s">
        <v>380</v>
      </c>
      <c r="B119" s="43">
        <v>496</v>
      </c>
      <c r="D119">
        <v>26.78</v>
      </c>
      <c r="E119" s="40"/>
      <c r="G119" s="44"/>
      <c r="Q119" s="41"/>
      <c r="R119" s="44"/>
      <c r="S119" s="44"/>
      <c r="U119" s="44"/>
      <c r="V119" s="44"/>
      <c r="AC119" s="44"/>
    </row>
    <row r="120" spans="1:29" ht="16" x14ac:dyDescent="0.2">
      <c r="A120" s="39" t="s">
        <v>380</v>
      </c>
      <c r="B120" s="43">
        <v>496</v>
      </c>
      <c r="D120">
        <v>26.74</v>
      </c>
      <c r="E120" s="40"/>
      <c r="G120" s="44"/>
      <c r="Q120" s="41"/>
      <c r="R120" s="44"/>
      <c r="S120" s="44"/>
      <c r="U120" s="44"/>
      <c r="V120" s="44"/>
      <c r="AC120" s="44"/>
    </row>
    <row r="121" spans="1:29" ht="16" x14ac:dyDescent="0.2">
      <c r="A121" s="39" t="s">
        <v>380</v>
      </c>
      <c r="B121" s="43">
        <v>517</v>
      </c>
      <c r="D121">
        <v>26.63</v>
      </c>
      <c r="E121" s="40"/>
      <c r="G121" s="44">
        <f>AVERAGE(D121:D123)</f>
        <v>26.593333333333334</v>
      </c>
      <c r="H121" s="39">
        <f>STDEV(D121:D123)</f>
        <v>0.14843629385474832</v>
      </c>
      <c r="I121" s="39">
        <v>3</v>
      </c>
      <c r="J121" s="39">
        <f>(((H121/SQRT(I121))))</f>
        <v>8.5699734214549336E-2</v>
      </c>
      <c r="K121" s="39">
        <f>G121-G121</f>
        <v>0</v>
      </c>
      <c r="L121" s="39">
        <f>K121-$K$2</f>
        <v>0</v>
      </c>
      <c r="M121" s="39">
        <f>2^(-L121)</f>
        <v>1</v>
      </c>
      <c r="N121" s="39">
        <f>J121-J121</f>
        <v>0</v>
      </c>
      <c r="O121" s="39">
        <f>N121-$N$2</f>
        <v>0</v>
      </c>
      <c r="P121" s="39">
        <f>2^(-O121)</f>
        <v>1</v>
      </c>
      <c r="Q121" s="41"/>
      <c r="R121" s="44"/>
      <c r="S121" s="44"/>
      <c r="U121" s="44"/>
      <c r="V121" s="44"/>
      <c r="AC121" s="44"/>
    </row>
    <row r="122" spans="1:29" ht="16" x14ac:dyDescent="0.2">
      <c r="A122" s="39" t="s">
        <v>380</v>
      </c>
      <c r="B122" s="43">
        <v>517</v>
      </c>
      <c r="D122">
        <v>26.43</v>
      </c>
      <c r="E122" s="40"/>
      <c r="G122" s="44"/>
      <c r="Q122" s="41"/>
      <c r="T122" s="44"/>
      <c r="X122" s="44"/>
      <c r="Y122" s="44"/>
      <c r="AC122" s="44"/>
    </row>
    <row r="123" spans="1:29" ht="16" x14ac:dyDescent="0.2">
      <c r="A123" s="39" t="s">
        <v>380</v>
      </c>
      <c r="B123" s="43">
        <v>517</v>
      </c>
      <c r="D123">
        <v>26.72</v>
      </c>
      <c r="E123" s="40"/>
      <c r="G123" s="44"/>
      <c r="Q123" s="41"/>
      <c r="T123" s="44"/>
      <c r="X123" s="44"/>
      <c r="Y123" s="44"/>
    </row>
    <row r="124" spans="1:29" ht="16" x14ac:dyDescent="0.2">
      <c r="A124" s="39" t="s">
        <v>380</v>
      </c>
      <c r="B124" s="43">
        <v>520</v>
      </c>
      <c r="D124">
        <v>26.28</v>
      </c>
      <c r="E124" s="40"/>
      <c r="G124" s="44">
        <f>AVERAGE(D124:D126)</f>
        <v>26.22</v>
      </c>
      <c r="H124" s="39">
        <f>STDEV(D124:D126)</f>
        <v>6.557438524302131E-2</v>
      </c>
      <c r="I124" s="39">
        <v>3</v>
      </c>
      <c r="J124" s="39">
        <f>(((H124/SQRT(I124))))</f>
        <v>3.7859388972002576E-2</v>
      </c>
      <c r="K124" s="39">
        <f>G124-G124</f>
        <v>0</v>
      </c>
      <c r="L124" s="39">
        <f>K124-$K$2</f>
        <v>0</v>
      </c>
      <c r="M124" s="39">
        <f>2^(-L124)</f>
        <v>1</v>
      </c>
      <c r="N124" s="39">
        <f>J124-J124</f>
        <v>0</v>
      </c>
      <c r="O124" s="39">
        <f>N124-$N$2</f>
        <v>0</v>
      </c>
      <c r="P124" s="39">
        <f>2^(-O124)</f>
        <v>1</v>
      </c>
      <c r="Q124" s="41"/>
      <c r="T124" s="44"/>
      <c r="X124" s="44"/>
    </row>
    <row r="125" spans="1:29" ht="16" x14ac:dyDescent="0.2">
      <c r="A125" s="39" t="s">
        <v>380</v>
      </c>
      <c r="B125" s="43">
        <v>520</v>
      </c>
      <c r="D125">
        <v>26.15</v>
      </c>
      <c r="E125" s="40"/>
      <c r="G125" s="44"/>
      <c r="Q125" s="41"/>
      <c r="T125" s="44"/>
    </row>
    <row r="126" spans="1:29" ht="16" x14ac:dyDescent="0.2">
      <c r="A126" s="39" t="s">
        <v>380</v>
      </c>
      <c r="B126" s="43">
        <v>520</v>
      </c>
      <c r="D126">
        <v>26.23</v>
      </c>
      <c r="E126" s="40"/>
      <c r="G126" s="44"/>
      <c r="Q126" s="41"/>
      <c r="T126" s="44"/>
    </row>
    <row r="127" spans="1:29" ht="16" x14ac:dyDescent="0.2">
      <c r="A127" s="39" t="s">
        <v>380</v>
      </c>
      <c r="B127" s="43">
        <v>521</v>
      </c>
      <c r="D127">
        <v>26.45</v>
      </c>
      <c r="E127" s="40"/>
      <c r="G127" s="44">
        <f>AVERAGE(D127:D129)</f>
        <v>26.696666666666669</v>
      </c>
      <c r="H127" s="39">
        <f>STDEV(D127:D129)</f>
        <v>0.23586719427112765</v>
      </c>
      <c r="I127" s="39">
        <v>3</v>
      </c>
      <c r="J127" s="39">
        <f>(((H127/SQRT(I127))))</f>
        <v>0.13617798810543733</v>
      </c>
      <c r="K127" s="39">
        <f>G127-G127</f>
        <v>0</v>
      </c>
      <c r="L127" s="39">
        <f>K127-$K$2</f>
        <v>0</v>
      </c>
      <c r="M127" s="39">
        <f>2^(-L127)</f>
        <v>1</v>
      </c>
      <c r="N127" s="39">
        <f>J127-J127</f>
        <v>0</v>
      </c>
      <c r="O127" s="39">
        <f>N127-$N$2</f>
        <v>0</v>
      </c>
      <c r="P127" s="39">
        <f>2^(-O127)</f>
        <v>1</v>
      </c>
      <c r="Q127" s="41"/>
      <c r="T127" s="44"/>
    </row>
    <row r="128" spans="1:29" ht="16" x14ac:dyDescent="0.2">
      <c r="A128" s="39" t="s">
        <v>380</v>
      </c>
      <c r="B128" s="43">
        <v>521</v>
      </c>
      <c r="D128">
        <v>26.72</v>
      </c>
      <c r="E128" s="40"/>
      <c r="G128" s="44"/>
      <c r="Q128" s="41"/>
      <c r="T128" s="44"/>
    </row>
    <row r="129" spans="1:29" ht="16" x14ac:dyDescent="0.2">
      <c r="A129" s="39" t="s">
        <v>380</v>
      </c>
      <c r="B129" s="43">
        <v>521</v>
      </c>
      <c r="D129">
        <v>26.92</v>
      </c>
      <c r="E129" s="40"/>
      <c r="G129" s="44"/>
      <c r="Q129" s="41"/>
      <c r="T129" s="44"/>
    </row>
    <row r="130" spans="1:29" ht="16" x14ac:dyDescent="0.2">
      <c r="B130" s="43"/>
      <c r="D130" s="43"/>
      <c r="E130" s="40"/>
      <c r="G130" s="44"/>
      <c r="Q130" s="41"/>
      <c r="T130" s="44"/>
    </row>
    <row r="131" spans="1:29" ht="16" x14ac:dyDescent="0.2">
      <c r="B131" s="43"/>
      <c r="D131" s="43"/>
      <c r="E131" s="40"/>
      <c r="G131" s="44"/>
      <c r="Q131" s="41"/>
      <c r="T131" s="44"/>
    </row>
    <row r="132" spans="1:29" ht="16" x14ac:dyDescent="0.2">
      <c r="B132" s="43"/>
      <c r="D132" s="43"/>
      <c r="E132" s="40"/>
      <c r="G132" s="44"/>
      <c r="Q132" s="41"/>
    </row>
    <row r="133" spans="1:29" ht="16" x14ac:dyDescent="0.2">
      <c r="B133" s="43"/>
      <c r="D133" s="43"/>
      <c r="E133" s="40"/>
      <c r="G133" s="44"/>
      <c r="Q133" s="41"/>
    </row>
    <row r="134" spans="1:29" ht="16" x14ac:dyDescent="0.2">
      <c r="B134" s="43"/>
      <c r="D134" s="43"/>
      <c r="E134" s="40"/>
      <c r="G134" s="44"/>
      <c r="Q134" s="41"/>
      <c r="R134" s="44"/>
      <c r="S134" s="44"/>
      <c r="U134" s="44"/>
      <c r="V134" s="44"/>
      <c r="AC134" s="44"/>
    </row>
    <row r="135" spans="1:29" ht="16" x14ac:dyDescent="0.2">
      <c r="B135" s="43"/>
      <c r="D135" s="43"/>
      <c r="E135" s="40"/>
      <c r="G135" s="44"/>
      <c r="Q135" s="41"/>
      <c r="T135" s="44"/>
      <c r="X135" s="44"/>
      <c r="Y135" s="44"/>
      <c r="AC135" s="44"/>
    </row>
    <row r="136" spans="1:29" ht="16" x14ac:dyDescent="0.2">
      <c r="B136" s="43"/>
      <c r="D136" s="43"/>
      <c r="E136" s="40"/>
      <c r="G136" s="44"/>
      <c r="Q136" s="41"/>
      <c r="T136" s="44"/>
      <c r="X136" s="44"/>
      <c r="Y136" s="44"/>
    </row>
    <row r="137" spans="1:29" ht="16" x14ac:dyDescent="0.2">
      <c r="B137" s="43"/>
      <c r="C137" s="40"/>
      <c r="D137" s="43"/>
      <c r="E137" s="40"/>
      <c r="G137" s="44"/>
      <c r="Q137" s="41"/>
      <c r="T137" s="44"/>
      <c r="X137" s="44"/>
    </row>
    <row r="138" spans="1:29" ht="16" x14ac:dyDescent="0.2">
      <c r="B138" s="43"/>
      <c r="D138" s="43"/>
      <c r="E138" s="40"/>
      <c r="G138" s="44"/>
      <c r="Q138" s="41"/>
      <c r="T138" s="44"/>
    </row>
    <row r="139" spans="1:29" ht="16" x14ac:dyDescent="0.2">
      <c r="A139" s="39" t="s">
        <v>59</v>
      </c>
      <c r="B139" s="43" t="s">
        <v>382</v>
      </c>
      <c r="C139" s="39" t="s">
        <v>383</v>
      </c>
      <c r="D139">
        <v>35.270000000000003</v>
      </c>
      <c r="G139" s="44">
        <f>AVERAGE(D139:D141)</f>
        <v>34.909999999999997</v>
      </c>
      <c r="H139" s="39">
        <f>STDEV(D139:D141)</f>
        <v>0.33778691508109182</v>
      </c>
      <c r="I139" s="39">
        <v>3</v>
      </c>
      <c r="J139" s="39">
        <f>(((H139/SQRT(I139))))</f>
        <v>0.19502136635080164</v>
      </c>
      <c r="K139" s="39">
        <f>G139-$G109</f>
        <v>4.323333333333327</v>
      </c>
      <c r="L139" s="39">
        <f>K139-$K$32</f>
        <v>4.323333333333327</v>
      </c>
      <c r="M139" s="39">
        <f>2^(-L139)</f>
        <v>4.995132185766437E-2</v>
      </c>
      <c r="N139" s="39">
        <f>J139-$J109</f>
        <v>7.8354699684135345E-2</v>
      </c>
      <c r="O139" s="39">
        <f>N139-$N$32</f>
        <v>7.8354699684135345E-2</v>
      </c>
      <c r="P139" s="39">
        <f t="shared" ref="P139:P157" si="2">2^(-O139)</f>
        <v>0.94713717968994893</v>
      </c>
      <c r="Q139" s="41"/>
      <c r="T139" s="44"/>
    </row>
    <row r="140" spans="1:29" ht="16" x14ac:dyDescent="0.2">
      <c r="A140" s="39" t="s">
        <v>59</v>
      </c>
      <c r="B140" s="43" t="s">
        <v>382</v>
      </c>
      <c r="D140">
        <v>34.86</v>
      </c>
      <c r="G140" s="44"/>
      <c r="P140" s="39">
        <f t="shared" si="2"/>
        <v>1</v>
      </c>
      <c r="Q140" s="41"/>
      <c r="T140" s="44"/>
    </row>
    <row r="141" spans="1:29" ht="16" x14ac:dyDescent="0.2">
      <c r="A141" s="39" t="s">
        <v>59</v>
      </c>
      <c r="B141" s="43" t="s">
        <v>382</v>
      </c>
      <c r="D141">
        <v>34.6</v>
      </c>
      <c r="G141" s="44"/>
      <c r="P141" s="39">
        <f t="shared" si="2"/>
        <v>1</v>
      </c>
      <c r="Q141" s="41"/>
      <c r="T141" s="44"/>
    </row>
    <row r="142" spans="1:29" ht="16" x14ac:dyDescent="0.2">
      <c r="A142" s="46" t="s">
        <v>380</v>
      </c>
      <c r="B142" s="48">
        <v>459</v>
      </c>
      <c r="C142" s="46"/>
      <c r="D142">
        <v>31.33</v>
      </c>
      <c r="E142" s="46"/>
      <c r="F142" s="46"/>
      <c r="G142" s="47">
        <f>AVERAGE(D142:D144)</f>
        <v>31.346666666666664</v>
      </c>
      <c r="H142" s="46">
        <f>STDEV(D142:D144)</f>
        <v>6.6583281184795437E-2</v>
      </c>
      <c r="I142" s="46">
        <v>3</v>
      </c>
      <c r="J142" s="46">
        <f>(((H142/SQRT(I142))))</f>
        <v>3.8441875315570195E-2</v>
      </c>
      <c r="K142" s="46">
        <f>G142-$G112</f>
        <v>2.803333333333331</v>
      </c>
      <c r="L142" s="46">
        <f>K142-$K$32</f>
        <v>2.803333333333331</v>
      </c>
      <c r="M142" s="46">
        <f>2^(-L142)</f>
        <v>0.14325592024625064</v>
      </c>
      <c r="N142" s="46">
        <f t="shared" ref="N142:N157" si="3">J142-$J112</f>
        <v>-6.4035381746751219E-3</v>
      </c>
      <c r="O142" s="46">
        <f>N142-$N$32</f>
        <v>-6.4035381746751219E-3</v>
      </c>
      <c r="P142" s="46">
        <f t="shared" si="2"/>
        <v>1.0044484595820478</v>
      </c>
      <c r="Q142" s="45"/>
      <c r="T142" s="44"/>
    </row>
    <row r="143" spans="1:29" ht="16" x14ac:dyDescent="0.2">
      <c r="A143" s="46" t="s">
        <v>380</v>
      </c>
      <c r="B143" s="48">
        <v>459</v>
      </c>
      <c r="C143" s="46"/>
      <c r="D143">
        <v>31.29</v>
      </c>
      <c r="E143" s="46"/>
      <c r="F143" s="46" t="s">
        <v>381</v>
      </c>
      <c r="G143" s="47"/>
      <c r="H143" s="46"/>
      <c r="I143" s="46"/>
      <c r="J143" s="46"/>
      <c r="K143" s="46"/>
      <c r="L143" s="46"/>
      <c r="M143" s="46"/>
      <c r="N143" s="46">
        <f t="shared" si="3"/>
        <v>0</v>
      </c>
      <c r="O143" s="46"/>
      <c r="P143" s="46">
        <f t="shared" si="2"/>
        <v>1</v>
      </c>
      <c r="Q143" s="45"/>
      <c r="T143" s="44"/>
    </row>
    <row r="144" spans="1:29" ht="16" x14ac:dyDescent="0.2">
      <c r="A144" s="46" t="s">
        <v>380</v>
      </c>
      <c r="B144" s="48">
        <v>459</v>
      </c>
      <c r="C144" s="46"/>
      <c r="D144">
        <v>31.42</v>
      </c>
      <c r="E144" s="46"/>
      <c r="F144" s="46"/>
      <c r="G144" s="47"/>
      <c r="H144" s="46"/>
      <c r="I144" s="46"/>
      <c r="J144" s="46"/>
      <c r="K144" s="46"/>
      <c r="L144" s="46"/>
      <c r="M144" s="46"/>
      <c r="N144" s="46">
        <f t="shared" si="3"/>
        <v>0</v>
      </c>
      <c r="O144" s="46"/>
      <c r="P144" s="46">
        <f t="shared" si="2"/>
        <v>1</v>
      </c>
      <c r="Q144" s="45"/>
    </row>
    <row r="145" spans="1:36" ht="16" x14ac:dyDescent="0.2">
      <c r="A145" s="39" t="s">
        <v>380</v>
      </c>
      <c r="B145" s="43">
        <v>495</v>
      </c>
      <c r="D145">
        <v>26.51</v>
      </c>
      <c r="G145" s="44">
        <f>AVERAGE(D145:D147)</f>
        <v>26.560000000000002</v>
      </c>
      <c r="H145" s="39">
        <f>STDEV(D145:D147)</f>
        <v>5.5677643628299987E-2</v>
      </c>
      <c r="I145" s="39">
        <v>3</v>
      </c>
      <c r="J145" s="39">
        <f>(((H145/SQRT(I145))))</f>
        <v>3.2145502536643049E-2</v>
      </c>
      <c r="K145" s="39">
        <f>G145-$G115</f>
        <v>0.14000000000000057</v>
      </c>
      <c r="L145" s="39">
        <f>K145-K139</f>
        <v>-4.1833333333333265</v>
      </c>
      <c r="M145" s="42">
        <f>2^(-L145)</f>
        <v>18.168070865133952</v>
      </c>
      <c r="N145" s="39">
        <f t="shared" si="3"/>
        <v>-8.269016306630482E-3</v>
      </c>
      <c r="O145" s="39">
        <f>N145-$N$32</f>
        <v>-8.269016306630482E-3</v>
      </c>
      <c r="P145" s="39">
        <f t="shared" si="2"/>
        <v>1.0057481026455486</v>
      </c>
      <c r="Q145" s="41"/>
    </row>
    <row r="146" spans="1:36" ht="16" x14ac:dyDescent="0.2">
      <c r="A146" s="39" t="s">
        <v>380</v>
      </c>
      <c r="B146" s="43">
        <v>495</v>
      </c>
      <c r="D146">
        <v>26.55</v>
      </c>
      <c r="G146" s="44"/>
      <c r="N146" s="39">
        <f t="shared" si="3"/>
        <v>0</v>
      </c>
      <c r="P146" s="39">
        <f t="shared" si="2"/>
        <v>1</v>
      </c>
      <c r="Q146" s="41"/>
      <c r="R146" s="44"/>
      <c r="S146" s="44"/>
      <c r="U146" s="44"/>
      <c r="V146" s="44"/>
      <c r="AC146" s="44"/>
    </row>
    <row r="147" spans="1:36" ht="16" x14ac:dyDescent="0.2">
      <c r="A147" s="39" t="s">
        <v>380</v>
      </c>
      <c r="B147" s="43">
        <v>495</v>
      </c>
      <c r="D147">
        <v>26.62</v>
      </c>
      <c r="G147" s="44"/>
      <c r="N147" s="39">
        <f t="shared" si="3"/>
        <v>0</v>
      </c>
      <c r="P147" s="39">
        <f t="shared" si="2"/>
        <v>1</v>
      </c>
      <c r="Q147" s="41"/>
      <c r="T147" s="44"/>
      <c r="X147" s="44"/>
      <c r="Y147" s="44"/>
      <c r="AC147" s="44"/>
    </row>
    <row r="148" spans="1:36" ht="16" x14ac:dyDescent="0.2">
      <c r="A148" s="39" t="s">
        <v>380</v>
      </c>
      <c r="B148" s="43">
        <v>498</v>
      </c>
      <c r="D148">
        <v>27.6</v>
      </c>
      <c r="G148" s="44">
        <f>AVERAGE(D148:D150)</f>
        <v>27.706666666666667</v>
      </c>
      <c r="H148" s="39">
        <f>STDEV(D148:D150)</f>
        <v>9.4516312525051535E-2</v>
      </c>
      <c r="I148" s="39">
        <v>3</v>
      </c>
      <c r="J148" s="39">
        <f>(((H148/SQRT(I148))))</f>
        <v>5.4569018479149307E-2</v>
      </c>
      <c r="K148" s="39">
        <f>G148-$G118</f>
        <v>0.95000000000000284</v>
      </c>
      <c r="L148" s="39">
        <f>K148-K139</f>
        <v>-3.3733333333333242</v>
      </c>
      <c r="M148" s="42">
        <f>2^(-L148)</f>
        <v>10.362738015135509</v>
      </c>
      <c r="N148" s="39">
        <f t="shared" si="3"/>
        <v>4.2550514227601949E-2</v>
      </c>
      <c r="O148" s="39">
        <f>N148-$N$32</f>
        <v>4.2550514227601949E-2</v>
      </c>
      <c r="P148" s="39">
        <f t="shared" si="2"/>
        <v>0.97093692756118011</v>
      </c>
      <c r="Q148" s="41"/>
      <c r="T148" s="44"/>
      <c r="X148" s="44"/>
      <c r="Y148" s="44"/>
    </row>
    <row r="149" spans="1:36" ht="16" x14ac:dyDescent="0.2">
      <c r="A149" s="39" t="s">
        <v>380</v>
      </c>
      <c r="B149" s="43">
        <v>498</v>
      </c>
      <c r="D149">
        <v>27.74</v>
      </c>
      <c r="G149" s="44"/>
      <c r="N149" s="39">
        <f t="shared" si="3"/>
        <v>0</v>
      </c>
      <c r="P149" s="39">
        <f t="shared" si="2"/>
        <v>1</v>
      </c>
      <c r="Q149" s="41"/>
      <c r="T149" s="44"/>
      <c r="X149" s="44"/>
    </row>
    <row r="150" spans="1:36" ht="16" x14ac:dyDescent="0.2">
      <c r="A150" s="39" t="s">
        <v>380</v>
      </c>
      <c r="B150" s="43">
        <v>498</v>
      </c>
      <c r="D150">
        <v>27.78</v>
      </c>
      <c r="G150" s="44"/>
      <c r="N150" s="39">
        <f t="shared" si="3"/>
        <v>0</v>
      </c>
      <c r="P150" s="39">
        <f t="shared" si="2"/>
        <v>1</v>
      </c>
      <c r="Q150" s="41"/>
      <c r="T150" s="44"/>
    </row>
    <row r="151" spans="1:36" ht="16" x14ac:dyDescent="0.2">
      <c r="A151" s="46" t="s">
        <v>380</v>
      </c>
      <c r="B151" s="48">
        <v>517</v>
      </c>
      <c r="C151" s="46"/>
      <c r="D151">
        <v>29.82</v>
      </c>
      <c r="E151" s="46"/>
      <c r="F151" s="46"/>
      <c r="G151" s="47">
        <f>AVERAGE(D151:D153)</f>
        <v>30.006666666666664</v>
      </c>
      <c r="H151" s="46">
        <f>STDEV(D151:D153)</f>
        <v>0.18036999011291546</v>
      </c>
      <c r="I151" s="46">
        <v>3</v>
      </c>
      <c r="J151" s="46">
        <f>(((H151/SQRT(I151))))</f>
        <v>0.10413666234542189</v>
      </c>
      <c r="K151" s="46">
        <f>G151-$G121</f>
        <v>3.4133333333333304</v>
      </c>
      <c r="L151" s="46">
        <f>K151-K139</f>
        <v>-0.90999999999999659</v>
      </c>
      <c r="M151" s="46">
        <f>2^(-L151)</f>
        <v>1.8790454984280189</v>
      </c>
      <c r="N151" s="46">
        <f t="shared" si="3"/>
        <v>1.8436928130872554E-2</v>
      </c>
      <c r="O151" s="46">
        <f>N151-$N$32</f>
        <v>1.8436928130872554E-2</v>
      </c>
      <c r="P151" s="46">
        <f t="shared" si="2"/>
        <v>0.98730180637820453</v>
      </c>
      <c r="Q151" s="45"/>
      <c r="T151" s="44"/>
    </row>
    <row r="152" spans="1:36" ht="16" x14ac:dyDescent="0.2">
      <c r="A152" s="46" t="s">
        <v>380</v>
      </c>
      <c r="B152" s="48">
        <v>517</v>
      </c>
      <c r="C152" s="46"/>
      <c r="D152">
        <v>30.18</v>
      </c>
      <c r="E152" s="46"/>
      <c r="F152" s="46"/>
      <c r="G152" s="47"/>
      <c r="H152" s="46"/>
      <c r="I152" s="46"/>
      <c r="J152" s="46"/>
      <c r="K152" s="46"/>
      <c r="L152" s="46"/>
      <c r="M152" s="49"/>
      <c r="N152" s="46">
        <f t="shared" si="3"/>
        <v>0</v>
      </c>
      <c r="O152" s="46"/>
      <c r="P152" s="46">
        <f t="shared" si="2"/>
        <v>1</v>
      </c>
      <c r="Q152" s="45"/>
      <c r="T152" s="44"/>
    </row>
    <row r="153" spans="1:36" ht="16" x14ac:dyDescent="0.2">
      <c r="A153" s="46" t="s">
        <v>380</v>
      </c>
      <c r="B153" s="48">
        <v>517</v>
      </c>
      <c r="C153" s="46"/>
      <c r="D153">
        <v>30.02</v>
      </c>
      <c r="E153" s="46"/>
      <c r="F153" s="46"/>
      <c r="G153" s="47"/>
      <c r="H153" s="46"/>
      <c r="I153" s="46"/>
      <c r="J153" s="46"/>
      <c r="K153" s="46"/>
      <c r="L153" s="46"/>
      <c r="M153" s="46"/>
      <c r="N153" s="46">
        <f t="shared" si="3"/>
        <v>0</v>
      </c>
      <c r="O153" s="46"/>
      <c r="P153" s="46">
        <f t="shared" si="2"/>
        <v>1</v>
      </c>
      <c r="Q153" s="45"/>
    </row>
    <row r="154" spans="1:36" ht="16" x14ac:dyDescent="0.2">
      <c r="A154" s="46" t="s">
        <v>380</v>
      </c>
      <c r="B154" s="48">
        <v>520</v>
      </c>
      <c r="C154" s="46"/>
      <c r="D154">
        <v>29.4</v>
      </c>
      <c r="E154" s="46"/>
      <c r="F154" s="46"/>
      <c r="G154" s="47">
        <f>AVERAGE(D154:D156)</f>
        <v>29.27</v>
      </c>
      <c r="H154" s="46">
        <f>STDEV(D154:D156)</f>
        <v>0.13527749258468671</v>
      </c>
      <c r="I154" s="46">
        <v>3</v>
      </c>
      <c r="J154" s="46">
        <f>(((H154/SQRT(I154))))</f>
        <v>7.8102496759066484E-2</v>
      </c>
      <c r="K154" s="46">
        <f>G154-$G124</f>
        <v>3.0500000000000007</v>
      </c>
      <c r="L154" s="46">
        <f>K154-K139</f>
        <v>-1.2733333333333263</v>
      </c>
      <c r="M154" s="46">
        <f>2^(-L154)</f>
        <v>2.4171941126935241</v>
      </c>
      <c r="N154" s="46">
        <f t="shared" si="3"/>
        <v>4.0243107787063907E-2</v>
      </c>
      <c r="O154" s="46">
        <f>N154-$N$32</f>
        <v>4.0243107787063907E-2</v>
      </c>
      <c r="P154" s="46">
        <f t="shared" si="2"/>
        <v>0.97249105964433369</v>
      </c>
      <c r="Q154" s="45"/>
    </row>
    <row r="155" spans="1:36" ht="16" x14ac:dyDescent="0.2">
      <c r="A155" s="46" t="s">
        <v>380</v>
      </c>
      <c r="B155" s="48">
        <v>520</v>
      </c>
      <c r="C155" s="46"/>
      <c r="D155">
        <v>29.28</v>
      </c>
      <c r="E155" s="46"/>
      <c r="F155" s="46"/>
      <c r="G155" s="47"/>
      <c r="H155" s="46"/>
      <c r="I155" s="46"/>
      <c r="J155" s="46"/>
      <c r="K155" s="46"/>
      <c r="L155" s="46"/>
      <c r="M155" s="46"/>
      <c r="N155" s="46">
        <f t="shared" si="3"/>
        <v>0</v>
      </c>
      <c r="O155" s="46"/>
      <c r="P155" s="46">
        <f t="shared" si="2"/>
        <v>1</v>
      </c>
      <c r="Q155" s="45"/>
    </row>
    <row r="156" spans="1:36" ht="16" x14ac:dyDescent="0.2">
      <c r="A156" s="46" t="s">
        <v>380</v>
      </c>
      <c r="B156" s="48">
        <v>520</v>
      </c>
      <c r="C156" s="46"/>
      <c r="D156">
        <v>29.13</v>
      </c>
      <c r="E156" s="46"/>
      <c r="F156" s="46"/>
      <c r="G156" s="47"/>
      <c r="H156" s="46"/>
      <c r="I156" s="46"/>
      <c r="J156" s="46"/>
      <c r="K156" s="46"/>
      <c r="L156" s="46"/>
      <c r="M156" s="46"/>
      <c r="N156" s="46">
        <f t="shared" si="3"/>
        <v>0</v>
      </c>
      <c r="O156" s="46"/>
      <c r="P156" s="46">
        <f t="shared" si="2"/>
        <v>1</v>
      </c>
      <c r="Q156" s="45"/>
      <c r="AE156" s="40"/>
      <c r="AJ156" s="39"/>
    </row>
    <row r="157" spans="1:36" ht="16" x14ac:dyDescent="0.2">
      <c r="A157" s="39" t="s">
        <v>380</v>
      </c>
      <c r="B157" s="43">
        <v>521</v>
      </c>
      <c r="D157">
        <v>27.28</v>
      </c>
      <c r="G157" s="44">
        <f>AVERAGE(D157:D159)</f>
        <v>27.319999999999997</v>
      </c>
      <c r="H157" s="39">
        <f>STDEV(D157:D159)</f>
        <v>0.15394804318340496</v>
      </c>
      <c r="I157" s="39">
        <v>3</v>
      </c>
      <c r="J157" s="39">
        <f>(((H157/SQRT(I157))))</f>
        <v>8.8881944173154995E-2</v>
      </c>
      <c r="K157" s="39">
        <f>G157-$G127</f>
        <v>0.62333333333332774</v>
      </c>
      <c r="L157" s="39">
        <f>K157-K139</f>
        <v>-3.6999999999999993</v>
      </c>
      <c r="M157" s="42">
        <f>2^(-L157)</f>
        <v>12.99603834169976</v>
      </c>
      <c r="N157" s="39">
        <f t="shared" si="3"/>
        <v>-4.7296043932282331E-2</v>
      </c>
      <c r="O157" s="39">
        <f>N157-$N$32</f>
        <v>-4.7296043932282331E-2</v>
      </c>
      <c r="P157" s="39">
        <f t="shared" si="2"/>
        <v>1.0333264065928698</v>
      </c>
      <c r="Q157" s="41"/>
      <c r="AE157" s="40"/>
      <c r="AJ157" s="39"/>
    </row>
    <row r="158" spans="1:36" ht="16" x14ac:dyDescent="0.2">
      <c r="A158" s="39" t="s">
        <v>380</v>
      </c>
      <c r="B158" s="43">
        <v>521</v>
      </c>
      <c r="D158">
        <v>27.49</v>
      </c>
      <c r="G158" s="44"/>
      <c r="M158" s="42"/>
      <c r="Q158" s="41"/>
      <c r="AE158" s="40"/>
      <c r="AJ158" s="39"/>
    </row>
    <row r="159" spans="1:36" ht="16" x14ac:dyDescent="0.2">
      <c r="A159" s="39" t="s">
        <v>380</v>
      </c>
      <c r="B159" s="43">
        <v>521</v>
      </c>
      <c r="D159">
        <v>27.19</v>
      </c>
      <c r="M159" s="42"/>
      <c r="Q159" s="41"/>
    </row>
    <row r="160" spans="1:36" ht="16" x14ac:dyDescent="0.2">
      <c r="Q160" s="41"/>
    </row>
  </sheetData>
  <pageMargins left="0.7" right="0.7" top="0.75" bottom="0.75" header="0.3" footer="0.3"/>
  <pageSetup paperSize="9" orientation="portrait" horizontalDpi="4294967292" verticalDpi="4294967292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5785E-582D-074B-98BB-DD09B9FEA757}">
  <dimension ref="A1:T39"/>
  <sheetViews>
    <sheetView topLeftCell="A15" workbookViewId="0">
      <selection activeCell="E53" sqref="E53"/>
    </sheetView>
  </sheetViews>
  <sheetFormatPr baseColWidth="10" defaultRowHeight="16" x14ac:dyDescent="0.2"/>
  <sheetData>
    <row r="1" spans="1:18" x14ac:dyDescent="0.2">
      <c r="A1" s="38" t="s">
        <v>412</v>
      </c>
      <c r="K1" s="39"/>
      <c r="L1" s="39"/>
      <c r="M1" s="44" t="s">
        <v>441</v>
      </c>
      <c r="N1" s="44" t="s">
        <v>440</v>
      </c>
      <c r="O1" s="44" t="s">
        <v>19</v>
      </c>
      <c r="P1" s="44" t="s">
        <v>439</v>
      </c>
      <c r="Q1" s="66" t="s">
        <v>438</v>
      </c>
      <c r="R1" s="44"/>
    </row>
    <row r="2" spans="1:18" x14ac:dyDescent="0.2">
      <c r="A2" t="s">
        <v>219</v>
      </c>
      <c r="B2" t="s">
        <v>437</v>
      </c>
      <c r="C2" t="s">
        <v>436</v>
      </c>
      <c r="D2" t="s">
        <v>16</v>
      </c>
      <c r="E2" t="s">
        <v>19</v>
      </c>
      <c r="F2" t="s">
        <v>18</v>
      </c>
      <c r="G2" t="s">
        <v>23</v>
      </c>
      <c r="K2" s="39"/>
      <c r="L2" s="39"/>
      <c r="M2" s="39"/>
      <c r="N2" s="39"/>
      <c r="O2" s="39"/>
      <c r="P2" s="41"/>
      <c r="Q2" s="65"/>
      <c r="R2" s="41"/>
    </row>
    <row r="3" spans="1:18" x14ac:dyDescent="0.2">
      <c r="A3" s="43" t="s">
        <v>435</v>
      </c>
      <c r="B3" s="43" t="s">
        <v>21</v>
      </c>
      <c r="C3" s="39">
        <v>2.2788932297600972</v>
      </c>
      <c r="D3">
        <f>AVERAGE(C3:C6)</f>
        <v>1.8977493283955003</v>
      </c>
      <c r="E3">
        <v>4</v>
      </c>
      <c r="F3">
        <f>STDEV(C3:C6)</f>
        <v>0.56415041498455243</v>
      </c>
      <c r="G3">
        <f>(((F3/SQRT(E3))))</f>
        <v>0.28207520749227621</v>
      </c>
      <c r="K3" s="39" t="s">
        <v>434</v>
      </c>
      <c r="L3" s="46">
        <v>2.8679104960316466</v>
      </c>
      <c r="M3" s="39"/>
      <c r="N3" s="39"/>
      <c r="O3" s="39"/>
      <c r="P3" s="41"/>
      <c r="Q3" s="65"/>
      <c r="R3" s="41"/>
    </row>
    <row r="4" spans="1:18" x14ac:dyDescent="0.2">
      <c r="A4" s="43" t="s">
        <v>433</v>
      </c>
      <c r="B4" s="43" t="s">
        <v>21</v>
      </c>
      <c r="C4" s="39">
        <v>1.9838917848593725</v>
      </c>
      <c r="K4" s="39"/>
      <c r="L4" s="41"/>
      <c r="M4" s="39"/>
      <c r="N4" s="39"/>
      <c r="O4" s="39"/>
      <c r="P4" s="41"/>
      <c r="Q4" s="65"/>
      <c r="R4" s="41"/>
    </row>
    <row r="5" spans="1:18" x14ac:dyDescent="0.2">
      <c r="A5" s="43" t="s">
        <v>432</v>
      </c>
      <c r="B5" s="43" t="s">
        <v>21</v>
      </c>
      <c r="C5" s="39">
        <v>1.0754943904573864</v>
      </c>
      <c r="K5" s="39" t="s">
        <v>431</v>
      </c>
      <c r="L5" s="46">
        <v>1.8790454984280189</v>
      </c>
      <c r="M5" s="39">
        <f>AVERAGE(L3:L7)</f>
        <v>2.3880500357177299</v>
      </c>
      <c r="N5" s="39">
        <f>STDEV(L3:L7)</f>
        <v>0.49507628582723062</v>
      </c>
      <c r="O5" s="39">
        <v>3</v>
      </c>
      <c r="P5" s="41">
        <f>N5/SQRT(O5)</f>
        <v>0.2858324268917517</v>
      </c>
      <c r="Q5" s="65">
        <f>TTEST(L11:L15,L3:L7,2,2)</f>
        <v>7.7181122067551842E-3</v>
      </c>
      <c r="R5" s="41"/>
    </row>
    <row r="6" spans="1:18" x14ac:dyDescent="0.2">
      <c r="A6" s="43" t="s">
        <v>430</v>
      </c>
      <c r="B6" s="43" t="s">
        <v>21</v>
      </c>
      <c r="C6" s="39">
        <v>2.2527179085051459</v>
      </c>
      <c r="K6" s="39"/>
      <c r="L6" s="39"/>
      <c r="M6" s="39"/>
      <c r="N6" s="39"/>
      <c r="O6" s="39"/>
      <c r="P6" s="41"/>
      <c r="Q6" s="41"/>
      <c r="R6" s="41"/>
    </row>
    <row r="7" spans="1:18" x14ac:dyDescent="0.2">
      <c r="A7" s="43" t="s">
        <v>429</v>
      </c>
      <c r="B7" s="43" t="s">
        <v>55</v>
      </c>
      <c r="C7" s="39">
        <v>1.6721064165770276</v>
      </c>
      <c r="D7">
        <f>AVERAGE(C7:C9)</f>
        <v>2.2838671266752768</v>
      </c>
      <c r="E7">
        <v>3</v>
      </c>
      <c r="F7">
        <f>STDEV(C7:C9)</f>
        <v>0.77052657068508479</v>
      </c>
      <c r="G7">
        <f>(((F7/SQRT(E7))))</f>
        <v>0.44486372300279292</v>
      </c>
      <c r="K7" s="39" t="s">
        <v>428</v>
      </c>
      <c r="L7" s="46">
        <v>2.4171941126935241</v>
      </c>
      <c r="M7" s="39"/>
      <c r="N7" s="39"/>
      <c r="O7" s="39"/>
      <c r="P7" s="41"/>
      <c r="Q7" s="41"/>
      <c r="R7" s="41"/>
    </row>
    <row r="8" spans="1:18" x14ac:dyDescent="0.2">
      <c r="A8" s="43" t="s">
        <v>427</v>
      </c>
      <c r="B8" s="43" t="s">
        <v>55</v>
      </c>
      <c r="C8" s="39">
        <v>2.0302630571719567</v>
      </c>
      <c r="K8" s="39"/>
      <c r="L8" s="39"/>
      <c r="M8" s="39"/>
      <c r="N8" s="39"/>
      <c r="O8" s="39"/>
      <c r="P8" s="41"/>
      <c r="Q8" s="41"/>
      <c r="R8" s="41"/>
    </row>
    <row r="9" spans="1:18" x14ac:dyDescent="0.2">
      <c r="A9" s="43" t="s">
        <v>426</v>
      </c>
      <c r="B9" s="43" t="s">
        <v>55</v>
      </c>
      <c r="C9" s="39">
        <v>3.1492319062768463</v>
      </c>
      <c r="K9" s="39"/>
      <c r="L9" s="39"/>
      <c r="M9" s="39"/>
      <c r="N9" s="39"/>
      <c r="O9" s="39"/>
      <c r="P9" s="41"/>
      <c r="Q9" s="41"/>
      <c r="R9" s="41"/>
    </row>
    <row r="10" spans="1:18" x14ac:dyDescent="0.2">
      <c r="K10" s="39"/>
      <c r="L10" s="39"/>
      <c r="M10" s="39"/>
      <c r="N10" s="39"/>
      <c r="O10" s="39"/>
      <c r="P10" s="41"/>
      <c r="Q10" s="41"/>
      <c r="R10" s="41"/>
    </row>
    <row r="11" spans="1:18" x14ac:dyDescent="0.2">
      <c r="A11" s="43" t="s">
        <v>425</v>
      </c>
      <c r="B11" s="43" t="s">
        <v>21</v>
      </c>
      <c r="C11" s="39">
        <v>0.62633221931206828</v>
      </c>
      <c r="D11">
        <f>AVERAGE(C11:C13)</f>
        <v>0.86149626437922622</v>
      </c>
      <c r="E11">
        <v>3</v>
      </c>
      <c r="F11">
        <f>STDEV(C11:C13)</f>
        <v>0.20472985651283071</v>
      </c>
      <c r="G11">
        <f>(((F11/SQRT(E11))))</f>
        <v>0.11820083776883628</v>
      </c>
      <c r="K11" s="39" t="s">
        <v>424</v>
      </c>
      <c r="L11" s="42">
        <v>18.168070865133952</v>
      </c>
      <c r="M11" s="39"/>
      <c r="N11" s="39"/>
      <c r="O11" s="39"/>
      <c r="P11" s="41"/>
      <c r="Q11" s="41"/>
      <c r="R11" s="41"/>
    </row>
    <row r="12" spans="1:18" x14ac:dyDescent="0.2">
      <c r="A12" s="43" t="s">
        <v>423</v>
      </c>
      <c r="B12" s="43" t="s">
        <v>21</v>
      </c>
      <c r="C12" s="39">
        <v>0.95815657382561048</v>
      </c>
      <c r="K12" s="39"/>
      <c r="L12" s="41"/>
      <c r="M12" s="44">
        <f>AVERAGE(L11:L15)</f>
        <v>13.842282407323074</v>
      </c>
      <c r="N12" s="44">
        <f>STDEV(L11:L15)</f>
        <v>3.970881764642237</v>
      </c>
      <c r="O12" s="44">
        <v>3</v>
      </c>
      <c r="P12" s="41">
        <f>N12/SQRT(O12)</f>
        <v>2.2925896557363719</v>
      </c>
      <c r="Q12" s="41"/>
      <c r="R12" s="41"/>
    </row>
    <row r="13" spans="1:18" x14ac:dyDescent="0.2">
      <c r="A13" t="s">
        <v>422</v>
      </c>
      <c r="B13" s="43" t="s">
        <v>21</v>
      </c>
      <c r="C13" s="39">
        <v>1</v>
      </c>
      <c r="K13" s="39" t="s">
        <v>421</v>
      </c>
      <c r="L13" s="42">
        <v>10.362738015135509</v>
      </c>
      <c r="M13" s="39"/>
      <c r="N13" s="39"/>
      <c r="O13" s="39"/>
      <c r="P13" s="41"/>
      <c r="Q13" s="41"/>
      <c r="R13" s="41"/>
    </row>
    <row r="14" spans="1:18" x14ac:dyDescent="0.2">
      <c r="A14" t="s">
        <v>420</v>
      </c>
      <c r="B14" s="43" t="s">
        <v>55</v>
      </c>
      <c r="C14" s="39">
        <v>11.222586673714737</v>
      </c>
      <c r="D14">
        <f>AVERAGE(C14:C16)</f>
        <v>16.399295264920337</v>
      </c>
      <c r="E14">
        <v>3</v>
      </c>
      <c r="F14">
        <f>STDEV(C14:C16)</f>
        <v>12.372786401344118</v>
      </c>
      <c r="G14">
        <f>(((F14/SQRT(E14))))</f>
        <v>7.1434315594417681</v>
      </c>
      <c r="K14" s="39"/>
      <c r="L14" s="39"/>
      <c r="M14" s="39"/>
      <c r="N14" s="39"/>
      <c r="O14" s="39"/>
      <c r="P14" s="41"/>
      <c r="Q14" s="41"/>
      <c r="R14" s="41"/>
    </row>
    <row r="15" spans="1:18" x14ac:dyDescent="0.2">
      <c r="A15" t="s">
        <v>419</v>
      </c>
      <c r="B15" s="43" t="s">
        <v>55</v>
      </c>
      <c r="C15" s="39">
        <v>7.4556458554166625</v>
      </c>
      <c r="K15" s="39" t="s">
        <v>418</v>
      </c>
      <c r="L15" s="42">
        <v>12.99603834169976</v>
      </c>
      <c r="M15" s="39"/>
      <c r="N15" s="39"/>
      <c r="O15" s="39"/>
      <c r="P15" s="41"/>
      <c r="Q15" s="41"/>
      <c r="R15" s="41"/>
    </row>
    <row r="16" spans="1:18" x14ac:dyDescent="0.2">
      <c r="A16" t="s">
        <v>417</v>
      </c>
      <c r="B16" s="43" t="s">
        <v>55</v>
      </c>
      <c r="C16" s="39">
        <v>30.519653265629614</v>
      </c>
      <c r="K16" s="39"/>
      <c r="L16" s="39"/>
      <c r="M16" s="39"/>
      <c r="N16" s="39"/>
      <c r="O16" s="39"/>
      <c r="P16" s="41"/>
      <c r="Q16" s="41"/>
      <c r="R16" s="41"/>
    </row>
    <row r="17" spans="1:20" x14ac:dyDescent="0.2">
      <c r="K17" s="39"/>
      <c r="L17" s="39"/>
      <c r="M17" s="39"/>
      <c r="N17" s="39"/>
      <c r="O17" s="39"/>
      <c r="P17" s="41"/>
      <c r="Q17" s="41"/>
      <c r="R17" s="41"/>
    </row>
    <row r="18" spans="1:20" x14ac:dyDescent="0.2">
      <c r="D18" t="s">
        <v>147</v>
      </c>
      <c r="G18" t="s">
        <v>23</v>
      </c>
      <c r="K18" s="39"/>
      <c r="L18" s="39"/>
      <c r="M18" s="39"/>
      <c r="N18" s="39"/>
      <c r="O18" s="39"/>
      <c r="P18" s="41"/>
      <c r="Q18" s="41"/>
      <c r="R18" s="41"/>
    </row>
    <row r="19" spans="1:20" x14ac:dyDescent="0.2">
      <c r="A19" t="s">
        <v>416</v>
      </c>
      <c r="D19">
        <v>1.897749328</v>
      </c>
      <c r="G19">
        <v>0.28207520699999999</v>
      </c>
      <c r="K19" s="39"/>
      <c r="L19" s="39"/>
      <c r="M19" s="39"/>
      <c r="N19" s="39"/>
      <c r="O19" s="39"/>
      <c r="P19" s="41"/>
      <c r="Q19" s="41"/>
      <c r="R19" s="41"/>
    </row>
    <row r="20" spans="1:20" x14ac:dyDescent="0.2">
      <c r="A20" t="s">
        <v>415</v>
      </c>
      <c r="D20">
        <v>2.2838671270000002</v>
      </c>
      <c r="G20">
        <v>0.44486372299999999</v>
      </c>
      <c r="K20" s="39" t="s">
        <v>414</v>
      </c>
      <c r="L20" s="39">
        <v>2.3880500357177299</v>
      </c>
      <c r="M20" s="41">
        <v>0.2858324268917517</v>
      </c>
      <c r="N20" s="39"/>
      <c r="O20" s="39"/>
      <c r="P20" s="41"/>
      <c r="Q20" s="41"/>
      <c r="R20" s="41"/>
    </row>
    <row r="21" spans="1:20" x14ac:dyDescent="0.2">
      <c r="K21" s="39"/>
      <c r="L21" s="39"/>
      <c r="M21" s="39"/>
      <c r="N21" s="39"/>
      <c r="O21" s="39"/>
      <c r="P21" s="41"/>
      <c r="Q21" s="41"/>
      <c r="R21" s="41"/>
    </row>
    <row r="22" spans="1:20" x14ac:dyDescent="0.2">
      <c r="K22" s="39"/>
      <c r="L22" s="39"/>
      <c r="M22" s="39"/>
      <c r="N22" s="39"/>
      <c r="O22" s="39"/>
      <c r="P22" s="41"/>
      <c r="Q22" s="41"/>
      <c r="R22" s="41"/>
    </row>
    <row r="23" spans="1:20" x14ac:dyDescent="0.2">
      <c r="A23" t="s">
        <v>27</v>
      </c>
      <c r="D23">
        <v>0.86149626400000001</v>
      </c>
      <c r="G23">
        <v>0.118200838</v>
      </c>
      <c r="K23" s="39" t="s">
        <v>55</v>
      </c>
      <c r="L23" s="44">
        <v>13.842282407323074</v>
      </c>
      <c r="M23" s="41">
        <v>2.2925896557363719</v>
      </c>
      <c r="N23" s="39"/>
      <c r="O23" s="39"/>
      <c r="P23" s="41"/>
      <c r="Q23" s="41"/>
      <c r="R23" s="41"/>
    </row>
    <row r="24" spans="1:20" x14ac:dyDescent="0.2">
      <c r="A24" t="s">
        <v>413</v>
      </c>
      <c r="D24">
        <v>16.399295259999999</v>
      </c>
      <c r="G24">
        <v>7.1434315589999997</v>
      </c>
      <c r="K24" s="44"/>
      <c r="L24" s="44"/>
      <c r="M24" s="44"/>
      <c r="N24" s="44"/>
      <c r="O24" s="44"/>
      <c r="P24" s="41"/>
      <c r="Q24" s="41"/>
      <c r="R24" s="41"/>
    </row>
    <row r="32" spans="1:20" x14ac:dyDescent="0.2">
      <c r="T32" s="38" t="s">
        <v>412</v>
      </c>
    </row>
    <row r="33" spans="11:13" x14ac:dyDescent="0.2">
      <c r="K33" t="s">
        <v>411</v>
      </c>
      <c r="L33">
        <v>1.897749328</v>
      </c>
      <c r="M33">
        <v>0.28207520699999999</v>
      </c>
    </row>
    <row r="34" spans="11:13" x14ac:dyDescent="0.2">
      <c r="K34" t="s">
        <v>355</v>
      </c>
      <c r="L34">
        <v>0.86149626400000001</v>
      </c>
      <c r="M34">
        <v>0.118200838</v>
      </c>
    </row>
    <row r="35" spans="11:13" x14ac:dyDescent="0.2">
      <c r="K35" t="s">
        <v>29</v>
      </c>
      <c r="L35" s="39">
        <v>2.3880500357177299</v>
      </c>
      <c r="M35" s="41">
        <v>0.2858324268917517</v>
      </c>
    </row>
    <row r="37" spans="11:13" x14ac:dyDescent="0.2">
      <c r="K37" t="s">
        <v>410</v>
      </c>
      <c r="L37">
        <v>2.2838671270000002</v>
      </c>
      <c r="M37">
        <v>0.44486372299999999</v>
      </c>
    </row>
    <row r="38" spans="11:13" x14ac:dyDescent="0.2">
      <c r="K38" t="s">
        <v>409</v>
      </c>
      <c r="L38">
        <v>16.399295259999999</v>
      </c>
      <c r="M38">
        <v>7.1434315589999997</v>
      </c>
    </row>
    <row r="39" spans="11:13" x14ac:dyDescent="0.2">
      <c r="K39" t="s">
        <v>353</v>
      </c>
      <c r="L39" s="44">
        <v>13.842282407323074</v>
      </c>
      <c r="M39" s="41">
        <v>2.2925896557363719</v>
      </c>
    </row>
  </sheetData>
  <pageMargins left="0.75" right="0.75" top="1" bottom="1" header="0.5" footer="0.5"/>
  <pageSetup paperSize="9" orientation="portrait" horizontalDpi="4294967292" verticalDpi="4294967292"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47C8D-0518-F74C-89A3-9446193CD153}">
  <dimension ref="A1:AJ161"/>
  <sheetViews>
    <sheetView topLeftCell="A131" workbookViewId="0">
      <selection activeCell="H109" sqref="H109"/>
    </sheetView>
  </sheetViews>
  <sheetFormatPr baseColWidth="10" defaultColWidth="8.83203125" defaultRowHeight="15" x14ac:dyDescent="0.2"/>
  <cols>
    <col min="1" max="2" width="8.83203125" style="39"/>
    <col min="3" max="3" width="13" style="39" customWidth="1"/>
    <col min="4" max="7" width="8.83203125" style="39"/>
    <col min="8" max="8" width="16.83203125" style="39" customWidth="1"/>
    <col min="9" max="9" width="11.83203125" style="39" customWidth="1"/>
    <col min="10" max="10" width="11.33203125" style="39" customWidth="1"/>
    <col min="11" max="11" width="29.6640625" style="39" customWidth="1"/>
    <col min="12" max="12" width="31.6640625" style="39" customWidth="1"/>
    <col min="13" max="13" width="14.6640625" style="39" customWidth="1"/>
    <col min="14" max="14" width="30.6640625" style="39" customWidth="1"/>
    <col min="15" max="15" width="38" style="39" customWidth="1"/>
    <col min="16" max="16" width="11.83203125" style="39" customWidth="1"/>
    <col min="17" max="17" width="22" style="39" customWidth="1"/>
    <col min="18" max="18" width="28.1640625" style="39" customWidth="1"/>
    <col min="19" max="19" width="15.83203125" style="39" customWidth="1"/>
    <col min="20" max="20" width="11.1640625" style="39" customWidth="1"/>
    <col min="21" max="21" width="16.83203125" style="39" customWidth="1"/>
    <col min="22" max="23" width="8.83203125" style="39"/>
    <col min="24" max="24" width="12" style="39" bestFit="1" customWidth="1"/>
    <col min="25" max="28" width="8.83203125" style="39"/>
    <col min="29" max="29" width="12.33203125" style="39" customWidth="1"/>
    <col min="30" max="31" width="8.83203125" style="39"/>
    <col min="32" max="36" width="8.83203125" style="40"/>
    <col min="37" max="16384" width="8.83203125" style="39"/>
  </cols>
  <sheetData>
    <row r="1" spans="1:17" x14ac:dyDescent="0.2">
      <c r="D1" s="39" t="s">
        <v>392</v>
      </c>
      <c r="G1" s="44" t="s">
        <v>16</v>
      </c>
      <c r="H1" s="39" t="s">
        <v>391</v>
      </c>
      <c r="I1" s="39" t="s">
        <v>19</v>
      </c>
      <c r="J1" s="39" t="s">
        <v>20</v>
      </c>
      <c r="K1" s="44" t="s">
        <v>390</v>
      </c>
      <c r="L1" s="44" t="s">
        <v>389</v>
      </c>
      <c r="M1" s="44" t="s">
        <v>388</v>
      </c>
      <c r="N1" s="44" t="s">
        <v>387</v>
      </c>
      <c r="O1" s="44" t="s">
        <v>386</v>
      </c>
      <c r="P1" s="44" t="s">
        <v>385</v>
      </c>
      <c r="Q1" s="39" t="s">
        <v>408</v>
      </c>
    </row>
    <row r="2" spans="1:17" ht="16" x14ac:dyDescent="0.2">
      <c r="A2" s="39" t="s">
        <v>59</v>
      </c>
      <c r="B2" s="43" t="s">
        <v>382</v>
      </c>
      <c r="C2" s="39" t="s">
        <v>384</v>
      </c>
      <c r="D2" s="55">
        <v>30.73</v>
      </c>
      <c r="E2" s="40"/>
      <c r="G2" s="44">
        <f>AVERAGE(D2:D7)</f>
        <v>29.533333333333331</v>
      </c>
      <c r="H2" s="39">
        <f>STDEV(D2:D7)</f>
        <v>1.2868980793624127</v>
      </c>
      <c r="I2" s="39">
        <v>6</v>
      </c>
      <c r="J2" s="39">
        <f>(((H2/SQRT(I2))))</f>
        <v>0.52537394090093381</v>
      </c>
      <c r="K2" s="39">
        <f>G2-G2</f>
        <v>0</v>
      </c>
      <c r="L2" s="39">
        <f>K2-$K$2</f>
        <v>0</v>
      </c>
      <c r="M2" s="39">
        <f>2^(-L2)</f>
        <v>1</v>
      </c>
      <c r="N2" s="39">
        <f>J2-J2</f>
        <v>0</v>
      </c>
      <c r="O2" s="39">
        <f>N2-$N$2</f>
        <v>0</v>
      </c>
      <c r="P2" s="39">
        <f>2^(-O2)</f>
        <v>1</v>
      </c>
    </row>
    <row r="3" spans="1:17" ht="16" x14ac:dyDescent="0.2">
      <c r="A3" s="39" t="s">
        <v>59</v>
      </c>
      <c r="B3" s="43" t="s">
        <v>382</v>
      </c>
      <c r="D3" s="55">
        <v>30.69</v>
      </c>
      <c r="E3" s="40"/>
      <c r="G3" s="44"/>
    </row>
    <row r="4" spans="1:17" ht="16" x14ac:dyDescent="0.2">
      <c r="A4" s="39" t="s">
        <v>59</v>
      </c>
      <c r="B4" s="43" t="s">
        <v>382</v>
      </c>
      <c r="D4" s="55">
        <v>30.7</v>
      </c>
      <c r="E4" s="40"/>
      <c r="G4" s="44"/>
    </row>
    <row r="5" spans="1:17" ht="16" x14ac:dyDescent="0.2">
      <c r="A5" s="39" t="s">
        <v>59</v>
      </c>
      <c r="B5" s="43" t="s">
        <v>382</v>
      </c>
      <c r="C5" s="39" t="s">
        <v>443</v>
      </c>
      <c r="D5" s="55">
        <v>28.39</v>
      </c>
      <c r="E5" s="40"/>
      <c r="G5" s="44"/>
    </row>
    <row r="6" spans="1:17" ht="16" x14ac:dyDescent="0.2">
      <c r="A6" s="39" t="s">
        <v>402</v>
      </c>
      <c r="B6" s="43" t="s">
        <v>382</v>
      </c>
      <c r="D6" s="55">
        <v>28.25</v>
      </c>
      <c r="E6" s="40"/>
      <c r="G6" s="44"/>
    </row>
    <row r="7" spans="1:17" ht="16" x14ac:dyDescent="0.2">
      <c r="A7" s="39" t="s">
        <v>402</v>
      </c>
      <c r="B7" s="43" t="s">
        <v>382</v>
      </c>
      <c r="D7" s="55">
        <v>28.44</v>
      </c>
      <c r="E7" s="40"/>
      <c r="G7" s="44"/>
    </row>
    <row r="8" spans="1:17" ht="16" x14ac:dyDescent="0.2">
      <c r="A8" s="39" t="s">
        <v>402</v>
      </c>
      <c r="B8" s="43" t="s">
        <v>406</v>
      </c>
      <c r="D8" s="55">
        <v>26.91</v>
      </c>
      <c r="E8" s="40"/>
      <c r="G8" s="44">
        <f>AVERAGE(D8:D10)</f>
        <v>27.046666666666667</v>
      </c>
      <c r="H8" s="39">
        <f>STDEV(D8:D10)</f>
        <v>0.12662279942148388</v>
      </c>
      <c r="I8" s="39">
        <v>3</v>
      </c>
      <c r="J8" s="39">
        <f>(((H8/SQRT(I8))))</f>
        <v>7.310570733153772E-2</v>
      </c>
      <c r="K8" s="39">
        <f>G8-G8</f>
        <v>0</v>
      </c>
      <c r="L8" s="39">
        <f>K8-$K$2</f>
        <v>0</v>
      </c>
      <c r="M8" s="39">
        <f>2^(-L8)</f>
        <v>1</v>
      </c>
      <c r="N8" s="39">
        <f>J8-J8</f>
        <v>0</v>
      </c>
      <c r="O8" s="39">
        <f>N8-$N$2</f>
        <v>0</v>
      </c>
      <c r="P8" s="39">
        <f>2^(-O8)</f>
        <v>1</v>
      </c>
    </row>
    <row r="9" spans="1:17" ht="16" x14ac:dyDescent="0.2">
      <c r="A9" s="39" t="s">
        <v>402</v>
      </c>
      <c r="B9" s="43" t="s">
        <v>406</v>
      </c>
      <c r="D9" s="55">
        <v>27.07</v>
      </c>
      <c r="E9" s="40"/>
      <c r="G9" s="44"/>
    </row>
    <row r="10" spans="1:17" ht="16" x14ac:dyDescent="0.2">
      <c r="A10" s="39" t="s">
        <v>402</v>
      </c>
      <c r="B10" s="43" t="s">
        <v>406</v>
      </c>
      <c r="D10" s="55">
        <v>27.16</v>
      </c>
      <c r="E10" s="40"/>
      <c r="G10" s="44"/>
    </row>
    <row r="11" spans="1:17" ht="16" x14ac:dyDescent="0.2">
      <c r="A11" s="39" t="s">
        <v>402</v>
      </c>
      <c r="B11" s="43" t="s">
        <v>405</v>
      </c>
      <c r="D11" s="55">
        <v>26.05</v>
      </c>
      <c r="E11" s="40"/>
      <c r="G11" s="44">
        <f>AVERAGE(D11:D13)</f>
        <v>26.046666666666667</v>
      </c>
      <c r="H11" s="39">
        <f>STDEV(D11:D13)</f>
        <v>0.13503086067019376</v>
      </c>
      <c r="I11" s="39">
        <v>3</v>
      </c>
      <c r="J11" s="39">
        <f>(((H11/SQRT(I11))))</f>
        <v>7.796010375684323E-2</v>
      </c>
      <c r="K11" s="39">
        <f>G11-G11</f>
        <v>0</v>
      </c>
      <c r="L11" s="39">
        <f>K11-$K$2</f>
        <v>0</v>
      </c>
      <c r="M11" s="39">
        <f>2^(-L11)</f>
        <v>1</v>
      </c>
      <c r="N11" s="39">
        <f>J11-J11</f>
        <v>0</v>
      </c>
      <c r="O11" s="39">
        <f>N11-$N$2</f>
        <v>0</v>
      </c>
      <c r="P11" s="39">
        <f>2^(-O11)</f>
        <v>1</v>
      </c>
    </row>
    <row r="12" spans="1:17" ht="16" x14ac:dyDescent="0.2">
      <c r="A12" s="39" t="s">
        <v>402</v>
      </c>
      <c r="B12" s="43" t="s">
        <v>405</v>
      </c>
      <c r="D12" s="55">
        <v>25.91</v>
      </c>
      <c r="E12" s="40"/>
      <c r="G12" s="44"/>
    </row>
    <row r="13" spans="1:17" ht="16" x14ac:dyDescent="0.2">
      <c r="A13" s="39" t="s">
        <v>402</v>
      </c>
      <c r="B13" s="43" t="s">
        <v>405</v>
      </c>
      <c r="D13" s="55">
        <v>26.18</v>
      </c>
      <c r="E13" s="40"/>
      <c r="G13" s="44"/>
    </row>
    <row r="14" spans="1:17" ht="16" x14ac:dyDescent="0.2">
      <c r="A14" s="39" t="s">
        <v>402</v>
      </c>
      <c r="B14" s="43" t="s">
        <v>404</v>
      </c>
      <c r="D14" s="55">
        <v>26.73</v>
      </c>
      <c r="E14" s="40"/>
      <c r="G14" s="44">
        <f>AVERAGE(D14:D16)</f>
        <v>26.849999999999998</v>
      </c>
      <c r="H14" s="39">
        <f>STDEV(D14:D16)</f>
        <v>0.11135528725659997</v>
      </c>
      <c r="I14" s="39">
        <v>3</v>
      </c>
      <c r="J14" s="39">
        <f>(((H14/SQRT(I14))))</f>
        <v>6.4291005073286098E-2</v>
      </c>
      <c r="K14" s="39">
        <f>G14-G14</f>
        <v>0</v>
      </c>
      <c r="L14" s="39">
        <f>K14-$K$2</f>
        <v>0</v>
      </c>
      <c r="M14" s="39">
        <f>2^(-L14)</f>
        <v>1</v>
      </c>
      <c r="N14" s="39">
        <f>J14-J14</f>
        <v>0</v>
      </c>
      <c r="O14" s="39">
        <f>N14-$N$2</f>
        <v>0</v>
      </c>
      <c r="P14" s="39">
        <f>2^(-O14)</f>
        <v>1</v>
      </c>
    </row>
    <row r="15" spans="1:17" ht="16" x14ac:dyDescent="0.2">
      <c r="A15" s="39" t="s">
        <v>402</v>
      </c>
      <c r="B15" s="43" t="s">
        <v>404</v>
      </c>
      <c r="D15" s="55">
        <v>26.87</v>
      </c>
      <c r="E15" s="40"/>
      <c r="G15" s="44"/>
    </row>
    <row r="16" spans="1:17" ht="16" x14ac:dyDescent="0.2">
      <c r="A16" s="39" t="s">
        <v>402</v>
      </c>
      <c r="B16" s="43" t="s">
        <v>404</v>
      </c>
      <c r="D16" s="55">
        <v>26.95</v>
      </c>
      <c r="E16" s="40"/>
      <c r="G16" s="44"/>
    </row>
    <row r="17" spans="1:16" ht="16" x14ac:dyDescent="0.2">
      <c r="A17" s="39" t="s">
        <v>402</v>
      </c>
      <c r="B17" s="43" t="s">
        <v>403</v>
      </c>
      <c r="D17" s="55">
        <v>27.48</v>
      </c>
      <c r="E17" s="40"/>
      <c r="G17" s="44">
        <f>AVERAGE(D17:D19)</f>
        <v>27.396666666666665</v>
      </c>
      <c r="H17" s="39">
        <f>STDEV(D17:D19)</f>
        <v>7.3711147958320053E-2</v>
      </c>
      <c r="I17" s="39">
        <v>3</v>
      </c>
      <c r="J17" s="39">
        <f>(((H17/SQRT(I17))))</f>
        <v>4.2557151116012416E-2</v>
      </c>
      <c r="K17" s="39">
        <f>G17-G17</f>
        <v>0</v>
      </c>
      <c r="L17" s="39">
        <f>K17-$K$2</f>
        <v>0</v>
      </c>
      <c r="M17" s="39">
        <f>2^(-L17)</f>
        <v>1</v>
      </c>
      <c r="N17" s="39">
        <f>J17-J17</f>
        <v>0</v>
      </c>
      <c r="O17" s="39">
        <f>N17-$N$2</f>
        <v>0</v>
      </c>
      <c r="P17" s="39">
        <f>2^(-O17)</f>
        <v>1</v>
      </c>
    </row>
    <row r="18" spans="1:16" ht="16" x14ac:dyDescent="0.2">
      <c r="A18" s="39" t="s">
        <v>402</v>
      </c>
      <c r="B18" s="43" t="s">
        <v>403</v>
      </c>
      <c r="D18" s="55">
        <v>27.37</v>
      </c>
      <c r="E18" s="40"/>
      <c r="G18" s="44"/>
    </row>
    <row r="19" spans="1:16" ht="16" x14ac:dyDescent="0.2">
      <c r="A19" s="39" t="s">
        <v>402</v>
      </c>
      <c r="B19" s="43" t="s">
        <v>403</v>
      </c>
      <c r="D19" s="55">
        <v>27.34</v>
      </c>
      <c r="E19" s="40"/>
      <c r="G19" s="44"/>
    </row>
    <row r="20" spans="1:16" ht="16" x14ac:dyDescent="0.2">
      <c r="A20" s="39" t="s">
        <v>402</v>
      </c>
      <c r="B20" s="43" t="s">
        <v>401</v>
      </c>
      <c r="D20" s="55">
        <v>29.28</v>
      </c>
      <c r="E20" s="40"/>
      <c r="G20" s="44">
        <f>AVERAGE(D20:D22)</f>
        <v>29.290000000000003</v>
      </c>
      <c r="H20" s="39">
        <f>STDEV(D20:D22)</f>
        <v>0.13527749258468655</v>
      </c>
      <c r="I20" s="39">
        <v>3</v>
      </c>
      <c r="J20" s="39">
        <f>(((H20/SQRT(I20))))</f>
        <v>7.8102496759066387E-2</v>
      </c>
      <c r="K20" s="39">
        <f>G20-G20</f>
        <v>0</v>
      </c>
      <c r="L20" s="39">
        <f>K20-$K$2</f>
        <v>0</v>
      </c>
      <c r="M20" s="39">
        <f>2^(-L20)</f>
        <v>1</v>
      </c>
      <c r="N20" s="39">
        <f>J20-J20</f>
        <v>0</v>
      </c>
      <c r="O20" s="39">
        <f>N20-$N$2</f>
        <v>0</v>
      </c>
      <c r="P20" s="39">
        <f>2^(-O20)</f>
        <v>1</v>
      </c>
    </row>
    <row r="21" spans="1:16" ht="16" x14ac:dyDescent="0.2">
      <c r="A21" s="39" t="s">
        <v>402</v>
      </c>
      <c r="B21" s="43" t="s">
        <v>401</v>
      </c>
      <c r="D21" s="55">
        <v>29.43</v>
      </c>
      <c r="E21" s="40"/>
      <c r="G21" s="44"/>
    </row>
    <row r="22" spans="1:16" ht="16" x14ac:dyDescent="0.2">
      <c r="A22" s="39" t="s">
        <v>402</v>
      </c>
      <c r="B22" s="43" t="s">
        <v>401</v>
      </c>
      <c r="D22" s="55">
        <v>29.16</v>
      </c>
      <c r="E22" s="40"/>
      <c r="G22" s="44"/>
    </row>
    <row r="23" spans="1:16" ht="16" x14ac:dyDescent="0.2">
      <c r="A23" s="39" t="s">
        <v>394</v>
      </c>
      <c r="B23" s="43" t="s">
        <v>400</v>
      </c>
      <c r="D23" s="55">
        <v>25.85</v>
      </c>
      <c r="E23" s="40"/>
      <c r="G23" s="44">
        <f>AVERAGE(D23:D25)</f>
        <v>25.913333333333338</v>
      </c>
      <c r="H23" s="39">
        <f>STDEV(D23:D25)</f>
        <v>0.20256686138984673</v>
      </c>
      <c r="I23" s="39">
        <v>3</v>
      </c>
      <c r="J23" s="39">
        <f>(((H23/SQRT(I23))))</f>
        <v>0.11695203195232562</v>
      </c>
      <c r="K23" s="39">
        <f>G23-G23</f>
        <v>0</v>
      </c>
      <c r="L23" s="39">
        <f>K23-$K$2</f>
        <v>0</v>
      </c>
      <c r="M23" s="39">
        <f>2^(-L23)</f>
        <v>1</v>
      </c>
      <c r="N23" s="39">
        <f>J23-J23</f>
        <v>0</v>
      </c>
      <c r="O23" s="39">
        <f>N23-$N$2</f>
        <v>0</v>
      </c>
      <c r="P23" s="39">
        <f>2^(-O23)</f>
        <v>1</v>
      </c>
    </row>
    <row r="24" spans="1:16" ht="16" x14ac:dyDescent="0.2">
      <c r="A24" s="39" t="s">
        <v>394</v>
      </c>
      <c r="B24" s="43" t="s">
        <v>400</v>
      </c>
      <c r="D24" s="55">
        <v>26.14</v>
      </c>
      <c r="E24" s="40"/>
      <c r="G24" s="44"/>
    </row>
    <row r="25" spans="1:16" ht="16" x14ac:dyDescent="0.2">
      <c r="A25" s="39" t="s">
        <v>394</v>
      </c>
      <c r="B25" s="43" t="s">
        <v>400</v>
      </c>
      <c r="D25" s="55">
        <v>25.75</v>
      </c>
      <c r="E25" s="40"/>
      <c r="G25" s="44"/>
    </row>
    <row r="26" spans="1:16" ht="16" x14ac:dyDescent="0.2">
      <c r="A26" s="39" t="s">
        <v>394</v>
      </c>
      <c r="B26" s="43" t="s">
        <v>399</v>
      </c>
      <c r="D26" s="55">
        <v>25.11</v>
      </c>
      <c r="E26" s="40"/>
      <c r="G26" s="44">
        <f>AVERAGE(D26:D28)</f>
        <v>25.246666666666666</v>
      </c>
      <c r="H26" s="39">
        <f>STDEV(D26:D28)</f>
        <v>0.12096831541082714</v>
      </c>
      <c r="I26" s="39">
        <v>3</v>
      </c>
      <c r="J26" s="39">
        <f>(((H26/SQRT(I26))))</f>
        <v>6.9841089465856612E-2</v>
      </c>
      <c r="K26" s="39">
        <f>G26-G26</f>
        <v>0</v>
      </c>
      <c r="L26" s="39">
        <f>K26-$K$2</f>
        <v>0</v>
      </c>
      <c r="M26" s="39">
        <f>2^(-L26)</f>
        <v>1</v>
      </c>
      <c r="N26" s="39">
        <f>J26-J26</f>
        <v>0</v>
      </c>
      <c r="O26" s="39">
        <f>N26-$N$2</f>
        <v>0</v>
      </c>
      <c r="P26" s="39">
        <f>2^(-O26)</f>
        <v>1</v>
      </c>
    </row>
    <row r="27" spans="1:16" ht="16" x14ac:dyDescent="0.2">
      <c r="A27" s="39" t="s">
        <v>394</v>
      </c>
      <c r="B27" s="43" t="s">
        <v>399</v>
      </c>
      <c r="D27" s="55">
        <v>25.29</v>
      </c>
      <c r="E27" s="40"/>
      <c r="G27" s="44"/>
    </row>
    <row r="28" spans="1:16" ht="16" x14ac:dyDescent="0.2">
      <c r="A28" s="39" t="s">
        <v>394</v>
      </c>
      <c r="B28" s="43" t="s">
        <v>399</v>
      </c>
      <c r="D28" s="55">
        <v>25.34</v>
      </c>
      <c r="E28" s="40"/>
      <c r="G28" s="44"/>
    </row>
    <row r="29" spans="1:16" ht="16" x14ac:dyDescent="0.2">
      <c r="A29" s="39" t="s">
        <v>394</v>
      </c>
      <c r="B29" s="43" t="s">
        <v>398</v>
      </c>
      <c r="D29" s="55">
        <v>25.59</v>
      </c>
      <c r="E29" s="40"/>
      <c r="G29" s="44">
        <f>AVERAGE(D29:D31)</f>
        <v>25.75</v>
      </c>
      <c r="H29" s="39">
        <f>STDEV(D29:D31)</f>
        <v>0.21166010488516609</v>
      </c>
      <c r="I29" s="39">
        <v>3</v>
      </c>
      <c r="J29" s="39">
        <f>(((H29/SQRT(I29))))</f>
        <v>0.12220201853215508</v>
      </c>
      <c r="K29" s="39">
        <f>G29-G29</f>
        <v>0</v>
      </c>
      <c r="L29" s="39">
        <f>K29-$K$2</f>
        <v>0</v>
      </c>
      <c r="M29" s="39">
        <f>2^(-L29)</f>
        <v>1</v>
      </c>
      <c r="N29" s="39">
        <f>J29-J29</f>
        <v>0</v>
      </c>
      <c r="O29" s="39">
        <f>N29-$N$2</f>
        <v>0</v>
      </c>
      <c r="P29" s="39">
        <f>2^(-O29)</f>
        <v>1</v>
      </c>
    </row>
    <row r="30" spans="1:16" ht="16" x14ac:dyDescent="0.2">
      <c r="A30" s="39" t="s">
        <v>394</v>
      </c>
      <c r="B30" s="43" t="s">
        <v>398</v>
      </c>
      <c r="D30" s="55">
        <v>25.99</v>
      </c>
      <c r="E30" s="40"/>
      <c r="G30" s="44"/>
    </row>
    <row r="31" spans="1:16" ht="16" x14ac:dyDescent="0.2">
      <c r="A31" s="39" t="s">
        <v>394</v>
      </c>
      <c r="B31" s="43" t="s">
        <v>398</v>
      </c>
      <c r="D31" s="55">
        <v>25.67</v>
      </c>
      <c r="E31" s="40"/>
      <c r="G31" s="44"/>
    </row>
    <row r="32" spans="1:16" ht="16" x14ac:dyDescent="0.2">
      <c r="A32" s="39" t="s">
        <v>394</v>
      </c>
      <c r="B32" s="43" t="s">
        <v>397</v>
      </c>
      <c r="D32" s="55">
        <v>26.04</v>
      </c>
      <c r="E32" s="40"/>
      <c r="G32" s="44">
        <f>AVERAGE(D32:D34)</f>
        <v>26.056666666666668</v>
      </c>
      <c r="H32" s="39">
        <f>STDEV(D32:D34)</f>
        <v>5.6862407030773304E-2</v>
      </c>
      <c r="I32" s="39">
        <v>3</v>
      </c>
      <c r="J32" s="39">
        <f>(((H32/SQRT(I32))))</f>
        <v>3.2829526005987035E-2</v>
      </c>
      <c r="K32" s="39">
        <f>G32-G32</f>
        <v>0</v>
      </c>
      <c r="L32" s="39">
        <f>K32-$K$2</f>
        <v>0</v>
      </c>
      <c r="M32" s="39">
        <f>2^(-L32)</f>
        <v>1</v>
      </c>
      <c r="N32" s="39">
        <f>J32-J32</f>
        <v>0</v>
      </c>
      <c r="O32" s="39">
        <f>N32-$N$2</f>
        <v>0</v>
      </c>
      <c r="P32" s="39">
        <f>2^(-O32)</f>
        <v>1</v>
      </c>
    </row>
    <row r="33" spans="1:16" ht="16" x14ac:dyDescent="0.2">
      <c r="A33" s="39" t="s">
        <v>394</v>
      </c>
      <c r="B33" s="43" t="s">
        <v>397</v>
      </c>
      <c r="D33" s="55">
        <v>26.01</v>
      </c>
      <c r="E33" s="40"/>
      <c r="G33" s="44"/>
    </row>
    <row r="34" spans="1:16" ht="16" x14ac:dyDescent="0.2">
      <c r="A34" s="39" t="s">
        <v>394</v>
      </c>
      <c r="B34" s="43" t="s">
        <v>397</v>
      </c>
      <c r="D34" s="55">
        <v>26.12</v>
      </c>
      <c r="E34" s="40"/>
      <c r="G34" s="44"/>
    </row>
    <row r="35" spans="1:16" ht="16" x14ac:dyDescent="0.2">
      <c r="A35" s="39" t="s">
        <v>394</v>
      </c>
      <c r="B35" s="43" t="s">
        <v>396</v>
      </c>
      <c r="D35" s="55">
        <v>25.71</v>
      </c>
      <c r="E35" s="40"/>
      <c r="G35" s="44">
        <f>AVERAGE(D35:D37)</f>
        <v>25.663333333333338</v>
      </c>
      <c r="H35" s="39">
        <f>STDEV(D35:D37)</f>
        <v>0.11718930554164583</v>
      </c>
      <c r="I35" s="39">
        <v>3</v>
      </c>
      <c r="J35" s="39">
        <f>(((H35/SQRT(I35))))</f>
        <v>6.7659277100614534E-2</v>
      </c>
      <c r="K35" s="39">
        <f>G35-G35</f>
        <v>0</v>
      </c>
      <c r="L35" s="39">
        <f>K35-$K$2</f>
        <v>0</v>
      </c>
      <c r="M35" s="39">
        <f>2^(-L35)</f>
        <v>1</v>
      </c>
      <c r="N35" s="39">
        <f>J35-J35</f>
        <v>0</v>
      </c>
      <c r="O35" s="39">
        <f>N35-$N$2</f>
        <v>0</v>
      </c>
      <c r="P35" s="39">
        <f>2^(-O35)</f>
        <v>1</v>
      </c>
    </row>
    <row r="36" spans="1:16" ht="16" x14ac:dyDescent="0.2">
      <c r="A36" s="39" t="s">
        <v>394</v>
      </c>
      <c r="B36" s="43" t="s">
        <v>396</v>
      </c>
      <c r="D36" s="55">
        <v>25.53</v>
      </c>
      <c r="E36" s="40"/>
      <c r="G36" s="44"/>
    </row>
    <row r="37" spans="1:16" ht="16" x14ac:dyDescent="0.2">
      <c r="A37" s="39" t="s">
        <v>394</v>
      </c>
      <c r="B37" s="43" t="s">
        <v>396</v>
      </c>
      <c r="D37" s="55">
        <v>25.75</v>
      </c>
      <c r="E37" s="40"/>
      <c r="G37" s="44"/>
    </row>
    <row r="38" spans="1:16" ht="16" x14ac:dyDescent="0.2">
      <c r="A38" s="39" t="s">
        <v>394</v>
      </c>
      <c r="B38" s="43" t="s">
        <v>395</v>
      </c>
      <c r="D38" s="55">
        <v>25.41</v>
      </c>
      <c r="E38" s="40"/>
      <c r="G38" s="44">
        <f>AVERAGE(D38:D40)</f>
        <v>25.766666666666666</v>
      </c>
      <c r="H38" s="39">
        <f>STDEV(D38:D40)</f>
        <v>0.30892285984260437</v>
      </c>
      <c r="I38" s="39">
        <v>3</v>
      </c>
      <c r="J38" s="39">
        <f>(((H38/SQRT(I38))))</f>
        <v>0.17835669628895667</v>
      </c>
      <c r="K38" s="39">
        <f>G38-G38</f>
        <v>0</v>
      </c>
      <c r="L38" s="39">
        <f>K38-$K$2</f>
        <v>0</v>
      </c>
      <c r="M38" s="39">
        <f>2^(-L38)</f>
        <v>1</v>
      </c>
      <c r="N38" s="39">
        <f>J38-J38</f>
        <v>0</v>
      </c>
      <c r="O38" s="39">
        <f>N38-$N$2</f>
        <v>0</v>
      </c>
      <c r="P38" s="39">
        <f>2^(-O38)</f>
        <v>1</v>
      </c>
    </row>
    <row r="39" spans="1:16" ht="16" x14ac:dyDescent="0.2">
      <c r="A39" s="39" t="s">
        <v>394</v>
      </c>
      <c r="B39" s="43" t="s">
        <v>395</v>
      </c>
      <c r="D39" s="55">
        <v>25.94</v>
      </c>
      <c r="E39" s="40"/>
      <c r="G39" s="44"/>
    </row>
    <row r="40" spans="1:16" ht="16" x14ac:dyDescent="0.2">
      <c r="A40" s="39" t="s">
        <v>394</v>
      </c>
      <c r="B40" s="43" t="s">
        <v>395</v>
      </c>
      <c r="D40" s="55">
        <v>25.95</v>
      </c>
      <c r="E40" s="40"/>
      <c r="G40" s="44"/>
    </row>
    <row r="41" spans="1:16" ht="16" x14ac:dyDescent="0.2">
      <c r="A41" s="39" t="s">
        <v>394</v>
      </c>
      <c r="B41" s="43" t="s">
        <v>393</v>
      </c>
      <c r="D41" s="55">
        <v>25.1</v>
      </c>
      <c r="E41" s="40"/>
      <c r="G41" s="44">
        <f>AVERAGE(D41:D43)</f>
        <v>25.216666666666669</v>
      </c>
      <c r="H41" s="39">
        <f>STDEV(D41:D43)</f>
        <v>0.11503622617824773</v>
      </c>
      <c r="I41" s="39">
        <v>3</v>
      </c>
      <c r="J41" s="39">
        <f>(((H41/SQRT(I41))))</f>
        <v>6.6416196150569998E-2</v>
      </c>
      <c r="K41" s="39">
        <f>G41-G41</f>
        <v>0</v>
      </c>
      <c r="L41" s="39">
        <f>K41-$K$2</f>
        <v>0</v>
      </c>
      <c r="M41" s="39">
        <f>2^(-L41)</f>
        <v>1</v>
      </c>
      <c r="N41" s="39">
        <f>J41-J41</f>
        <v>0</v>
      </c>
      <c r="O41" s="39">
        <f>N41-$N$2</f>
        <v>0</v>
      </c>
      <c r="P41" s="39">
        <f>2^(-O41)</f>
        <v>1</v>
      </c>
    </row>
    <row r="42" spans="1:16" ht="16" x14ac:dyDescent="0.2">
      <c r="A42" s="39" t="s">
        <v>394</v>
      </c>
      <c r="B42" s="43" t="s">
        <v>393</v>
      </c>
      <c r="D42" s="55">
        <v>25.22</v>
      </c>
      <c r="E42" s="40"/>
      <c r="G42" s="44"/>
    </row>
    <row r="43" spans="1:16" ht="16" x14ac:dyDescent="0.2">
      <c r="A43" s="39" t="s">
        <v>394</v>
      </c>
      <c r="B43" s="43" t="s">
        <v>393</v>
      </c>
      <c r="D43" s="55">
        <v>25.33</v>
      </c>
      <c r="E43" s="40"/>
      <c r="G43" s="44"/>
    </row>
    <row r="44" spans="1:16" x14ac:dyDescent="0.2">
      <c r="B44" s="43"/>
      <c r="D44" s="43"/>
      <c r="E44" s="40"/>
      <c r="G44" s="44"/>
    </row>
    <row r="45" spans="1:16" x14ac:dyDescent="0.2">
      <c r="B45" s="43"/>
      <c r="D45" s="43"/>
      <c r="E45" s="40"/>
      <c r="G45" s="44"/>
    </row>
    <row r="46" spans="1:16" x14ac:dyDescent="0.2">
      <c r="B46" s="43"/>
      <c r="D46" s="43"/>
      <c r="E46" s="40"/>
      <c r="G46" s="44"/>
    </row>
    <row r="47" spans="1:16" x14ac:dyDescent="0.2">
      <c r="B47" s="43"/>
      <c r="D47" s="43"/>
      <c r="E47" s="40"/>
      <c r="G47" s="44"/>
    </row>
    <row r="48" spans="1:16" x14ac:dyDescent="0.2">
      <c r="B48" s="43"/>
      <c r="D48" s="43"/>
      <c r="E48" s="40"/>
      <c r="G48" s="44"/>
    </row>
    <row r="49" spans="1:29" x14ac:dyDescent="0.2">
      <c r="B49" s="43"/>
      <c r="D49" s="43"/>
      <c r="E49" s="40"/>
      <c r="G49" s="44"/>
    </row>
    <row r="50" spans="1:29" x14ac:dyDescent="0.2">
      <c r="B50" s="43"/>
      <c r="D50" s="43"/>
      <c r="E50" s="40"/>
      <c r="G50" s="44"/>
    </row>
    <row r="51" spans="1:29" x14ac:dyDescent="0.2">
      <c r="B51" s="43"/>
      <c r="D51" s="43"/>
      <c r="E51" s="40"/>
      <c r="G51" s="44"/>
    </row>
    <row r="52" spans="1:29" x14ac:dyDescent="0.2">
      <c r="B52" s="43"/>
      <c r="D52" s="43"/>
      <c r="E52" s="40"/>
      <c r="G52" s="44"/>
    </row>
    <row r="53" spans="1:29" x14ac:dyDescent="0.2">
      <c r="B53" s="43"/>
      <c r="D53" s="43"/>
      <c r="E53" s="40"/>
      <c r="G53" s="44"/>
    </row>
    <row r="54" spans="1:29" x14ac:dyDescent="0.2">
      <c r="B54" s="43"/>
      <c r="D54" s="43"/>
      <c r="E54" s="40"/>
      <c r="G54" s="44"/>
    </row>
    <row r="55" spans="1:29" x14ac:dyDescent="0.2">
      <c r="B55" s="43"/>
      <c r="D55" s="43"/>
      <c r="E55" s="40"/>
      <c r="G55" s="44"/>
    </row>
    <row r="56" spans="1:29" x14ac:dyDescent="0.2">
      <c r="B56" s="43"/>
      <c r="D56" s="43"/>
      <c r="E56" s="40"/>
      <c r="G56" s="44"/>
    </row>
    <row r="57" spans="1:29" x14ac:dyDescent="0.2">
      <c r="B57" s="43"/>
      <c r="D57" s="43"/>
      <c r="E57" s="40"/>
      <c r="G57" s="44"/>
    </row>
    <row r="58" spans="1:29" x14ac:dyDescent="0.2">
      <c r="B58" s="43"/>
      <c r="D58" s="43"/>
      <c r="E58" s="40"/>
      <c r="G58" s="44"/>
    </row>
    <row r="59" spans="1:29" x14ac:dyDescent="0.2">
      <c r="B59" s="43"/>
      <c r="D59" s="43"/>
      <c r="E59" s="40"/>
      <c r="G59" s="44"/>
    </row>
    <row r="60" spans="1:29" x14ac:dyDescent="0.2">
      <c r="B60" s="43"/>
      <c r="C60" s="40"/>
      <c r="D60" s="43"/>
      <c r="E60" s="40"/>
      <c r="G60" s="44"/>
    </row>
    <row r="61" spans="1:29" x14ac:dyDescent="0.2">
      <c r="B61" s="43"/>
      <c r="D61" s="43"/>
      <c r="E61" s="40"/>
      <c r="G61" s="44"/>
    </row>
    <row r="62" spans="1:29" ht="16" x14ac:dyDescent="0.2">
      <c r="A62" s="39" t="s">
        <v>59</v>
      </c>
      <c r="B62" s="43" t="s">
        <v>382</v>
      </c>
      <c r="C62" s="39" t="s">
        <v>445</v>
      </c>
      <c r="D62" s="55">
        <v>37.24</v>
      </c>
      <c r="G62" s="44">
        <f>AVERAGE(D62:D67)</f>
        <v>35.830000000000005</v>
      </c>
      <c r="H62" s="39">
        <f>STDEV(D62:D67)</f>
        <v>2.0159563487337717</v>
      </c>
      <c r="I62" s="39">
        <v>6</v>
      </c>
      <c r="J62" s="39">
        <f>(((H62/SQRT(I62))))</f>
        <v>0.82301073302033367</v>
      </c>
      <c r="K62" s="39">
        <f>G62-$G2</f>
        <v>6.296666666666674</v>
      </c>
      <c r="L62" s="39">
        <f>K62-$K$62</f>
        <v>0</v>
      </c>
      <c r="M62" s="39">
        <f>2^(-L62)</f>
        <v>1</v>
      </c>
      <c r="N62" s="39">
        <f>J62-$J2</f>
        <v>0.29763679211939986</v>
      </c>
      <c r="O62" s="39">
        <f>N62-$N$62</f>
        <v>0</v>
      </c>
      <c r="P62" s="39">
        <f>2^(-O62)</f>
        <v>1</v>
      </c>
      <c r="T62" s="44"/>
      <c r="X62" s="44"/>
      <c r="Y62" s="44"/>
      <c r="AC62" s="44"/>
    </row>
    <row r="63" spans="1:29" ht="16" x14ac:dyDescent="0.2">
      <c r="A63" s="39" t="s">
        <v>59</v>
      </c>
      <c r="B63" s="43" t="s">
        <v>382</v>
      </c>
      <c r="C63" s="39" t="s">
        <v>444</v>
      </c>
      <c r="D63" s="55">
        <v>36.840000000000003</v>
      </c>
      <c r="G63" s="44"/>
      <c r="P63" s="39">
        <f>2^(-O63)</f>
        <v>1</v>
      </c>
      <c r="T63" s="44"/>
      <c r="X63" s="44"/>
      <c r="Y63" s="44"/>
    </row>
    <row r="64" spans="1:29" ht="16" x14ac:dyDescent="0.2">
      <c r="A64" s="39" t="s">
        <v>59</v>
      </c>
      <c r="B64" s="43" t="s">
        <v>382</v>
      </c>
      <c r="D64" s="55">
        <v>38.67</v>
      </c>
      <c r="G64" s="44"/>
      <c r="P64" s="39">
        <f>2^(-O64)</f>
        <v>1</v>
      </c>
      <c r="T64" s="44"/>
      <c r="X64" s="44"/>
    </row>
    <row r="65" spans="1:36" ht="16" x14ac:dyDescent="0.2">
      <c r="A65" s="39" t="s">
        <v>59</v>
      </c>
      <c r="B65" s="43" t="s">
        <v>382</v>
      </c>
      <c r="C65" s="39" t="s">
        <v>443</v>
      </c>
      <c r="D65" s="53">
        <v>34.14</v>
      </c>
      <c r="G65" s="44"/>
      <c r="M65" s="42"/>
      <c r="S65" s="63"/>
      <c r="T65" s="44"/>
    </row>
    <row r="66" spans="1:36" ht="16" x14ac:dyDescent="0.2">
      <c r="A66" s="39" t="s">
        <v>402</v>
      </c>
      <c r="B66" s="43" t="s">
        <v>382</v>
      </c>
      <c r="D66" s="53">
        <v>33.950000000000003</v>
      </c>
      <c r="G66" s="44"/>
      <c r="N66" s="39">
        <f t="shared" ref="N66:N102" si="0">J66-$J6</f>
        <v>0</v>
      </c>
      <c r="P66" s="39">
        <f t="shared" ref="P66:P103" si="1">2^(-O66)</f>
        <v>1</v>
      </c>
      <c r="T66" s="44"/>
    </row>
    <row r="67" spans="1:36" ht="16" x14ac:dyDescent="0.2">
      <c r="A67" s="39" t="s">
        <v>402</v>
      </c>
      <c r="B67" s="43" t="s">
        <v>382</v>
      </c>
      <c r="D67" s="53">
        <v>34.14</v>
      </c>
      <c r="G67" s="44"/>
      <c r="N67" s="39">
        <f t="shared" si="0"/>
        <v>0</v>
      </c>
      <c r="P67" s="39">
        <f t="shared" si="1"/>
        <v>1</v>
      </c>
      <c r="T67" s="44"/>
    </row>
    <row r="68" spans="1:36" s="50" customFormat="1" ht="16" x14ac:dyDescent="0.2">
      <c r="A68" s="50" t="s">
        <v>402</v>
      </c>
      <c r="B68" s="54" t="s">
        <v>406</v>
      </c>
      <c r="D68" s="55">
        <v>35.64</v>
      </c>
      <c r="G68" s="52">
        <f>AVERAGE(D68:D70)</f>
        <v>34.82</v>
      </c>
      <c r="H68" s="50">
        <f>STDEV(D68:D70)</f>
        <v>1.4202816622064798</v>
      </c>
      <c r="I68" s="50">
        <v>3</v>
      </c>
      <c r="J68" s="50">
        <f>(((H68/SQRT(I68))))</f>
        <v>0.82000000000000028</v>
      </c>
      <c r="K68" s="50">
        <f>G68-$G8</f>
        <v>7.7733333333333334</v>
      </c>
      <c r="L68" s="50">
        <f>K68-K62</f>
        <v>1.4766666666666595</v>
      </c>
      <c r="M68" s="50">
        <f>2^(-L68)</f>
        <v>0.3593180546447321</v>
      </c>
      <c r="N68" s="50">
        <f t="shared" si="0"/>
        <v>0.74689429266846252</v>
      </c>
      <c r="O68" s="50">
        <f>N68-$N$62</f>
        <v>0.44925750054906266</v>
      </c>
      <c r="P68" s="50">
        <f t="shared" si="1"/>
        <v>0.73241969913758709</v>
      </c>
      <c r="S68" s="56"/>
      <c r="T68" s="52"/>
      <c r="AF68" s="51"/>
      <c r="AG68" s="51"/>
      <c r="AH68" s="51"/>
      <c r="AI68" s="51"/>
      <c r="AJ68" s="51"/>
    </row>
    <row r="69" spans="1:36" s="50" customFormat="1" ht="16" x14ac:dyDescent="0.2">
      <c r="A69" s="50" t="s">
        <v>402</v>
      </c>
      <c r="B69" s="54" t="s">
        <v>406</v>
      </c>
      <c r="D69" s="55">
        <v>35.64</v>
      </c>
      <c r="G69" s="52"/>
      <c r="N69" s="50">
        <f t="shared" si="0"/>
        <v>0</v>
      </c>
      <c r="P69" s="50">
        <f t="shared" si="1"/>
        <v>1</v>
      </c>
      <c r="T69" s="52"/>
      <c r="AF69" s="51"/>
      <c r="AG69" s="51"/>
      <c r="AH69" s="51"/>
      <c r="AI69" s="51"/>
      <c r="AJ69" s="51"/>
    </row>
    <row r="70" spans="1:36" s="50" customFormat="1" ht="16" x14ac:dyDescent="0.2">
      <c r="A70" s="50" t="s">
        <v>402</v>
      </c>
      <c r="B70" s="54" t="s">
        <v>406</v>
      </c>
      <c r="D70" s="55">
        <v>33.18</v>
      </c>
      <c r="G70" s="52"/>
      <c r="N70" s="50">
        <f t="shared" si="0"/>
        <v>0</v>
      </c>
      <c r="P70" s="50">
        <f t="shared" si="1"/>
        <v>1</v>
      </c>
      <c r="T70" s="52"/>
      <c r="AF70" s="51"/>
      <c r="AG70" s="51"/>
      <c r="AH70" s="51"/>
      <c r="AI70" s="51"/>
      <c r="AJ70" s="51"/>
    </row>
    <row r="71" spans="1:36" s="50" customFormat="1" ht="16" x14ac:dyDescent="0.2">
      <c r="A71" s="50" t="s">
        <v>402</v>
      </c>
      <c r="B71" s="54" t="s">
        <v>405</v>
      </c>
      <c r="D71" s="55">
        <v>32.32</v>
      </c>
      <c r="G71" s="52">
        <f>AVERAGE(D71:D73)</f>
        <v>32.353333333333332</v>
      </c>
      <c r="H71" s="50">
        <f>STDEV(D71:D73)</f>
        <v>0.13316656236958699</v>
      </c>
      <c r="I71" s="50">
        <v>3</v>
      </c>
      <c r="J71" s="50">
        <f>(((H71/SQRT(I71))))</f>
        <v>7.6883750631138142E-2</v>
      </c>
      <c r="K71" s="50">
        <f>G71-$G11</f>
        <v>6.3066666666666649</v>
      </c>
      <c r="L71" s="50">
        <f>K71-K62</f>
        <v>9.9999999999909051E-3</v>
      </c>
      <c r="M71" s="50">
        <f>2^(-L71)</f>
        <v>0.99309249543704214</v>
      </c>
      <c r="N71" s="50">
        <f t="shared" si="0"/>
        <v>-1.0763531257050873E-3</v>
      </c>
      <c r="O71" s="50">
        <f>N71-$N$62</f>
        <v>-0.29871314524510495</v>
      </c>
      <c r="P71" s="50">
        <f t="shared" si="1"/>
        <v>1.2300467470856762</v>
      </c>
      <c r="T71" s="52"/>
      <c r="AF71" s="51"/>
      <c r="AG71" s="51"/>
      <c r="AH71" s="51"/>
      <c r="AI71" s="51"/>
      <c r="AJ71" s="51"/>
    </row>
    <row r="72" spans="1:36" s="50" customFormat="1" ht="16" x14ac:dyDescent="0.2">
      <c r="A72" s="50" t="s">
        <v>402</v>
      </c>
      <c r="B72" s="54" t="s">
        <v>405</v>
      </c>
      <c r="D72" s="55">
        <v>32.24</v>
      </c>
      <c r="G72" s="52"/>
      <c r="N72" s="50">
        <f t="shared" si="0"/>
        <v>0</v>
      </c>
      <c r="P72" s="50">
        <f t="shared" si="1"/>
        <v>1</v>
      </c>
      <c r="T72" s="52"/>
      <c r="AF72" s="51"/>
      <c r="AG72" s="51"/>
      <c r="AH72" s="51"/>
      <c r="AI72" s="51"/>
      <c r="AJ72" s="51"/>
    </row>
    <row r="73" spans="1:36" ht="16" x14ac:dyDescent="0.2">
      <c r="A73" s="39" t="s">
        <v>402</v>
      </c>
      <c r="B73" s="43" t="s">
        <v>405</v>
      </c>
      <c r="D73" s="55">
        <v>32.5</v>
      </c>
      <c r="G73" s="44"/>
      <c r="N73" s="39">
        <f t="shared" si="0"/>
        <v>0</v>
      </c>
      <c r="P73" s="39">
        <f t="shared" si="1"/>
        <v>1</v>
      </c>
      <c r="T73" s="44"/>
    </row>
    <row r="74" spans="1:36" ht="16" x14ac:dyDescent="0.2">
      <c r="A74" s="39" t="s">
        <v>402</v>
      </c>
      <c r="B74" s="43" t="s">
        <v>404</v>
      </c>
      <c r="D74" s="55">
        <v>30.79</v>
      </c>
      <c r="G74" s="44">
        <f>AVERAGE(D74:D76)</f>
        <v>29.763333333333332</v>
      </c>
      <c r="H74" s="39">
        <f>STDEV(D74:D76)</f>
        <v>0.89187069316876444</v>
      </c>
      <c r="I74" s="39">
        <v>3</v>
      </c>
      <c r="J74" s="39">
        <f>(((H74/SQRT(I74))))</f>
        <v>0.51492178478332429</v>
      </c>
      <c r="K74" s="39">
        <f>G74-$G14</f>
        <v>2.913333333333334</v>
      </c>
      <c r="L74" s="39">
        <f>K74-K62</f>
        <v>-3.38333333333334</v>
      </c>
      <c r="M74" s="42">
        <f>2^(-L74)</f>
        <v>10.43481655812456</v>
      </c>
      <c r="N74" s="39">
        <f t="shared" si="0"/>
        <v>0.45063077971003818</v>
      </c>
      <c r="O74" s="39">
        <f>N74-$N$62</f>
        <v>0.15299398759063831</v>
      </c>
      <c r="P74" s="39">
        <f t="shared" si="1"/>
        <v>0.89938206030082535</v>
      </c>
      <c r="T74" s="44"/>
    </row>
    <row r="75" spans="1:36" ht="16" x14ac:dyDescent="0.2">
      <c r="A75" s="39" t="s">
        <v>402</v>
      </c>
      <c r="B75" s="43" t="s">
        <v>404</v>
      </c>
      <c r="D75" s="55">
        <v>29.18</v>
      </c>
      <c r="G75" s="44"/>
      <c r="M75" s="63"/>
      <c r="N75" s="39">
        <f t="shared" si="0"/>
        <v>0</v>
      </c>
      <c r="P75" s="39">
        <f t="shared" si="1"/>
        <v>1</v>
      </c>
      <c r="T75" s="44"/>
    </row>
    <row r="76" spans="1:36" ht="16" x14ac:dyDescent="0.2">
      <c r="A76" s="39" t="s">
        <v>402</v>
      </c>
      <c r="B76" s="43" t="s">
        <v>404</v>
      </c>
      <c r="D76" s="55">
        <v>29.32</v>
      </c>
      <c r="G76" s="44"/>
      <c r="N76" s="39">
        <f t="shared" si="0"/>
        <v>0</v>
      </c>
      <c r="P76" s="39">
        <f t="shared" si="1"/>
        <v>1</v>
      </c>
      <c r="T76" s="44"/>
    </row>
    <row r="77" spans="1:36" ht="16" x14ac:dyDescent="0.2">
      <c r="A77" s="39" t="s">
        <v>402</v>
      </c>
      <c r="B77" s="43" t="s">
        <v>403</v>
      </c>
      <c r="D77" s="55">
        <v>30.57</v>
      </c>
      <c r="G77" s="44">
        <f>AVERAGE(D77:D79)</f>
        <v>30.623333333333335</v>
      </c>
      <c r="H77" s="39">
        <f>STDEV(D77:D79)</f>
        <v>5.0332229568472241E-2</v>
      </c>
      <c r="I77" s="39">
        <v>3</v>
      </c>
      <c r="J77" s="39">
        <f>(((H77/SQRT(I77))))</f>
        <v>2.9059326290271491E-2</v>
      </c>
      <c r="K77" s="39">
        <f>G77-$G17</f>
        <v>3.2266666666666701</v>
      </c>
      <c r="L77" s="39">
        <f>K77-K62</f>
        <v>-3.0700000000000038</v>
      </c>
      <c r="M77" s="42">
        <f>2^(-L77)</f>
        <v>8.3977334689845602</v>
      </c>
      <c r="N77" s="39">
        <f t="shared" si="0"/>
        <v>-1.3497824825740926E-2</v>
      </c>
      <c r="O77" s="39">
        <f>N77-$N$62</f>
        <v>-0.31113461694514077</v>
      </c>
      <c r="P77" s="39">
        <f t="shared" si="1"/>
        <v>1.2406830596517404</v>
      </c>
      <c r="T77" s="44"/>
    </row>
    <row r="78" spans="1:36" ht="16" x14ac:dyDescent="0.2">
      <c r="A78" s="39" t="s">
        <v>402</v>
      </c>
      <c r="B78" s="43" t="s">
        <v>403</v>
      </c>
      <c r="D78" s="55">
        <v>30.67</v>
      </c>
      <c r="G78" s="44"/>
      <c r="N78" s="39">
        <f t="shared" si="0"/>
        <v>0</v>
      </c>
      <c r="P78" s="39">
        <f t="shared" si="1"/>
        <v>1</v>
      </c>
    </row>
    <row r="79" spans="1:36" ht="16" x14ac:dyDescent="0.2">
      <c r="A79" s="39" t="s">
        <v>402</v>
      </c>
      <c r="B79" s="43" t="s">
        <v>403</v>
      </c>
      <c r="D79" s="55">
        <v>30.63</v>
      </c>
      <c r="G79" s="44"/>
      <c r="N79" s="39">
        <f t="shared" si="0"/>
        <v>0</v>
      </c>
      <c r="P79" s="39">
        <f t="shared" si="1"/>
        <v>1</v>
      </c>
    </row>
    <row r="80" spans="1:36" ht="16" x14ac:dyDescent="0.2">
      <c r="A80" s="39" t="s">
        <v>402</v>
      </c>
      <c r="B80" s="43" t="s">
        <v>401</v>
      </c>
      <c r="D80" s="55">
        <v>31.28</v>
      </c>
      <c r="G80" s="44">
        <f>AVERAGE(D80:D82)</f>
        <v>31.33666666666667</v>
      </c>
      <c r="H80" s="39">
        <f>STDEV(D80:D82)</f>
        <v>0.12503332889007365</v>
      </c>
      <c r="I80" s="39">
        <v>3</v>
      </c>
      <c r="J80" s="39">
        <f>(((H80/SQRT(I80))))</f>
        <v>7.2188026092359039E-2</v>
      </c>
      <c r="K80" s="39">
        <f>G80-$G20</f>
        <v>2.0466666666666669</v>
      </c>
      <c r="L80" s="39">
        <f>K80-$K$62</f>
        <v>-4.2500000000000071</v>
      </c>
      <c r="M80" s="42">
        <f>2^(-L80)</f>
        <v>19.027313840043629</v>
      </c>
      <c r="N80" s="39">
        <f t="shared" si="0"/>
        <v>-5.9144706667073471E-3</v>
      </c>
      <c r="O80" s="39">
        <f>N80-$N$62</f>
        <v>-0.30355126278610722</v>
      </c>
      <c r="P80" s="39">
        <f t="shared" si="1"/>
        <v>1.2341786671000321</v>
      </c>
      <c r="S80" s="63"/>
      <c r="T80" s="44"/>
    </row>
    <row r="81" spans="1:36" ht="16" x14ac:dyDescent="0.2">
      <c r="A81" s="39" t="s">
        <v>402</v>
      </c>
      <c r="B81" s="43" t="s">
        <v>401</v>
      </c>
      <c r="D81" s="55">
        <v>31.48</v>
      </c>
      <c r="G81" s="44"/>
      <c r="M81" s="42"/>
      <c r="N81" s="39">
        <f t="shared" si="0"/>
        <v>0</v>
      </c>
      <c r="P81" s="39">
        <f t="shared" si="1"/>
        <v>1</v>
      </c>
      <c r="T81" s="44"/>
    </row>
    <row r="82" spans="1:36" s="57" customFormat="1" ht="16" x14ac:dyDescent="0.2">
      <c r="A82" s="57" t="s">
        <v>402</v>
      </c>
      <c r="B82" s="62" t="s">
        <v>401</v>
      </c>
      <c r="D82" s="55">
        <v>31.25</v>
      </c>
      <c r="G82" s="59"/>
      <c r="M82" s="60"/>
      <c r="N82" s="57">
        <f t="shared" si="0"/>
        <v>0</v>
      </c>
      <c r="P82" s="57">
        <f t="shared" si="1"/>
        <v>1</v>
      </c>
      <c r="T82" s="59"/>
      <c r="AF82" s="58"/>
      <c r="AG82" s="58"/>
      <c r="AH82" s="58"/>
      <c r="AI82" s="58"/>
      <c r="AJ82" s="58"/>
    </row>
    <row r="83" spans="1:36" s="50" customFormat="1" ht="16" x14ac:dyDescent="0.2">
      <c r="A83" s="50" t="s">
        <v>394</v>
      </c>
      <c r="B83" s="54" t="s">
        <v>400</v>
      </c>
      <c r="D83" s="53">
        <v>30.54</v>
      </c>
      <c r="G83" s="52">
        <f>AVERAGE(D83:D85)</f>
        <v>30.556666666666668</v>
      </c>
      <c r="H83" s="50">
        <f>STDEV(D83:D85)</f>
        <v>7.6376261582598415E-2</v>
      </c>
      <c r="I83" s="50">
        <v>3</v>
      </c>
      <c r="J83" s="50">
        <f>(((H83/SQRT(I83))))</f>
        <v>4.4095855184410469E-2</v>
      </c>
      <c r="K83" s="50">
        <f>G83-$G23</f>
        <v>4.6433333333333309</v>
      </c>
      <c r="L83" s="50">
        <f>K83-$K$62</f>
        <v>-1.6533333333333431</v>
      </c>
      <c r="M83" s="50">
        <f>2^(-L83)</f>
        <v>3.1455958715759458</v>
      </c>
      <c r="N83" s="50">
        <f t="shared" si="0"/>
        <v>-7.2856176767915143E-2</v>
      </c>
      <c r="O83" s="50">
        <f>N83-$N$62</f>
        <v>-0.37049296888731498</v>
      </c>
      <c r="P83" s="50">
        <f t="shared" si="1"/>
        <v>1.2927945030478469</v>
      </c>
      <c r="S83" s="56"/>
      <c r="T83" s="52"/>
      <c r="AF83" s="51"/>
      <c r="AG83" s="51"/>
      <c r="AH83" s="51"/>
      <c r="AI83" s="51"/>
      <c r="AJ83" s="51"/>
    </row>
    <row r="84" spans="1:36" s="50" customFormat="1" ht="16" x14ac:dyDescent="0.2">
      <c r="A84" s="50" t="s">
        <v>394</v>
      </c>
      <c r="B84" s="54" t="s">
        <v>400</v>
      </c>
      <c r="D84" s="53">
        <v>30.49</v>
      </c>
      <c r="G84" s="52"/>
      <c r="N84" s="50">
        <f t="shared" si="0"/>
        <v>0</v>
      </c>
      <c r="P84" s="50">
        <f t="shared" si="1"/>
        <v>1</v>
      </c>
      <c r="AF84" s="51"/>
      <c r="AG84" s="51"/>
      <c r="AH84" s="51"/>
      <c r="AI84" s="51"/>
      <c r="AJ84" s="51"/>
    </row>
    <row r="85" spans="1:36" s="50" customFormat="1" ht="16" x14ac:dyDescent="0.2">
      <c r="A85" s="50" t="s">
        <v>394</v>
      </c>
      <c r="B85" s="54" t="s">
        <v>400</v>
      </c>
      <c r="D85" s="53">
        <v>30.64</v>
      </c>
      <c r="G85" s="52"/>
      <c r="N85" s="50">
        <f t="shared" si="0"/>
        <v>0</v>
      </c>
      <c r="P85" s="50">
        <f t="shared" si="1"/>
        <v>1</v>
      </c>
      <c r="AF85" s="51"/>
      <c r="AG85" s="51"/>
      <c r="AH85" s="51"/>
      <c r="AI85" s="51"/>
      <c r="AJ85" s="51"/>
    </row>
    <row r="86" spans="1:36" ht="16" x14ac:dyDescent="0.2">
      <c r="A86" s="39" t="s">
        <v>394</v>
      </c>
      <c r="B86" s="43" t="s">
        <v>399</v>
      </c>
      <c r="D86" s="55">
        <v>30.78</v>
      </c>
      <c r="G86" s="44">
        <f>AVERAGE(D86:D88)</f>
        <v>30.66333333333333</v>
      </c>
      <c r="H86" s="39">
        <f>STDEV(D86:D88)</f>
        <v>0.11503622617824953</v>
      </c>
      <c r="I86" s="39">
        <v>3</v>
      </c>
      <c r="J86" s="39">
        <f>(((H86/SQRT(I86))))</f>
        <v>6.6416196150571039E-2</v>
      </c>
      <c r="K86" s="39">
        <f>G86-$G26</f>
        <v>5.4166666666666643</v>
      </c>
      <c r="L86" s="39">
        <f>K86-$K$62</f>
        <v>-0.88000000000000966</v>
      </c>
      <c r="M86" s="42">
        <f>2^(-L86)</f>
        <v>1.8403753012497623</v>
      </c>
      <c r="N86" s="39">
        <f t="shared" si="0"/>
        <v>-3.4248933152855737E-3</v>
      </c>
      <c r="O86" s="39">
        <f>N86-$N$62</f>
        <v>-0.30106168543468542</v>
      </c>
      <c r="P86" s="39">
        <f t="shared" si="1"/>
        <v>1.2320507512184329</v>
      </c>
      <c r="T86" s="44"/>
      <c r="X86" s="44"/>
      <c r="Y86" s="44"/>
      <c r="AC86" s="44"/>
    </row>
    <row r="87" spans="1:36" ht="16" x14ac:dyDescent="0.2">
      <c r="A87" s="39" t="s">
        <v>394</v>
      </c>
      <c r="B87" s="43" t="s">
        <v>399</v>
      </c>
      <c r="D87" s="55">
        <v>30.55</v>
      </c>
      <c r="G87" s="44"/>
      <c r="M87" s="42"/>
      <c r="N87" s="39">
        <f t="shared" si="0"/>
        <v>0</v>
      </c>
      <c r="P87" s="39">
        <f t="shared" si="1"/>
        <v>1</v>
      </c>
      <c r="T87" s="44"/>
      <c r="X87" s="44"/>
      <c r="Y87" s="44"/>
    </row>
    <row r="88" spans="1:36" ht="16" x14ac:dyDescent="0.2">
      <c r="A88" s="39" t="s">
        <v>394</v>
      </c>
      <c r="B88" s="43" t="s">
        <v>399</v>
      </c>
      <c r="D88" s="55">
        <v>30.66</v>
      </c>
      <c r="G88" s="44"/>
      <c r="M88" s="42"/>
      <c r="N88" s="39">
        <f t="shared" si="0"/>
        <v>0</v>
      </c>
      <c r="P88" s="39">
        <f t="shared" si="1"/>
        <v>1</v>
      </c>
      <c r="T88" s="44"/>
      <c r="X88" s="44"/>
    </row>
    <row r="89" spans="1:36" ht="16" x14ac:dyDescent="0.2">
      <c r="A89" s="39" t="s">
        <v>394</v>
      </c>
      <c r="B89" s="43" t="s">
        <v>398</v>
      </c>
      <c r="D89" s="55">
        <v>30.72</v>
      </c>
      <c r="G89" s="44">
        <f>AVERAGE(D89:D91)</f>
        <v>30.896666666666665</v>
      </c>
      <c r="H89" s="39">
        <f>STDEV(D89:D91)</f>
        <v>0.19139836293274243</v>
      </c>
      <c r="I89" s="39">
        <v>3</v>
      </c>
      <c r="J89" s="39">
        <f>(((H89/SQRT(I89))))</f>
        <v>0.11050389636167254</v>
      </c>
      <c r="K89" s="39">
        <f>G89-$G29</f>
        <v>5.1466666666666647</v>
      </c>
      <c r="L89" s="39">
        <f>K89-$K$62</f>
        <v>-1.1500000000000092</v>
      </c>
      <c r="M89" s="42">
        <f>2^(-L89)</f>
        <v>2.2191389441357043</v>
      </c>
      <c r="N89" s="39">
        <f t="shared" si="0"/>
        <v>-1.1698122170482536E-2</v>
      </c>
      <c r="O89" s="39">
        <f>N89-$N$62</f>
        <v>-0.30933491428988241</v>
      </c>
      <c r="P89" s="39">
        <f t="shared" si="1"/>
        <v>1.2391363235698571</v>
      </c>
      <c r="T89" s="44"/>
    </row>
    <row r="90" spans="1:36" ht="16" x14ac:dyDescent="0.2">
      <c r="A90" s="39" t="s">
        <v>394</v>
      </c>
      <c r="B90" s="43" t="s">
        <v>398</v>
      </c>
      <c r="D90" s="55">
        <v>31.1</v>
      </c>
      <c r="G90" s="44"/>
      <c r="M90" s="42"/>
      <c r="N90" s="39">
        <f t="shared" si="0"/>
        <v>0</v>
      </c>
      <c r="P90" s="39">
        <f t="shared" si="1"/>
        <v>1</v>
      </c>
    </row>
    <row r="91" spans="1:36" ht="16" x14ac:dyDescent="0.2">
      <c r="A91" s="39" t="s">
        <v>394</v>
      </c>
      <c r="B91" s="43" t="s">
        <v>398</v>
      </c>
      <c r="D91" s="55">
        <v>30.87</v>
      </c>
      <c r="G91" s="44"/>
      <c r="M91" s="42"/>
      <c r="N91" s="39">
        <f t="shared" si="0"/>
        <v>0</v>
      </c>
      <c r="P91" s="39">
        <f t="shared" si="1"/>
        <v>1</v>
      </c>
    </row>
    <row r="92" spans="1:36" s="50" customFormat="1" ht="16" x14ac:dyDescent="0.2">
      <c r="A92" s="50" t="s">
        <v>394</v>
      </c>
      <c r="B92" s="54" t="s">
        <v>397</v>
      </c>
      <c r="D92" s="53">
        <v>31.25</v>
      </c>
      <c r="G92" s="52">
        <f>AVERAGE(D92:D94)</f>
        <v>31.363333333333333</v>
      </c>
      <c r="H92" s="50">
        <f>STDEV(D92:D94)</f>
        <v>9.8149545762237361E-2</v>
      </c>
      <c r="I92" s="50">
        <v>3</v>
      </c>
      <c r="J92" s="50">
        <f>(((H92/SQRT(I92))))</f>
        <v>5.666666666666724E-2</v>
      </c>
      <c r="K92" s="50">
        <f>G92-$G32</f>
        <v>5.3066666666666649</v>
      </c>
      <c r="L92" s="50">
        <f>K92-$K$62</f>
        <v>-0.99000000000000909</v>
      </c>
      <c r="M92" s="50">
        <f>2^(-L92)</f>
        <v>1.9861849908740843</v>
      </c>
      <c r="N92" s="50">
        <f t="shared" si="0"/>
        <v>2.3837140660680205E-2</v>
      </c>
      <c r="O92" s="50">
        <f>N92-$N$62</f>
        <v>-0.27379965145871965</v>
      </c>
      <c r="P92" s="50">
        <f t="shared" si="1"/>
        <v>1.2089877708022807</v>
      </c>
      <c r="Q92" s="52"/>
      <c r="R92" s="52"/>
      <c r="S92" s="52"/>
      <c r="U92" s="52"/>
      <c r="V92" s="52"/>
      <c r="AC92" s="52"/>
      <c r="AF92" s="51"/>
      <c r="AG92" s="51"/>
      <c r="AH92" s="51"/>
      <c r="AI92" s="51"/>
      <c r="AJ92" s="51"/>
    </row>
    <row r="93" spans="1:36" s="50" customFormat="1" ht="16" x14ac:dyDescent="0.2">
      <c r="A93" s="50" t="s">
        <v>394</v>
      </c>
      <c r="B93" s="54" t="s">
        <v>397</v>
      </c>
      <c r="D93" s="53">
        <v>31.42</v>
      </c>
      <c r="G93" s="52"/>
      <c r="N93" s="50">
        <f t="shared" si="0"/>
        <v>0</v>
      </c>
      <c r="P93" s="50">
        <f t="shared" si="1"/>
        <v>1</v>
      </c>
      <c r="T93" s="52"/>
      <c r="X93" s="52"/>
      <c r="Y93" s="52"/>
      <c r="AC93" s="52"/>
      <c r="AF93" s="51"/>
      <c r="AG93" s="51"/>
      <c r="AH93" s="51"/>
      <c r="AI93" s="51"/>
      <c r="AJ93" s="51"/>
    </row>
    <row r="94" spans="1:36" s="50" customFormat="1" ht="16" x14ac:dyDescent="0.2">
      <c r="A94" s="50" t="s">
        <v>394</v>
      </c>
      <c r="B94" s="54" t="s">
        <v>397</v>
      </c>
      <c r="D94" s="53">
        <v>31.42</v>
      </c>
      <c r="G94" s="52"/>
      <c r="N94" s="50">
        <f t="shared" si="0"/>
        <v>0</v>
      </c>
      <c r="P94" s="50">
        <f t="shared" si="1"/>
        <v>1</v>
      </c>
      <c r="T94" s="52"/>
      <c r="X94" s="52"/>
      <c r="Y94" s="52"/>
      <c r="AF94" s="51"/>
      <c r="AG94" s="51"/>
      <c r="AH94" s="51"/>
      <c r="AI94" s="51"/>
      <c r="AJ94" s="51"/>
    </row>
    <row r="95" spans="1:36" ht="16" x14ac:dyDescent="0.2">
      <c r="A95" s="39" t="s">
        <v>394</v>
      </c>
      <c r="B95" s="43" t="s">
        <v>396</v>
      </c>
      <c r="D95" s="55">
        <v>30.54</v>
      </c>
      <c r="G95" s="44">
        <f>AVERAGE(D95:D97)</f>
        <v>30.433333333333334</v>
      </c>
      <c r="H95" s="39">
        <f>STDEV(D95:D97)</f>
        <v>0.16772994167212218</v>
      </c>
      <c r="I95" s="39">
        <v>3</v>
      </c>
      <c r="J95" s="39">
        <f>(((H95/SQRT(I95))))</f>
        <v>9.6838926975559972E-2</v>
      </c>
      <c r="K95" s="39">
        <f>G95-$G35</f>
        <v>4.769999999999996</v>
      </c>
      <c r="L95" s="39">
        <f>K95-$K$62</f>
        <v>-1.5266666666666779</v>
      </c>
      <c r="M95" s="42">
        <f>2^(-L95)</f>
        <v>2.8811937236635283</v>
      </c>
      <c r="N95" s="39">
        <f t="shared" si="0"/>
        <v>2.9179649874945437E-2</v>
      </c>
      <c r="O95" s="39">
        <f>N95-$N$62</f>
        <v>-0.26845714224445444</v>
      </c>
      <c r="P95" s="39">
        <f t="shared" si="1"/>
        <v>1.2045189929166913</v>
      </c>
      <c r="T95" s="44"/>
      <c r="X95" s="44"/>
    </row>
    <row r="96" spans="1:36" ht="16" x14ac:dyDescent="0.2">
      <c r="A96" s="39" t="s">
        <v>394</v>
      </c>
      <c r="B96" s="43" t="s">
        <v>396</v>
      </c>
      <c r="D96" s="55">
        <v>30.52</v>
      </c>
      <c r="G96" s="44"/>
      <c r="M96" s="42"/>
      <c r="N96" s="39">
        <f t="shared" si="0"/>
        <v>0</v>
      </c>
      <c r="P96" s="39">
        <f t="shared" si="1"/>
        <v>1</v>
      </c>
      <c r="T96" s="44"/>
    </row>
    <row r="97" spans="1:36" ht="16" x14ac:dyDescent="0.2">
      <c r="A97" s="39" t="s">
        <v>394</v>
      </c>
      <c r="B97" s="43" t="s">
        <v>396</v>
      </c>
      <c r="D97" s="55">
        <v>30.24</v>
      </c>
      <c r="G97" s="44"/>
      <c r="M97" s="42"/>
      <c r="N97" s="39">
        <f t="shared" si="0"/>
        <v>0</v>
      </c>
      <c r="P97" s="39">
        <f t="shared" si="1"/>
        <v>1</v>
      </c>
      <c r="T97" s="44"/>
    </row>
    <row r="98" spans="1:36" s="50" customFormat="1" ht="16" x14ac:dyDescent="0.2">
      <c r="A98" s="50" t="s">
        <v>394</v>
      </c>
      <c r="B98" s="54" t="s">
        <v>395</v>
      </c>
      <c r="D98" s="53">
        <v>31.18</v>
      </c>
      <c r="G98" s="52">
        <f>AVERAGE(D98:D100)</f>
        <v>31.146666666666665</v>
      </c>
      <c r="H98" s="50">
        <f>STDEV(D98:D100)</f>
        <v>3.0550504633038281E-2</v>
      </c>
      <c r="I98" s="50">
        <v>3</v>
      </c>
      <c r="J98" s="50">
        <f>(((H98/SQRT(I98))))</f>
        <v>1.7638342073763563E-2</v>
      </c>
      <c r="K98" s="50">
        <f>G98-$G38</f>
        <v>5.379999999999999</v>
      </c>
      <c r="L98" s="50">
        <f>K98-$K$62</f>
        <v>-0.91666666666667496</v>
      </c>
      <c r="M98" s="50">
        <f>2^(-L98)</f>
        <v>1.8877486253633977</v>
      </c>
      <c r="N98" s="50">
        <f t="shared" si="0"/>
        <v>-0.16071835421519312</v>
      </c>
      <c r="O98" s="50">
        <f>N98-$N$62</f>
        <v>-0.45835514633459296</v>
      </c>
      <c r="P98" s="50">
        <f t="shared" si="1"/>
        <v>1.3739744212726253</v>
      </c>
      <c r="T98" s="52"/>
      <c r="AF98" s="51"/>
      <c r="AG98" s="51"/>
      <c r="AH98" s="51"/>
      <c r="AI98" s="51"/>
      <c r="AJ98" s="51"/>
    </row>
    <row r="99" spans="1:36" s="50" customFormat="1" ht="16" x14ac:dyDescent="0.2">
      <c r="A99" s="50" t="s">
        <v>394</v>
      </c>
      <c r="B99" s="54" t="s">
        <v>395</v>
      </c>
      <c r="D99" s="53">
        <v>31.12</v>
      </c>
      <c r="G99" s="52"/>
      <c r="N99" s="50">
        <f t="shared" si="0"/>
        <v>0</v>
      </c>
      <c r="P99" s="50">
        <f t="shared" si="1"/>
        <v>1</v>
      </c>
      <c r="T99" s="52"/>
      <c r="AF99" s="51"/>
      <c r="AG99" s="51"/>
      <c r="AH99" s="51"/>
      <c r="AI99" s="51"/>
      <c r="AJ99" s="51"/>
    </row>
    <row r="100" spans="1:36" s="50" customFormat="1" ht="16" x14ac:dyDescent="0.2">
      <c r="A100" s="50" t="s">
        <v>394</v>
      </c>
      <c r="B100" s="54" t="s">
        <v>395</v>
      </c>
      <c r="D100" s="53">
        <v>31.14</v>
      </c>
      <c r="G100" s="52"/>
      <c r="N100" s="50">
        <f t="shared" si="0"/>
        <v>0</v>
      </c>
      <c r="P100" s="50">
        <f t="shared" si="1"/>
        <v>1</v>
      </c>
      <c r="T100" s="52"/>
      <c r="AF100" s="51"/>
      <c r="AG100" s="51"/>
      <c r="AH100" s="51"/>
      <c r="AI100" s="51"/>
      <c r="AJ100" s="51"/>
    </row>
    <row r="101" spans="1:36" s="50" customFormat="1" ht="16" x14ac:dyDescent="0.2">
      <c r="A101" s="50" t="s">
        <v>394</v>
      </c>
      <c r="B101" s="54" t="s">
        <v>393</v>
      </c>
      <c r="D101" s="53">
        <v>30.22</v>
      </c>
      <c r="G101" s="52">
        <f>AVERAGE(D101:D103)</f>
        <v>30.253333333333334</v>
      </c>
      <c r="H101" s="50">
        <f>STDEV(D101:D103)</f>
        <v>4.932882862316202E-2</v>
      </c>
      <c r="I101" s="50">
        <v>3</v>
      </c>
      <c r="J101" s="50">
        <f>(((H101/SQRT(I101))))</f>
        <v>2.8480012484391512E-2</v>
      </c>
      <c r="K101" s="50">
        <f>G101-$G41</f>
        <v>5.0366666666666653</v>
      </c>
      <c r="L101" s="50">
        <f>K101-$K$62</f>
        <v>-1.2600000000000087</v>
      </c>
      <c r="M101" s="50">
        <f>2^(-L101)</f>
        <v>2.3949574092378714</v>
      </c>
      <c r="N101" s="50">
        <f t="shared" si="0"/>
        <v>-3.7936183666178486E-2</v>
      </c>
      <c r="O101" s="50">
        <f>N101-$N$62</f>
        <v>-0.33557297578557832</v>
      </c>
      <c r="P101" s="50">
        <f t="shared" si="1"/>
        <v>1.2618784726253685</v>
      </c>
      <c r="T101" s="52"/>
      <c r="AF101" s="51"/>
      <c r="AG101" s="51"/>
      <c r="AH101" s="51"/>
      <c r="AI101" s="51"/>
      <c r="AJ101" s="51"/>
    </row>
    <row r="102" spans="1:36" s="50" customFormat="1" ht="16" x14ac:dyDescent="0.2">
      <c r="A102" s="50" t="s">
        <v>394</v>
      </c>
      <c r="B102" s="54" t="s">
        <v>393</v>
      </c>
      <c r="D102" s="53">
        <v>30.31</v>
      </c>
      <c r="G102" s="52"/>
      <c r="N102" s="50">
        <f t="shared" si="0"/>
        <v>0</v>
      </c>
      <c r="P102" s="50">
        <f t="shared" si="1"/>
        <v>1</v>
      </c>
      <c r="AF102" s="51"/>
      <c r="AG102" s="51"/>
      <c r="AH102" s="51"/>
      <c r="AI102" s="51"/>
      <c r="AJ102" s="51"/>
    </row>
    <row r="103" spans="1:36" s="50" customFormat="1" ht="16" x14ac:dyDescent="0.2">
      <c r="A103" s="50" t="s">
        <v>394</v>
      </c>
      <c r="B103" s="54" t="s">
        <v>393</v>
      </c>
      <c r="D103" s="53">
        <v>30.23</v>
      </c>
      <c r="G103" s="52"/>
      <c r="P103" s="50">
        <f t="shared" si="1"/>
        <v>1</v>
      </c>
      <c r="AF103" s="51"/>
      <c r="AG103" s="51"/>
      <c r="AH103" s="51"/>
      <c r="AI103" s="51"/>
      <c r="AJ103" s="51"/>
    </row>
    <row r="104" spans="1:36" x14ac:dyDescent="0.2">
      <c r="G104" s="44"/>
      <c r="K104" s="44"/>
      <c r="L104" s="44"/>
      <c r="M104" s="44"/>
      <c r="N104" s="44"/>
      <c r="O104" s="44"/>
      <c r="P104" s="44"/>
      <c r="Q104" s="44"/>
      <c r="R104" s="44"/>
      <c r="S104" s="44"/>
      <c r="U104" s="44"/>
      <c r="V104" s="44"/>
      <c r="AC104" s="44"/>
    </row>
    <row r="105" spans="1:36" x14ac:dyDescent="0.2">
      <c r="D105" s="40"/>
      <c r="G105" s="44"/>
      <c r="T105" s="44"/>
      <c r="X105" s="44"/>
      <c r="Y105" s="44"/>
      <c r="AC105" s="44"/>
    </row>
    <row r="106" spans="1:36" x14ac:dyDescent="0.2">
      <c r="D106" s="40"/>
      <c r="G106" s="44"/>
      <c r="T106" s="44"/>
      <c r="X106" s="44"/>
      <c r="Y106" s="44"/>
    </row>
    <row r="107" spans="1:36" x14ac:dyDescent="0.2">
      <c r="D107" s="40"/>
      <c r="G107" s="44"/>
      <c r="T107" s="44"/>
      <c r="X107" s="44"/>
    </row>
    <row r="108" spans="1:36" x14ac:dyDescent="0.2">
      <c r="D108" s="40"/>
      <c r="G108" s="44"/>
      <c r="T108" s="44"/>
    </row>
    <row r="109" spans="1:36" x14ac:dyDescent="0.2">
      <c r="D109" s="40"/>
      <c r="G109" s="44"/>
      <c r="T109" s="44"/>
    </row>
    <row r="110" spans="1:36" x14ac:dyDescent="0.2">
      <c r="D110" s="39" t="s">
        <v>392</v>
      </c>
      <c r="G110" s="44" t="s">
        <v>16</v>
      </c>
      <c r="H110" s="39" t="s">
        <v>391</v>
      </c>
      <c r="I110" s="39" t="s">
        <v>19</v>
      </c>
      <c r="J110" s="39" t="s">
        <v>20</v>
      </c>
      <c r="K110" s="44" t="s">
        <v>390</v>
      </c>
      <c r="L110" s="44" t="s">
        <v>389</v>
      </c>
      <c r="M110" s="44" t="s">
        <v>388</v>
      </c>
      <c r="N110" s="44" t="s">
        <v>387</v>
      </c>
      <c r="O110" s="44" t="s">
        <v>386</v>
      </c>
      <c r="P110" s="44" t="s">
        <v>385</v>
      </c>
      <c r="T110" s="44"/>
    </row>
    <row r="111" spans="1:36" ht="16" x14ac:dyDescent="0.2">
      <c r="A111" s="39" t="s">
        <v>59</v>
      </c>
      <c r="B111" s="43" t="s">
        <v>382</v>
      </c>
      <c r="C111" s="39" t="s">
        <v>384</v>
      </c>
      <c r="D111" s="55">
        <v>28.05</v>
      </c>
      <c r="E111" s="40"/>
      <c r="G111" s="44">
        <f>AVERAGE(D111:D113)</f>
        <v>28.2</v>
      </c>
      <c r="H111" s="39">
        <f>STDEV(D111:D113)</f>
        <v>0.21794494717703269</v>
      </c>
      <c r="I111" s="39">
        <v>3</v>
      </c>
      <c r="J111" s="39">
        <f>(((H111/SQRT(I111))))</f>
        <v>0.12583057392117861</v>
      </c>
      <c r="K111" s="39">
        <f>G111-G111</f>
        <v>0</v>
      </c>
      <c r="L111" s="39">
        <f>K111-$K$2</f>
        <v>0</v>
      </c>
      <c r="M111" s="39">
        <f>2^(-L111)</f>
        <v>1</v>
      </c>
      <c r="N111" s="39">
        <f>J111-J111</f>
        <v>0</v>
      </c>
      <c r="O111" s="39">
        <f>N111-$N$2</f>
        <v>0</v>
      </c>
      <c r="P111" s="39">
        <f>2^(-O111)</f>
        <v>1</v>
      </c>
      <c r="T111" s="44"/>
    </row>
    <row r="112" spans="1:36" ht="16" x14ac:dyDescent="0.2">
      <c r="A112" s="39" t="s">
        <v>59</v>
      </c>
      <c r="B112" s="43" t="s">
        <v>382</v>
      </c>
      <c r="D112" s="55">
        <v>28.45</v>
      </c>
      <c r="E112" s="40"/>
      <c r="G112" s="44"/>
      <c r="T112" s="44"/>
    </row>
    <row r="113" spans="1:29" ht="16" x14ac:dyDescent="0.2">
      <c r="A113" s="39" t="s">
        <v>59</v>
      </c>
      <c r="B113" s="43" t="s">
        <v>382</v>
      </c>
      <c r="D113" s="55">
        <v>28.1</v>
      </c>
      <c r="E113" s="40"/>
      <c r="G113" s="44"/>
      <c r="T113" s="44"/>
    </row>
    <row r="114" spans="1:29" ht="16" x14ac:dyDescent="0.2">
      <c r="A114" s="39" t="s">
        <v>380</v>
      </c>
      <c r="B114" s="43">
        <v>459</v>
      </c>
      <c r="D114" s="55">
        <v>29.09</v>
      </c>
      <c r="E114" s="40"/>
      <c r="G114" s="44">
        <f>AVERAGE(D114:D116)</f>
        <v>29.133333333333336</v>
      </c>
      <c r="H114" s="39">
        <f>STDEV(D114:D116)</f>
        <v>8.3864970836061647E-2</v>
      </c>
      <c r="I114" s="39">
        <v>3</v>
      </c>
      <c r="J114" s="39">
        <f>(((H114/SQRT(I114))))</f>
        <v>4.8419463487780312E-2</v>
      </c>
      <c r="K114" s="39">
        <f>G114-G114</f>
        <v>0</v>
      </c>
      <c r="L114" s="39">
        <f>K114-$K$2</f>
        <v>0</v>
      </c>
      <c r="M114" s="39">
        <f>2^(-L114)</f>
        <v>1</v>
      </c>
      <c r="N114" s="39">
        <f>J114-J114</f>
        <v>0</v>
      </c>
      <c r="O114" s="39">
        <f>N114-$N$2</f>
        <v>0</v>
      </c>
      <c r="P114" s="39">
        <f>2^(-O114)</f>
        <v>1</v>
      </c>
      <c r="T114" s="44"/>
    </row>
    <row r="115" spans="1:29" ht="16" x14ac:dyDescent="0.2">
      <c r="A115" s="39" t="s">
        <v>380</v>
      </c>
      <c r="B115" s="43">
        <v>459</v>
      </c>
      <c r="D115" s="55">
        <v>29.23</v>
      </c>
      <c r="E115" s="40"/>
      <c r="G115" s="44"/>
    </row>
    <row r="116" spans="1:29" ht="16" x14ac:dyDescent="0.2">
      <c r="A116" s="39" t="s">
        <v>380</v>
      </c>
      <c r="B116" s="43">
        <v>459</v>
      </c>
      <c r="D116" s="55">
        <v>29.08</v>
      </c>
      <c r="E116" s="40"/>
      <c r="G116" s="44"/>
    </row>
    <row r="117" spans="1:29" ht="16" x14ac:dyDescent="0.2">
      <c r="A117" s="39" t="s">
        <v>380</v>
      </c>
      <c r="B117" s="43">
        <v>495</v>
      </c>
      <c r="D117" s="55">
        <v>27.61</v>
      </c>
      <c r="E117" s="40"/>
      <c r="G117" s="44">
        <f>AVERAGE(D117:D119)</f>
        <v>27.886666666666667</v>
      </c>
      <c r="H117" s="39">
        <f>STDEV(D117:D119)</f>
        <v>0.26159765544311231</v>
      </c>
      <c r="I117" s="39">
        <v>3</v>
      </c>
      <c r="J117" s="39">
        <f>(((H117/SQRT(I117))))</f>
        <v>0.15103347678945586</v>
      </c>
      <c r="K117" s="39">
        <f>G117-G117</f>
        <v>0</v>
      </c>
      <c r="L117" s="39">
        <f>K117-$K$2</f>
        <v>0</v>
      </c>
      <c r="M117" s="39">
        <f>2^(-L117)</f>
        <v>1</v>
      </c>
      <c r="N117" s="39">
        <f>J117-J117</f>
        <v>0</v>
      </c>
      <c r="O117" s="39">
        <f>N117-$N$2</f>
        <v>0</v>
      </c>
      <c r="P117" s="39">
        <f>2^(-O117)</f>
        <v>1</v>
      </c>
      <c r="Q117" s="44"/>
      <c r="R117" s="44"/>
      <c r="S117" s="44"/>
      <c r="U117" s="44"/>
      <c r="V117" s="44"/>
      <c r="AC117" s="44"/>
    </row>
    <row r="118" spans="1:29" ht="16" x14ac:dyDescent="0.2">
      <c r="A118" s="39" t="s">
        <v>380</v>
      </c>
      <c r="B118" s="43">
        <v>495</v>
      </c>
      <c r="D118" s="55">
        <v>28.13</v>
      </c>
      <c r="E118" s="40"/>
      <c r="G118" s="44"/>
      <c r="T118" s="44"/>
      <c r="X118" s="44"/>
      <c r="Y118" s="44"/>
      <c r="AC118" s="44"/>
    </row>
    <row r="119" spans="1:29" ht="16" x14ac:dyDescent="0.2">
      <c r="A119" s="39" t="s">
        <v>380</v>
      </c>
      <c r="B119" s="43">
        <v>495</v>
      </c>
      <c r="D119" s="55">
        <v>27.92</v>
      </c>
      <c r="E119" s="40"/>
      <c r="G119" s="44"/>
      <c r="T119" s="44"/>
      <c r="X119" s="44"/>
      <c r="Y119" s="44"/>
    </row>
    <row r="120" spans="1:29" ht="16" x14ac:dyDescent="0.2">
      <c r="A120" s="39" t="s">
        <v>380</v>
      </c>
      <c r="B120" s="43">
        <v>496</v>
      </c>
      <c r="D120" s="55">
        <v>28.43</v>
      </c>
      <c r="E120" s="40"/>
      <c r="G120" s="44">
        <f>AVERAGE(D120:D122)</f>
        <v>28.409999999999997</v>
      </c>
      <c r="H120" s="39">
        <f>STDEV(D120:D122)</f>
        <v>6.2449979983984362E-2</v>
      </c>
      <c r="I120" s="39">
        <v>3</v>
      </c>
      <c r="J120" s="39">
        <f>(((H120/SQRT(I120))))</f>
        <v>3.6055512754640112E-2</v>
      </c>
      <c r="K120" s="39">
        <f>G120-G120</f>
        <v>0</v>
      </c>
      <c r="L120" s="39">
        <f>K120-$K$2</f>
        <v>0</v>
      </c>
      <c r="M120" s="39">
        <f>2^(-L120)</f>
        <v>1</v>
      </c>
      <c r="N120" s="39">
        <f>J120-J120</f>
        <v>0</v>
      </c>
      <c r="O120" s="39">
        <f>N120-$N$2</f>
        <v>0</v>
      </c>
      <c r="P120" s="39">
        <f>2^(-O120)</f>
        <v>1</v>
      </c>
      <c r="T120" s="44"/>
      <c r="X120" s="44"/>
    </row>
    <row r="121" spans="1:29" ht="16" x14ac:dyDescent="0.2">
      <c r="A121" s="39" t="s">
        <v>380</v>
      </c>
      <c r="B121" s="43">
        <v>496</v>
      </c>
      <c r="D121" s="55">
        <v>28.34</v>
      </c>
      <c r="E121" s="40"/>
      <c r="G121" s="44"/>
      <c r="T121" s="44"/>
    </row>
    <row r="122" spans="1:29" ht="16" x14ac:dyDescent="0.2">
      <c r="A122" s="39" t="s">
        <v>380</v>
      </c>
      <c r="B122" s="43">
        <v>496</v>
      </c>
      <c r="D122" s="55">
        <v>28.46</v>
      </c>
      <c r="E122" s="40"/>
      <c r="G122" s="44"/>
      <c r="T122" s="44"/>
    </row>
    <row r="123" spans="1:29" ht="16" x14ac:dyDescent="0.2">
      <c r="A123" s="39" t="s">
        <v>380</v>
      </c>
      <c r="B123" s="43">
        <v>517</v>
      </c>
      <c r="D123" s="55">
        <v>28.65</v>
      </c>
      <c r="E123" s="40"/>
      <c r="G123" s="44">
        <f>AVERAGE(D123:D125)</f>
        <v>28.586666666666662</v>
      </c>
      <c r="H123" s="39">
        <f>STDEV(D123:D125)</f>
        <v>0.17387735140993199</v>
      </c>
      <c r="I123" s="39">
        <v>3</v>
      </c>
      <c r="J123" s="39">
        <f>(((H123/SQRT(I123))))</f>
        <v>0.1003881356425034</v>
      </c>
      <c r="K123" s="39">
        <f>G123-G123</f>
        <v>0</v>
      </c>
      <c r="L123" s="39">
        <f>K123-$K$2</f>
        <v>0</v>
      </c>
      <c r="M123" s="39">
        <f>2^(-L123)</f>
        <v>1</v>
      </c>
      <c r="N123" s="39">
        <f>J123-J123</f>
        <v>0</v>
      </c>
      <c r="O123" s="39">
        <f>N123-$N$2</f>
        <v>0</v>
      </c>
      <c r="P123" s="39">
        <f>2^(-O123)</f>
        <v>1</v>
      </c>
      <c r="T123" s="44"/>
    </row>
    <row r="124" spans="1:29" ht="16" x14ac:dyDescent="0.2">
      <c r="A124" s="39" t="s">
        <v>380</v>
      </c>
      <c r="B124" s="43">
        <v>517</v>
      </c>
      <c r="D124" s="55">
        <v>28.72</v>
      </c>
      <c r="E124" s="40"/>
      <c r="G124" s="44"/>
      <c r="T124" s="44"/>
    </row>
    <row r="125" spans="1:29" ht="16" x14ac:dyDescent="0.2">
      <c r="A125" s="39" t="s">
        <v>380</v>
      </c>
      <c r="B125" s="43">
        <v>517</v>
      </c>
      <c r="D125" s="55">
        <v>28.39</v>
      </c>
      <c r="E125" s="40"/>
      <c r="G125" s="44"/>
      <c r="T125" s="44"/>
    </row>
    <row r="126" spans="1:29" ht="16" x14ac:dyDescent="0.2">
      <c r="A126" s="39" t="s">
        <v>380</v>
      </c>
      <c r="B126" s="43">
        <v>520</v>
      </c>
      <c r="D126" s="55">
        <v>27.33</v>
      </c>
      <c r="E126" s="40"/>
      <c r="G126" s="44">
        <f>AVERAGE(D126:D128)</f>
        <v>27.49</v>
      </c>
      <c r="H126" s="39">
        <f>STDEV(D126:D128)</f>
        <v>0.1552417469626014</v>
      </c>
      <c r="I126" s="39">
        <v>3</v>
      </c>
      <c r="J126" s="39">
        <f>(((H126/SQRT(I126))))</f>
        <v>8.9628864398325694E-2</v>
      </c>
      <c r="K126" s="39">
        <f>G126-G126</f>
        <v>0</v>
      </c>
      <c r="L126" s="39">
        <f>K126-$K$2</f>
        <v>0</v>
      </c>
      <c r="M126" s="39">
        <f>2^(-L126)</f>
        <v>1</v>
      </c>
      <c r="N126" s="39">
        <f>J126-J126</f>
        <v>0</v>
      </c>
      <c r="O126" s="39">
        <f>N126-$N$2</f>
        <v>0</v>
      </c>
      <c r="P126" s="39">
        <f>2^(-O126)</f>
        <v>1</v>
      </c>
      <c r="T126" s="44"/>
    </row>
    <row r="127" spans="1:29" ht="16" x14ac:dyDescent="0.2">
      <c r="A127" s="39" t="s">
        <v>380</v>
      </c>
      <c r="B127" s="43">
        <v>520</v>
      </c>
      <c r="D127" s="55">
        <v>27.5</v>
      </c>
      <c r="E127" s="40"/>
      <c r="G127" s="44"/>
    </row>
    <row r="128" spans="1:29" ht="16" x14ac:dyDescent="0.2">
      <c r="A128" s="39" t="s">
        <v>380</v>
      </c>
      <c r="B128" s="43">
        <v>520</v>
      </c>
      <c r="D128" s="55">
        <v>27.64</v>
      </c>
      <c r="E128" s="40"/>
      <c r="G128" s="44"/>
    </row>
    <row r="129" spans="1:29" ht="16" x14ac:dyDescent="0.2">
      <c r="A129" s="39" t="s">
        <v>380</v>
      </c>
      <c r="B129" s="43">
        <v>521</v>
      </c>
      <c r="D129" s="55">
        <v>28.37</v>
      </c>
      <c r="E129" s="40"/>
      <c r="G129" s="44">
        <f>AVERAGE(D129:D131)</f>
        <v>28.333333333333332</v>
      </c>
      <c r="H129" s="39">
        <f>STDEV(D129:D131)</f>
        <v>6.3508529610858511E-2</v>
      </c>
      <c r="I129" s="39">
        <v>3</v>
      </c>
      <c r="J129" s="39">
        <f>(((H129/SQRT(I129))))</f>
        <v>3.666666666666648E-2</v>
      </c>
      <c r="K129" s="39">
        <f>G129-G129</f>
        <v>0</v>
      </c>
      <c r="L129" s="39">
        <f>K129-$K$2</f>
        <v>0</v>
      </c>
      <c r="M129" s="39">
        <f>2^(-L129)</f>
        <v>1</v>
      </c>
      <c r="N129" s="39">
        <f>J129-J129</f>
        <v>0</v>
      </c>
      <c r="O129" s="39">
        <f>N129-$N$2</f>
        <v>0</v>
      </c>
      <c r="P129" s="39">
        <f>2^(-O129)</f>
        <v>1</v>
      </c>
      <c r="Q129" s="44"/>
      <c r="R129" s="44"/>
      <c r="S129" s="44"/>
      <c r="U129" s="44"/>
      <c r="V129" s="44"/>
      <c r="AC129" s="44"/>
    </row>
    <row r="130" spans="1:29" ht="16" x14ac:dyDescent="0.2">
      <c r="A130" s="39" t="s">
        <v>380</v>
      </c>
      <c r="B130" s="43">
        <v>521</v>
      </c>
      <c r="D130" s="55">
        <v>28.26</v>
      </c>
      <c r="E130" s="40"/>
      <c r="G130" s="44"/>
      <c r="T130" s="44"/>
      <c r="X130" s="44"/>
      <c r="Y130" s="44"/>
      <c r="AC130" s="44"/>
    </row>
    <row r="131" spans="1:29" ht="16" x14ac:dyDescent="0.2">
      <c r="A131" s="39" t="s">
        <v>380</v>
      </c>
      <c r="B131" s="43">
        <v>521</v>
      </c>
      <c r="D131" s="55">
        <v>28.37</v>
      </c>
      <c r="E131" s="40"/>
      <c r="G131" s="44"/>
      <c r="T131" s="44"/>
      <c r="X131" s="44"/>
      <c r="Y131" s="44"/>
    </row>
    <row r="132" spans="1:29" x14ac:dyDescent="0.2">
      <c r="B132" s="43"/>
      <c r="D132" s="43"/>
      <c r="E132" s="40"/>
      <c r="G132" s="44"/>
      <c r="T132" s="44"/>
      <c r="X132" s="44"/>
    </row>
    <row r="133" spans="1:29" x14ac:dyDescent="0.2">
      <c r="B133" s="43"/>
      <c r="D133" s="43"/>
      <c r="E133" s="40"/>
      <c r="G133" s="44"/>
      <c r="T133" s="44"/>
    </row>
    <row r="134" spans="1:29" x14ac:dyDescent="0.2">
      <c r="B134" s="43"/>
      <c r="D134" s="43"/>
      <c r="E134" s="40"/>
      <c r="G134" s="44"/>
      <c r="T134" s="44"/>
    </row>
    <row r="135" spans="1:29" x14ac:dyDescent="0.2">
      <c r="B135" s="43"/>
      <c r="D135" s="43"/>
      <c r="E135" s="40"/>
      <c r="G135" s="44"/>
      <c r="T135" s="44"/>
    </row>
    <row r="136" spans="1:29" x14ac:dyDescent="0.2">
      <c r="B136" s="43"/>
      <c r="D136" s="43"/>
      <c r="E136" s="40"/>
      <c r="G136" s="44"/>
    </row>
    <row r="137" spans="1:29" x14ac:dyDescent="0.2">
      <c r="B137" s="43"/>
      <c r="D137" s="43"/>
      <c r="E137" s="40"/>
      <c r="G137" s="44"/>
    </row>
    <row r="138" spans="1:29" x14ac:dyDescent="0.2">
      <c r="B138" s="43"/>
      <c r="D138" s="43"/>
      <c r="E138" s="40"/>
      <c r="G138" s="44"/>
    </row>
    <row r="139" spans="1:29" x14ac:dyDescent="0.2">
      <c r="B139" s="43"/>
      <c r="C139" s="40"/>
      <c r="D139" s="43"/>
      <c r="E139" s="40"/>
      <c r="G139" s="44"/>
    </row>
    <row r="140" spans="1:29" x14ac:dyDescent="0.2">
      <c r="B140" s="43"/>
      <c r="D140" s="43"/>
      <c r="E140" s="40"/>
      <c r="G140" s="44"/>
    </row>
    <row r="141" spans="1:29" ht="16" x14ac:dyDescent="0.2">
      <c r="A141" s="39" t="s">
        <v>59</v>
      </c>
      <c r="B141" s="43" t="s">
        <v>382</v>
      </c>
      <c r="C141" s="39" t="s">
        <v>442</v>
      </c>
      <c r="D141" s="55">
        <v>34.090000000000003</v>
      </c>
      <c r="G141" s="44">
        <f>AVERAGE(D141:D143)</f>
        <v>34.086666666666666</v>
      </c>
      <c r="H141" s="39">
        <f>STDEV(D141:D143)</f>
        <v>0.22501851775650372</v>
      </c>
      <c r="I141" s="39">
        <v>3</v>
      </c>
      <c r="J141" s="39">
        <f>(((H141/SQRT(I141))))</f>
        <v>0.129914501799368</v>
      </c>
      <c r="K141" s="39">
        <f>G141-$G111</f>
        <v>5.8866666666666667</v>
      </c>
      <c r="L141" s="39">
        <f>K141-$K$32</f>
        <v>5.8866666666666667</v>
      </c>
      <c r="M141" s="39">
        <f>2^(-L141)</f>
        <v>1.6901947907501644E-2</v>
      </c>
      <c r="N141" s="39">
        <f>J141-$J111</f>
        <v>4.0839278781893973E-3</v>
      </c>
      <c r="O141" s="39">
        <f>N141-$N$32</f>
        <v>4.0839278781893973E-3</v>
      </c>
      <c r="P141" s="39">
        <f t="shared" ref="P141:P159" si="2">2^(-O141)</f>
        <v>0.99717323973755745</v>
      </c>
    </row>
    <row r="142" spans="1:29" ht="16" x14ac:dyDescent="0.2">
      <c r="A142" s="39" t="s">
        <v>59</v>
      </c>
      <c r="B142" s="43" t="s">
        <v>382</v>
      </c>
      <c r="D142" s="55">
        <v>33.86</v>
      </c>
      <c r="G142" s="44"/>
      <c r="P142" s="39">
        <f t="shared" si="2"/>
        <v>1</v>
      </c>
    </row>
    <row r="143" spans="1:29" ht="16" x14ac:dyDescent="0.2">
      <c r="A143" s="39" t="s">
        <v>59</v>
      </c>
      <c r="B143" s="43" t="s">
        <v>382</v>
      </c>
      <c r="D143" s="55">
        <v>34.31</v>
      </c>
      <c r="G143" s="44"/>
      <c r="P143" s="39">
        <f t="shared" si="2"/>
        <v>1</v>
      </c>
    </row>
    <row r="144" spans="1:29" ht="16" x14ac:dyDescent="0.2">
      <c r="A144" s="46" t="s">
        <v>380</v>
      </c>
      <c r="B144" s="48">
        <v>459</v>
      </c>
      <c r="C144" s="46"/>
      <c r="D144" s="67">
        <v>33.479999999999997</v>
      </c>
      <c r="E144" s="46"/>
      <c r="F144" s="46"/>
      <c r="G144" s="47">
        <f>AVERAGE(D144:D146)</f>
        <v>33.36</v>
      </c>
      <c r="H144" s="46">
        <f>STDEV(D144:D146)</f>
        <v>0.11532562594670627</v>
      </c>
      <c r="I144" s="46">
        <v>3</v>
      </c>
      <c r="J144" s="46">
        <f>(((H144/SQRT(I144))))</f>
        <v>6.6583281184792953E-2</v>
      </c>
      <c r="K144" s="46">
        <f>G144-$G114</f>
        <v>4.226666666666663</v>
      </c>
      <c r="L144" s="46">
        <f>K144-$K$32</f>
        <v>4.226666666666663</v>
      </c>
      <c r="M144" s="46">
        <f>2^(-L144)</f>
        <v>5.3412948391556359E-2</v>
      </c>
      <c r="N144" s="46">
        <f t="shared" ref="N144:N159" si="3">J144-$J114</f>
        <v>1.8163817697012641E-2</v>
      </c>
      <c r="O144" s="46">
        <f>N144-$N$32</f>
        <v>1.8163817697012641E-2</v>
      </c>
      <c r="P144" s="46">
        <f t="shared" si="2"/>
        <v>0.98748872595655335</v>
      </c>
    </row>
    <row r="145" spans="1:16" ht="16" x14ac:dyDescent="0.2">
      <c r="A145" s="46" t="s">
        <v>380</v>
      </c>
      <c r="B145" s="48">
        <v>459</v>
      </c>
      <c r="C145" s="46"/>
      <c r="D145" s="67">
        <v>33.35</v>
      </c>
      <c r="E145" s="46"/>
      <c r="F145" s="46" t="s">
        <v>381</v>
      </c>
      <c r="G145" s="47"/>
      <c r="H145" s="46"/>
      <c r="I145" s="46"/>
      <c r="J145" s="46"/>
      <c r="K145" s="46"/>
      <c r="L145" s="46"/>
      <c r="M145" s="46"/>
      <c r="N145" s="46">
        <f t="shared" si="3"/>
        <v>0</v>
      </c>
      <c r="O145" s="46"/>
      <c r="P145" s="46">
        <f t="shared" si="2"/>
        <v>1</v>
      </c>
    </row>
    <row r="146" spans="1:16" ht="16" x14ac:dyDescent="0.2">
      <c r="A146" s="46" t="s">
        <v>380</v>
      </c>
      <c r="B146" s="48">
        <v>459</v>
      </c>
      <c r="C146" s="46"/>
      <c r="D146" s="67">
        <v>33.25</v>
      </c>
      <c r="E146" s="46"/>
      <c r="F146" s="46"/>
      <c r="G146" s="47"/>
      <c r="H146" s="46"/>
      <c r="I146" s="46"/>
      <c r="J146" s="46"/>
      <c r="K146" s="46"/>
      <c r="L146" s="46"/>
      <c r="M146" s="46"/>
      <c r="N146" s="46">
        <f t="shared" si="3"/>
        <v>0</v>
      </c>
      <c r="O146" s="46"/>
      <c r="P146" s="46">
        <f t="shared" si="2"/>
        <v>1</v>
      </c>
    </row>
    <row r="147" spans="1:16" ht="16" x14ac:dyDescent="0.2">
      <c r="A147" s="39" t="s">
        <v>380</v>
      </c>
      <c r="B147" s="43">
        <v>495</v>
      </c>
      <c r="D147" s="55">
        <v>28.61</v>
      </c>
      <c r="G147" s="44">
        <f>AVERAGE(D147:D149)</f>
        <v>28.799999999999997</v>
      </c>
      <c r="H147" s="39">
        <f>STDEV(D147:D149)</f>
        <v>0.20663978319771831</v>
      </c>
      <c r="I147" s="39">
        <v>3</v>
      </c>
      <c r="J147" s="39">
        <f>(((H147/SQRT(I147))))</f>
        <v>0.11930353445448857</v>
      </c>
      <c r="K147" s="39">
        <f>G147-$G117</f>
        <v>0.91333333333333044</v>
      </c>
      <c r="L147" s="39">
        <f>K147-K141</f>
        <v>-4.9733333333333363</v>
      </c>
      <c r="M147" s="42">
        <f>2^(-L147)</f>
        <v>31.41394736789621</v>
      </c>
      <c r="N147" s="39">
        <f t="shared" si="3"/>
        <v>-3.1729942334967287E-2</v>
      </c>
      <c r="O147" s="39">
        <f>N147-$N$32</f>
        <v>-3.1729942334967287E-2</v>
      </c>
      <c r="P147" s="39">
        <f t="shared" si="2"/>
        <v>1.0222371604225196</v>
      </c>
    </row>
    <row r="148" spans="1:16" ht="16" x14ac:dyDescent="0.2">
      <c r="A148" s="39" t="s">
        <v>380</v>
      </c>
      <c r="B148" s="43">
        <v>495</v>
      </c>
      <c r="D148" s="55">
        <v>28.77</v>
      </c>
      <c r="G148" s="44"/>
      <c r="N148" s="39">
        <f t="shared" si="3"/>
        <v>0</v>
      </c>
      <c r="P148" s="39">
        <f t="shared" si="2"/>
        <v>1</v>
      </c>
    </row>
    <row r="149" spans="1:16" ht="16" x14ac:dyDescent="0.2">
      <c r="A149" s="39" t="s">
        <v>380</v>
      </c>
      <c r="B149" s="43">
        <v>495</v>
      </c>
      <c r="D149" s="55">
        <v>29.02</v>
      </c>
      <c r="G149" s="44"/>
      <c r="N149" s="39">
        <f t="shared" si="3"/>
        <v>0</v>
      </c>
      <c r="P149" s="39">
        <f t="shared" si="2"/>
        <v>1</v>
      </c>
    </row>
    <row r="150" spans="1:16" ht="16" x14ac:dyDescent="0.2">
      <c r="A150" s="39" t="s">
        <v>380</v>
      </c>
      <c r="B150" s="43">
        <v>498</v>
      </c>
      <c r="D150" s="55">
        <v>30.1</v>
      </c>
      <c r="G150" s="44">
        <f>AVERAGE(D150:D152)</f>
        <v>30.003333333333334</v>
      </c>
      <c r="H150" s="39">
        <f>STDEV(D150:D152)</f>
        <v>0.16743157806499304</v>
      </c>
      <c r="I150" s="39">
        <v>3</v>
      </c>
      <c r="J150" s="39">
        <f>(((H150/SQRT(I150))))</f>
        <v>9.6666666666667581E-2</v>
      </c>
      <c r="K150" s="39">
        <f>G150-$G120</f>
        <v>1.5933333333333373</v>
      </c>
      <c r="L150" s="39">
        <f>K150-K141</f>
        <v>-4.2933333333333294</v>
      </c>
      <c r="M150" s="42">
        <f>2^(-L150)</f>
        <v>19.607495080466016</v>
      </c>
      <c r="N150" s="39">
        <f t="shared" si="3"/>
        <v>6.0611153912027468E-2</v>
      </c>
      <c r="O150" s="39">
        <f>N150-$N$32</f>
        <v>6.0611153912027468E-2</v>
      </c>
      <c r="P150" s="39">
        <f t="shared" si="2"/>
        <v>0.958857842291715</v>
      </c>
    </row>
    <row r="151" spans="1:16" ht="16" x14ac:dyDescent="0.2">
      <c r="A151" s="39" t="s">
        <v>380</v>
      </c>
      <c r="B151" s="43">
        <v>498</v>
      </c>
      <c r="D151" s="55">
        <v>30.1</v>
      </c>
      <c r="G151" s="44"/>
      <c r="N151" s="39">
        <f t="shared" si="3"/>
        <v>0</v>
      </c>
      <c r="P151" s="39">
        <f t="shared" si="2"/>
        <v>1</v>
      </c>
    </row>
    <row r="152" spans="1:16" ht="16" x14ac:dyDescent="0.2">
      <c r="A152" s="39" t="s">
        <v>380</v>
      </c>
      <c r="B152" s="43">
        <v>498</v>
      </c>
      <c r="D152" s="55">
        <v>29.81</v>
      </c>
      <c r="G152" s="44"/>
      <c r="N152" s="39">
        <f t="shared" si="3"/>
        <v>0</v>
      </c>
      <c r="P152" s="39">
        <f t="shared" si="2"/>
        <v>1</v>
      </c>
    </row>
    <row r="153" spans="1:16" ht="16" x14ac:dyDescent="0.2">
      <c r="A153" s="46" t="s">
        <v>380</v>
      </c>
      <c r="B153" s="48">
        <v>517</v>
      </c>
      <c r="C153" s="46"/>
      <c r="D153" s="67">
        <v>33.25</v>
      </c>
      <c r="E153" s="46"/>
      <c r="F153" s="46"/>
      <c r="G153" s="47">
        <f>AVERAGE(D153:D155)</f>
        <v>33.300000000000004</v>
      </c>
      <c r="H153" s="46">
        <f>STDEV(D153:D155)</f>
        <v>0.12288205727444347</v>
      </c>
      <c r="I153" s="46">
        <v>3</v>
      </c>
      <c r="J153" s="46">
        <f>(((H153/SQRT(I153))))</f>
        <v>7.0945988845974958E-2</v>
      </c>
      <c r="K153" s="46">
        <f>G153-$G123</f>
        <v>4.7133333333333418</v>
      </c>
      <c r="L153" s="46">
        <f>K153-K141</f>
        <v>-1.1733333333333249</v>
      </c>
      <c r="M153" s="46">
        <f>2^(-L153)</f>
        <v>2.2553218540915956</v>
      </c>
      <c r="N153" s="46">
        <f t="shared" si="3"/>
        <v>-2.9442146796528443E-2</v>
      </c>
      <c r="O153" s="46">
        <f>N153-$N$32</f>
        <v>-2.9442146796528443E-2</v>
      </c>
      <c r="P153" s="46">
        <f t="shared" si="2"/>
        <v>1.0206174028009969</v>
      </c>
    </row>
    <row r="154" spans="1:16" ht="16" x14ac:dyDescent="0.2">
      <c r="A154" s="46" t="s">
        <v>380</v>
      </c>
      <c r="B154" s="48">
        <v>517</v>
      </c>
      <c r="C154" s="46"/>
      <c r="D154" s="67">
        <v>33.44</v>
      </c>
      <c r="E154" s="46"/>
      <c r="F154" s="46"/>
      <c r="G154" s="47"/>
      <c r="H154" s="46"/>
      <c r="I154" s="46"/>
      <c r="J154" s="46"/>
      <c r="K154" s="46"/>
      <c r="L154" s="46"/>
      <c r="M154" s="49"/>
      <c r="N154" s="46">
        <f t="shared" si="3"/>
        <v>0</v>
      </c>
      <c r="O154" s="46"/>
      <c r="P154" s="46">
        <f t="shared" si="2"/>
        <v>1</v>
      </c>
    </row>
    <row r="155" spans="1:16" ht="16" x14ac:dyDescent="0.2">
      <c r="A155" s="46" t="s">
        <v>380</v>
      </c>
      <c r="B155" s="48">
        <v>517</v>
      </c>
      <c r="C155" s="46"/>
      <c r="D155" s="67">
        <v>33.21</v>
      </c>
      <c r="E155" s="46"/>
      <c r="F155" s="46"/>
      <c r="G155" s="47"/>
      <c r="H155" s="46"/>
      <c r="I155" s="46"/>
      <c r="J155" s="46"/>
      <c r="K155" s="46"/>
      <c r="L155" s="46"/>
      <c r="M155" s="46"/>
      <c r="N155" s="46">
        <f t="shared" si="3"/>
        <v>0</v>
      </c>
      <c r="O155" s="46"/>
      <c r="P155" s="46">
        <f t="shared" si="2"/>
        <v>1</v>
      </c>
    </row>
    <row r="156" spans="1:16" ht="16" x14ac:dyDescent="0.2">
      <c r="A156" s="46" t="s">
        <v>380</v>
      </c>
      <c r="B156" s="48">
        <v>520</v>
      </c>
      <c r="C156" s="46"/>
      <c r="D156" s="67">
        <v>32.25</v>
      </c>
      <c r="E156" s="46"/>
      <c r="F156" s="46"/>
      <c r="G156" s="47">
        <f>AVERAGE(D156:D158)</f>
        <v>32.076666666666661</v>
      </c>
      <c r="H156" s="46">
        <f>STDEV(D156:D158)</f>
        <v>0.17009801096230756</v>
      </c>
      <c r="I156" s="46">
        <v>3</v>
      </c>
      <c r="J156" s="46">
        <f>(((H156/SQRT(I156))))</f>
        <v>9.8206132417708189E-2</v>
      </c>
      <c r="K156" s="46">
        <f>G156-$G126</f>
        <v>4.5866666666666625</v>
      </c>
      <c r="L156" s="46">
        <f>K156-K141</f>
        <v>-1.3000000000000043</v>
      </c>
      <c r="M156" s="46">
        <f>2^(-L156)</f>
        <v>2.4622888266898397</v>
      </c>
      <c r="N156" s="46">
        <f t="shared" si="3"/>
        <v>8.5772680193824946E-3</v>
      </c>
      <c r="O156" s="46">
        <f>N156-$N$32</f>
        <v>8.5772680193824946E-3</v>
      </c>
      <c r="P156" s="46">
        <f t="shared" si="2"/>
        <v>0.99407232923335553</v>
      </c>
    </row>
    <row r="157" spans="1:16" ht="16" x14ac:dyDescent="0.2">
      <c r="A157" s="46" t="s">
        <v>380</v>
      </c>
      <c r="B157" s="48">
        <v>520</v>
      </c>
      <c r="C157" s="46"/>
      <c r="D157" s="67">
        <v>31.91</v>
      </c>
      <c r="E157" s="46"/>
      <c r="F157" s="46"/>
      <c r="G157" s="47"/>
      <c r="H157" s="46"/>
      <c r="I157" s="46"/>
      <c r="J157" s="46"/>
      <c r="K157" s="46"/>
      <c r="L157" s="46"/>
      <c r="M157" s="46"/>
      <c r="N157" s="46">
        <f t="shared" si="3"/>
        <v>0</v>
      </c>
      <c r="O157" s="46"/>
      <c r="P157" s="46">
        <f t="shared" si="2"/>
        <v>1</v>
      </c>
    </row>
    <row r="158" spans="1:16" ht="16" x14ac:dyDescent="0.2">
      <c r="A158" s="46" t="s">
        <v>380</v>
      </c>
      <c r="B158" s="48">
        <v>520</v>
      </c>
      <c r="C158" s="46"/>
      <c r="D158" s="67">
        <v>32.07</v>
      </c>
      <c r="E158" s="46"/>
      <c r="F158" s="46"/>
      <c r="G158" s="47"/>
      <c r="H158" s="46"/>
      <c r="I158" s="46"/>
      <c r="J158" s="46"/>
      <c r="K158" s="46"/>
      <c r="L158" s="46"/>
      <c r="M158" s="46"/>
      <c r="N158" s="46">
        <f t="shared" si="3"/>
        <v>0</v>
      </c>
      <c r="O158" s="46"/>
      <c r="P158" s="46">
        <f t="shared" si="2"/>
        <v>1</v>
      </c>
    </row>
    <row r="159" spans="1:16" ht="16" x14ac:dyDescent="0.2">
      <c r="A159" s="39" t="s">
        <v>380</v>
      </c>
      <c r="B159" s="43">
        <v>521</v>
      </c>
      <c r="D159" s="55">
        <v>29.95</v>
      </c>
      <c r="G159" s="44">
        <f>AVERAGE(D159:D161)</f>
        <v>30.006666666666664</v>
      </c>
      <c r="H159" s="39">
        <f>STDEV(D159:D161)</f>
        <v>0.13428824718989141</v>
      </c>
      <c r="I159" s="39">
        <v>3</v>
      </c>
      <c r="J159" s="39">
        <f>(((H159/SQRT(I159))))</f>
        <v>7.753135566408681E-2</v>
      </c>
      <c r="K159" s="39">
        <f>G159-$G129</f>
        <v>1.673333333333332</v>
      </c>
      <c r="L159" s="39">
        <f>K159-K141</f>
        <v>-4.2133333333333347</v>
      </c>
      <c r="M159" s="42">
        <f>2^(-L159)</f>
        <v>18.549820654009444</v>
      </c>
      <c r="N159" s="39">
        <f t="shared" si="3"/>
        <v>4.086468899742033E-2</v>
      </c>
      <c r="O159" s="39">
        <f>N159-$N$32</f>
        <v>4.086468899742033E-2</v>
      </c>
      <c r="P159" s="39">
        <f t="shared" si="2"/>
        <v>0.97207215478104581</v>
      </c>
    </row>
    <row r="160" spans="1:16" ht="16" x14ac:dyDescent="0.2">
      <c r="A160" s="39" t="s">
        <v>380</v>
      </c>
      <c r="B160" s="43">
        <v>521</v>
      </c>
      <c r="D160" s="55">
        <v>30.16</v>
      </c>
      <c r="G160" s="44"/>
      <c r="M160" s="42"/>
    </row>
    <row r="161" spans="1:13" ht="16" x14ac:dyDescent="0.2">
      <c r="A161" s="39" t="s">
        <v>380</v>
      </c>
      <c r="B161" s="43">
        <v>521</v>
      </c>
      <c r="D161" s="55">
        <v>29.91</v>
      </c>
      <c r="M161" s="42"/>
    </row>
  </sheetData>
  <pageMargins left="0.7" right="0.7" top="0.75" bottom="0.75" header="0.3" footer="0.3"/>
  <pageSetup paperSize="9" orientation="portrait" horizontalDpi="4294967292" verticalDpi="4294967292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ABFB11-B475-CD44-AD35-426E307C7206}">
  <dimension ref="A1:Q57"/>
  <sheetViews>
    <sheetView workbookViewId="0">
      <selection activeCell="J41" sqref="J41"/>
    </sheetView>
  </sheetViews>
  <sheetFormatPr baseColWidth="10" defaultRowHeight="16" x14ac:dyDescent="0.2"/>
  <sheetData>
    <row r="1" spans="1:17" x14ac:dyDescent="0.2">
      <c r="A1" s="38" t="s">
        <v>450</v>
      </c>
      <c r="K1" s="39"/>
      <c r="L1" s="39"/>
      <c r="M1" s="44" t="s">
        <v>441</v>
      </c>
      <c r="N1" s="44" t="s">
        <v>440</v>
      </c>
      <c r="O1" s="44" t="s">
        <v>19</v>
      </c>
      <c r="P1" s="44" t="s">
        <v>439</v>
      </c>
      <c r="Q1" s="66" t="s">
        <v>438</v>
      </c>
    </row>
    <row r="2" spans="1:17" x14ac:dyDescent="0.2">
      <c r="A2" t="s">
        <v>219</v>
      </c>
      <c r="B2" t="s">
        <v>437</v>
      </c>
      <c r="C2" t="s">
        <v>436</v>
      </c>
      <c r="D2" t="s">
        <v>16</v>
      </c>
      <c r="E2" t="s">
        <v>18</v>
      </c>
      <c r="F2" t="s">
        <v>19</v>
      </c>
      <c r="G2" t="s">
        <v>23</v>
      </c>
      <c r="K2" s="39"/>
      <c r="L2" s="39"/>
      <c r="M2" s="39"/>
      <c r="N2" s="39"/>
      <c r="O2" s="39"/>
      <c r="P2" s="41"/>
      <c r="Q2" s="65"/>
    </row>
    <row r="3" spans="1:17" x14ac:dyDescent="0.2">
      <c r="A3" s="43" t="s">
        <v>435</v>
      </c>
      <c r="B3" s="43" t="s">
        <v>21</v>
      </c>
      <c r="C3" s="39">
        <v>3.1455958715759458</v>
      </c>
      <c r="D3">
        <f>AVERAGE(C3:C6)</f>
        <v>2.3536217242628248</v>
      </c>
      <c r="E3">
        <f>STDEV(C3:C6)</f>
        <v>0.57183307185058907</v>
      </c>
      <c r="F3">
        <v>4</v>
      </c>
      <c r="G3">
        <f>(((E3/SQRT(F3))))</f>
        <v>0.28591653592529453</v>
      </c>
      <c r="K3" s="39" t="s">
        <v>434</v>
      </c>
      <c r="L3" s="39">
        <v>3.1601652474535169</v>
      </c>
      <c r="M3" s="39"/>
      <c r="N3" s="39"/>
      <c r="O3" s="39"/>
      <c r="P3" s="41"/>
      <c r="Q3" s="65"/>
    </row>
    <row r="4" spans="1:17" x14ac:dyDescent="0.2">
      <c r="A4" s="43" t="s">
        <v>433</v>
      </c>
      <c r="B4" s="43" t="s">
        <v>21</v>
      </c>
      <c r="C4" s="39">
        <v>1.9861849908740843</v>
      </c>
      <c r="K4" s="39"/>
      <c r="L4" s="39"/>
      <c r="M4" s="39"/>
      <c r="N4" s="39"/>
      <c r="O4" s="39"/>
      <c r="P4" s="41"/>
      <c r="Q4" s="65"/>
    </row>
    <row r="5" spans="1:17" x14ac:dyDescent="0.2">
      <c r="A5" s="43" t="s">
        <v>432</v>
      </c>
      <c r="B5" s="43" t="s">
        <v>21</v>
      </c>
      <c r="C5" s="39">
        <v>1.8877486253633977</v>
      </c>
      <c r="K5" s="39" t="s">
        <v>449</v>
      </c>
      <c r="L5" s="39">
        <v>2.2553218540915956</v>
      </c>
      <c r="M5" s="39">
        <f>AVERAGE(L3:L7)</f>
        <v>2.6259253094116506</v>
      </c>
      <c r="N5" s="39">
        <f>STDEV(L3:L7)</f>
        <v>0.47409710554469131</v>
      </c>
      <c r="O5" s="39">
        <v>3</v>
      </c>
      <c r="P5" s="41">
        <f>N5/SQRT(O5)</f>
        <v>0.27372009150824994</v>
      </c>
      <c r="Q5" s="65">
        <f>TTEST(L3:L7,L11:L15,2,2)</f>
        <v>7.6151859964171597E-3</v>
      </c>
    </row>
    <row r="6" spans="1:17" x14ac:dyDescent="0.2">
      <c r="A6" s="43" t="s">
        <v>430</v>
      </c>
      <c r="B6" s="43" t="s">
        <v>21</v>
      </c>
      <c r="C6" s="39">
        <v>2.3949574092378714</v>
      </c>
      <c r="K6" s="39"/>
      <c r="L6" s="39"/>
      <c r="M6" s="39"/>
      <c r="N6" s="39"/>
      <c r="O6" s="39"/>
      <c r="P6" s="41"/>
      <c r="Q6" s="41"/>
    </row>
    <row r="7" spans="1:17" x14ac:dyDescent="0.2">
      <c r="A7" s="43" t="s">
        <v>429</v>
      </c>
      <c r="B7" s="43" t="s">
        <v>55</v>
      </c>
      <c r="C7" s="39">
        <v>1.8403753012497623</v>
      </c>
      <c r="D7">
        <f>AVERAGE(C7:C9)</f>
        <v>2.3135693230163317</v>
      </c>
      <c r="E7">
        <f>STDEV(C7:C9)</f>
        <v>0.52679556703774977</v>
      </c>
      <c r="F7">
        <v>3</v>
      </c>
      <c r="G7">
        <f>(((E7/SQRT(F7))))</f>
        <v>0.30414556243714641</v>
      </c>
      <c r="K7" s="39" t="s">
        <v>428</v>
      </c>
      <c r="L7" s="39">
        <v>2.4622888266898397</v>
      </c>
      <c r="M7" s="39"/>
      <c r="N7" s="39"/>
      <c r="O7" s="39"/>
      <c r="P7" s="41"/>
      <c r="Q7" s="41"/>
    </row>
    <row r="8" spans="1:17" x14ac:dyDescent="0.2">
      <c r="A8" s="43" t="s">
        <v>427</v>
      </c>
      <c r="B8" s="43" t="s">
        <v>55</v>
      </c>
      <c r="C8" s="39">
        <v>2.2191389441357043</v>
      </c>
      <c r="K8" s="39"/>
      <c r="L8" s="39"/>
      <c r="M8" s="39"/>
      <c r="N8" s="39"/>
      <c r="O8" s="39"/>
      <c r="P8" s="41"/>
      <c r="Q8" s="41"/>
    </row>
    <row r="9" spans="1:17" x14ac:dyDescent="0.2">
      <c r="A9" s="43" t="s">
        <v>426</v>
      </c>
      <c r="B9" s="43" t="s">
        <v>55</v>
      </c>
      <c r="C9" s="39">
        <v>2.8811937236635283</v>
      </c>
      <c r="K9" s="39"/>
      <c r="L9" s="39"/>
      <c r="M9" s="39"/>
      <c r="N9" s="39"/>
      <c r="O9" s="39"/>
      <c r="P9" s="41"/>
      <c r="Q9" s="41"/>
    </row>
    <row r="10" spans="1:17" x14ac:dyDescent="0.2">
      <c r="K10" s="39"/>
      <c r="L10" s="39"/>
      <c r="M10" s="39"/>
      <c r="N10" s="39"/>
      <c r="O10" s="39"/>
      <c r="P10" s="41"/>
      <c r="Q10" s="41"/>
    </row>
    <row r="11" spans="1:17" x14ac:dyDescent="0.2">
      <c r="A11" s="43" t="s">
        <v>425</v>
      </c>
      <c r="B11" s="43" t="s">
        <v>21</v>
      </c>
      <c r="C11" s="39">
        <v>0.3593180546447321</v>
      </c>
      <c r="D11">
        <f>AVERAGE(C11:C13)</f>
        <v>0.78413685002725808</v>
      </c>
      <c r="E11">
        <f>STDEV(C11:C13)</f>
        <v>0.36792007975580399</v>
      </c>
      <c r="F11">
        <v>3</v>
      </c>
      <c r="G11">
        <f>(((E11/SQRT(F11))))</f>
        <v>0.21241875708728203</v>
      </c>
      <c r="K11" s="39" t="s">
        <v>424</v>
      </c>
      <c r="L11" s="39">
        <v>31.41394736789621</v>
      </c>
      <c r="M11" s="39"/>
      <c r="N11" s="39"/>
      <c r="O11" s="39"/>
      <c r="P11" s="41"/>
      <c r="Q11" s="41"/>
    </row>
    <row r="12" spans="1:17" x14ac:dyDescent="0.2">
      <c r="A12" s="43" t="s">
        <v>423</v>
      </c>
      <c r="B12" s="43" t="s">
        <v>21</v>
      </c>
      <c r="C12" s="39">
        <v>0.99309249543704214</v>
      </c>
      <c r="K12" s="39"/>
      <c r="L12" s="41"/>
      <c r="M12" s="44">
        <f>AVERAGE(L11:L15)</f>
        <v>23.190421034123887</v>
      </c>
      <c r="N12" s="44">
        <f>STDEV(L11:L15)</f>
        <v>7.1413904682337908</v>
      </c>
      <c r="O12" s="44">
        <v>3</v>
      </c>
      <c r="P12" s="41">
        <f>N12/SQRT(O12)</f>
        <v>4.1230837092230068</v>
      </c>
      <c r="Q12" s="41"/>
    </row>
    <row r="13" spans="1:17" x14ac:dyDescent="0.2">
      <c r="A13" t="s">
        <v>422</v>
      </c>
      <c r="B13" s="43" t="s">
        <v>21</v>
      </c>
      <c r="C13" s="39">
        <v>1</v>
      </c>
      <c r="K13" s="39" t="s">
        <v>421</v>
      </c>
      <c r="L13" s="39">
        <v>19.607495080466016</v>
      </c>
      <c r="M13" s="39"/>
      <c r="N13" s="39"/>
      <c r="O13" s="39"/>
      <c r="P13" s="41"/>
      <c r="Q13" s="41"/>
    </row>
    <row r="14" spans="1:17" x14ac:dyDescent="0.2">
      <c r="A14" t="s">
        <v>420</v>
      </c>
      <c r="B14" s="43" t="s">
        <v>55</v>
      </c>
      <c r="C14" s="39">
        <v>10.43481655812456</v>
      </c>
      <c r="D14">
        <f>AVERAGE(C14:C16)</f>
        <v>12.619954622384251</v>
      </c>
      <c r="E14">
        <f>STDEV(C14:C16)</f>
        <v>5.641641249327046</v>
      </c>
      <c r="F14">
        <v>3</v>
      </c>
      <c r="G14">
        <f>(((E14/SQRT(F14))))</f>
        <v>3.2572030939702667</v>
      </c>
      <c r="K14" s="39"/>
      <c r="L14" s="39"/>
      <c r="M14" s="39"/>
      <c r="N14" s="39"/>
      <c r="O14" s="39"/>
      <c r="P14" s="41"/>
      <c r="Q14" s="41"/>
    </row>
    <row r="15" spans="1:17" x14ac:dyDescent="0.2">
      <c r="A15" t="s">
        <v>419</v>
      </c>
      <c r="B15" s="43" t="s">
        <v>55</v>
      </c>
      <c r="C15" s="39">
        <v>8.3977334689845602</v>
      </c>
      <c r="K15" s="39" t="s">
        <v>418</v>
      </c>
      <c r="L15" s="39">
        <v>18.549820654009444</v>
      </c>
      <c r="M15" s="39"/>
      <c r="N15" s="39"/>
      <c r="O15" s="39"/>
      <c r="P15" s="41"/>
      <c r="Q15" s="41"/>
    </row>
    <row r="16" spans="1:17" x14ac:dyDescent="0.2">
      <c r="A16" t="s">
        <v>448</v>
      </c>
      <c r="B16" s="43" t="s">
        <v>55</v>
      </c>
      <c r="C16" s="39">
        <v>19.027313840043629</v>
      </c>
      <c r="K16" s="39"/>
      <c r="L16" s="39"/>
      <c r="M16" s="39"/>
      <c r="N16" s="39"/>
      <c r="O16" s="39"/>
      <c r="P16" s="41"/>
      <c r="Q16" s="41"/>
    </row>
    <row r="17" spans="1:17" x14ac:dyDescent="0.2">
      <c r="K17" s="39"/>
      <c r="L17" s="39"/>
      <c r="M17" s="39"/>
      <c r="N17" s="39"/>
      <c r="O17" s="39"/>
      <c r="P17" s="41"/>
      <c r="Q17" s="41"/>
    </row>
    <row r="18" spans="1:17" x14ac:dyDescent="0.2">
      <c r="D18" t="s">
        <v>16</v>
      </c>
      <c r="G18" t="s">
        <v>23</v>
      </c>
      <c r="K18" s="39"/>
      <c r="L18" s="39"/>
      <c r="M18" s="39"/>
      <c r="N18" s="39"/>
      <c r="O18" s="39"/>
      <c r="P18" s="41"/>
      <c r="Q18" s="41"/>
    </row>
    <row r="19" spans="1:17" x14ac:dyDescent="0.2">
      <c r="A19" t="s">
        <v>416</v>
      </c>
      <c r="D19">
        <v>2.3536217239999999</v>
      </c>
      <c r="G19">
        <v>0.285916536</v>
      </c>
      <c r="K19" s="39"/>
      <c r="L19" s="39"/>
      <c r="M19" s="39"/>
      <c r="N19" s="39"/>
      <c r="O19" s="39"/>
      <c r="P19" s="41"/>
      <c r="Q19" s="41"/>
    </row>
    <row r="20" spans="1:17" x14ac:dyDescent="0.2">
      <c r="A20" t="s">
        <v>415</v>
      </c>
      <c r="D20">
        <v>2.3135693229999998</v>
      </c>
      <c r="G20">
        <v>0.30414556199999998</v>
      </c>
      <c r="K20" s="39" t="s">
        <v>414</v>
      </c>
      <c r="L20" s="39">
        <v>2.6259253094116506</v>
      </c>
      <c r="M20" s="41">
        <v>0.27372009150824994</v>
      </c>
      <c r="N20" s="39"/>
      <c r="O20" s="39"/>
      <c r="P20" s="41"/>
      <c r="Q20" s="41"/>
    </row>
    <row r="21" spans="1:17" x14ac:dyDescent="0.2">
      <c r="K21" s="39"/>
      <c r="L21" s="39"/>
      <c r="M21" s="39"/>
      <c r="N21" s="39"/>
      <c r="O21" s="39"/>
      <c r="P21" s="41"/>
      <c r="Q21" s="41"/>
    </row>
    <row r="22" spans="1:17" x14ac:dyDescent="0.2">
      <c r="K22" s="39"/>
      <c r="L22" s="39"/>
      <c r="M22" s="39"/>
      <c r="N22" s="39"/>
      <c r="O22" s="39"/>
      <c r="P22" s="41"/>
      <c r="Q22" s="41"/>
    </row>
    <row r="23" spans="1:17" x14ac:dyDescent="0.2">
      <c r="K23" s="39" t="s">
        <v>55</v>
      </c>
      <c r="L23" s="44">
        <v>23.190421034123887</v>
      </c>
      <c r="M23" s="41">
        <v>4.1230837092230068</v>
      </c>
      <c r="N23" s="39"/>
      <c r="O23" s="39"/>
      <c r="P23" s="41"/>
      <c r="Q23" s="41"/>
    </row>
    <row r="24" spans="1:17" x14ac:dyDescent="0.2">
      <c r="A24" t="s">
        <v>27</v>
      </c>
      <c r="D24">
        <v>0.78413685</v>
      </c>
      <c r="G24">
        <v>0.21241875700000001</v>
      </c>
    </row>
    <row r="25" spans="1:17" x14ac:dyDescent="0.2">
      <c r="A25" t="s">
        <v>413</v>
      </c>
      <c r="D25">
        <v>12.61995462</v>
      </c>
      <c r="G25">
        <v>3.2572030939999999</v>
      </c>
    </row>
    <row r="26" spans="1:17" x14ac:dyDescent="0.2">
      <c r="K26" s="44"/>
      <c r="M26" s="41"/>
    </row>
    <row r="30" spans="1:17" x14ac:dyDescent="0.2">
      <c r="B30" t="s">
        <v>16</v>
      </c>
      <c r="D30" t="s">
        <v>23</v>
      </c>
    </row>
    <row r="31" spans="1:17" x14ac:dyDescent="0.2">
      <c r="A31" t="s">
        <v>411</v>
      </c>
      <c r="B31">
        <v>2.3536217239999999</v>
      </c>
      <c r="D31">
        <v>0.285916536</v>
      </c>
      <c r="F31" t="s">
        <v>447</v>
      </c>
    </row>
    <row r="32" spans="1:17" x14ac:dyDescent="0.2">
      <c r="A32" t="s">
        <v>355</v>
      </c>
      <c r="B32">
        <v>0.78413685</v>
      </c>
      <c r="D32">
        <v>0.21241875700000001</v>
      </c>
    </row>
    <row r="33" spans="1:4" x14ac:dyDescent="0.2">
      <c r="A33" t="s">
        <v>357</v>
      </c>
      <c r="B33" s="39">
        <v>2.6259253094116506</v>
      </c>
      <c r="D33" s="41">
        <v>0.27372009150824994</v>
      </c>
    </row>
    <row r="36" spans="1:4" x14ac:dyDescent="0.2">
      <c r="A36" t="s">
        <v>410</v>
      </c>
      <c r="B36">
        <v>2.3135693229999998</v>
      </c>
      <c r="D36">
        <v>0.30414556199999998</v>
      </c>
    </row>
    <row r="37" spans="1:4" x14ac:dyDescent="0.2">
      <c r="A37" t="s">
        <v>409</v>
      </c>
      <c r="B37">
        <v>12.61995462</v>
      </c>
      <c r="D37">
        <v>3.2572030939999999</v>
      </c>
    </row>
    <row r="38" spans="1:4" x14ac:dyDescent="0.2">
      <c r="A38" t="s">
        <v>446</v>
      </c>
      <c r="B38" s="44">
        <v>23.190421034123887</v>
      </c>
      <c r="D38" s="41">
        <v>4.1230837092230068</v>
      </c>
    </row>
    <row r="52" spans="11:13" x14ac:dyDescent="0.2">
      <c r="K52" s="39"/>
      <c r="M52" s="41"/>
    </row>
    <row r="57" spans="11:13" x14ac:dyDescent="0.2">
      <c r="K57" s="44"/>
      <c r="M57" s="41"/>
    </row>
  </sheetData>
  <pageMargins left="0.75" right="0.75" top="1" bottom="1" header="0.5" footer="0.5"/>
  <pageSetup paperSize="9" orientation="portrait" horizontalDpi="4294967292" verticalDpi="4294967292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100F1C-EC9F-D544-93C0-D190191D64AE}">
  <dimension ref="A1:K185"/>
  <sheetViews>
    <sheetView topLeftCell="A9" workbookViewId="0">
      <selection activeCell="Y32" sqref="Y32"/>
    </sheetView>
  </sheetViews>
  <sheetFormatPr baseColWidth="10" defaultRowHeight="16" x14ac:dyDescent="0.2"/>
  <cols>
    <col min="1" max="16384" width="10.83203125" style="2"/>
  </cols>
  <sheetData>
    <row r="1" spans="1:11" x14ac:dyDescent="0.2">
      <c r="A1" s="2" t="s">
        <v>463</v>
      </c>
    </row>
    <row r="2" spans="1:11" x14ac:dyDescent="0.2">
      <c r="B2" s="2" t="s">
        <v>462</v>
      </c>
      <c r="C2" s="2" t="s">
        <v>461</v>
      </c>
      <c r="D2" s="2" t="s">
        <v>460</v>
      </c>
      <c r="I2" s="2" t="s">
        <v>18</v>
      </c>
      <c r="J2" s="2" t="s">
        <v>19</v>
      </c>
      <c r="K2" s="2" t="s">
        <v>23</v>
      </c>
    </row>
    <row r="3" spans="1:11" x14ac:dyDescent="0.2">
      <c r="A3" s="2" t="s">
        <v>452</v>
      </c>
      <c r="B3" s="2">
        <v>12</v>
      </c>
      <c r="C3" s="2">
        <v>23</v>
      </c>
      <c r="G3" s="2" t="s">
        <v>459</v>
      </c>
      <c r="H3" s="2" t="s">
        <v>49</v>
      </c>
    </row>
    <row r="4" spans="1:11" x14ac:dyDescent="0.2">
      <c r="B4" s="2">
        <v>3</v>
      </c>
      <c r="C4" s="2">
        <v>6</v>
      </c>
      <c r="F4" s="2" t="s">
        <v>458</v>
      </c>
      <c r="G4" s="2">
        <v>35.587188609999998</v>
      </c>
    </row>
    <row r="5" spans="1:11" x14ac:dyDescent="0.2">
      <c r="B5" s="2">
        <v>6</v>
      </c>
      <c r="C5" s="2">
        <v>22</v>
      </c>
      <c r="F5" s="2" t="s">
        <v>457</v>
      </c>
      <c r="G5" s="2">
        <v>29.91573034</v>
      </c>
    </row>
    <row r="6" spans="1:11" x14ac:dyDescent="0.2">
      <c r="B6" s="2">
        <v>12</v>
      </c>
      <c r="C6" s="2">
        <v>31</v>
      </c>
      <c r="F6" s="2" t="s">
        <v>456</v>
      </c>
      <c r="G6" s="2">
        <v>31.081081080000001</v>
      </c>
    </row>
    <row r="7" spans="1:11" x14ac:dyDescent="0.2">
      <c r="B7" s="2">
        <v>17</v>
      </c>
      <c r="C7" s="2">
        <v>26</v>
      </c>
      <c r="H7" s="2">
        <f>AVERAGE(G4:G6)</f>
        <v>32.194666676666664</v>
      </c>
      <c r="I7" s="2">
        <f>STDEV(G4:G6)</f>
        <v>2.9952319422567988</v>
      </c>
      <c r="J7" s="2">
        <v>3</v>
      </c>
      <c r="K7" s="2">
        <f>I7/SQRT(J7)</f>
        <v>1.7292979681473284</v>
      </c>
    </row>
    <row r="8" spans="1:11" x14ac:dyDescent="0.2">
      <c r="B8" s="2">
        <v>14</v>
      </c>
      <c r="C8" s="2">
        <v>28</v>
      </c>
      <c r="F8" s="2" t="s">
        <v>455</v>
      </c>
      <c r="G8" s="2">
        <v>16.51651652</v>
      </c>
    </row>
    <row r="9" spans="1:11" x14ac:dyDescent="0.2">
      <c r="B9" s="2">
        <v>16</v>
      </c>
      <c r="C9" s="2">
        <v>40</v>
      </c>
      <c r="F9" s="2" t="s">
        <v>454</v>
      </c>
      <c r="G9" s="2">
        <v>8.7121212119999996</v>
      </c>
    </row>
    <row r="10" spans="1:11" x14ac:dyDescent="0.2">
      <c r="B10" s="2">
        <v>14</v>
      </c>
      <c r="C10" s="2">
        <v>39</v>
      </c>
      <c r="F10" s="2" t="s">
        <v>453</v>
      </c>
      <c r="G10" s="2">
        <v>12.195121950000001</v>
      </c>
    </row>
    <row r="11" spans="1:11" x14ac:dyDescent="0.2">
      <c r="B11" s="2">
        <v>0</v>
      </c>
      <c r="C11" s="2">
        <v>45</v>
      </c>
      <c r="H11" s="2">
        <f>AVERAGE(G8:G10)</f>
        <v>12.474586560666665</v>
      </c>
      <c r="I11" s="2">
        <f>STDEV(G8:G10)</f>
        <v>3.9096958810557711</v>
      </c>
      <c r="J11" s="2">
        <v>3</v>
      </c>
      <c r="K11" s="2">
        <f>I11/SQRT(J11)</f>
        <v>2.2572639693771208</v>
      </c>
    </row>
    <row r="12" spans="1:11" x14ac:dyDescent="0.2">
      <c r="B12" s="2">
        <v>15</v>
      </c>
      <c r="C12" s="2">
        <v>28</v>
      </c>
    </row>
    <row r="13" spans="1:11" x14ac:dyDescent="0.2">
      <c r="B13" s="2">
        <v>17</v>
      </c>
      <c r="C13" s="2">
        <v>31</v>
      </c>
    </row>
    <row r="14" spans="1:11" x14ac:dyDescent="0.2">
      <c r="B14" s="2">
        <v>12</v>
      </c>
      <c r="C14" s="2">
        <v>26</v>
      </c>
    </row>
    <row r="15" spans="1:11" x14ac:dyDescent="0.2">
      <c r="B15" s="2">
        <v>15</v>
      </c>
      <c r="C15" s="2">
        <v>36</v>
      </c>
    </row>
    <row r="16" spans="1:11" x14ac:dyDescent="0.2">
      <c r="B16" s="2">
        <v>8</v>
      </c>
      <c r="C16" s="2">
        <v>33</v>
      </c>
    </row>
    <row r="17" spans="2:3" x14ac:dyDescent="0.2">
      <c r="B17" s="2">
        <v>15</v>
      </c>
      <c r="C17" s="2">
        <v>29</v>
      </c>
    </row>
    <row r="18" spans="2:3" x14ac:dyDescent="0.2">
      <c r="B18" s="2">
        <v>5</v>
      </c>
      <c r="C18" s="2">
        <v>14</v>
      </c>
    </row>
    <row r="19" spans="2:3" x14ac:dyDescent="0.2">
      <c r="B19" s="2">
        <v>5</v>
      </c>
      <c r="C19" s="2">
        <v>17</v>
      </c>
    </row>
    <row r="20" spans="2:3" x14ac:dyDescent="0.2">
      <c r="B20" s="2">
        <v>2</v>
      </c>
      <c r="C20" s="2">
        <v>14</v>
      </c>
    </row>
    <row r="21" spans="2:3" x14ac:dyDescent="0.2">
      <c r="B21" s="2">
        <v>8</v>
      </c>
      <c r="C21" s="2">
        <v>19</v>
      </c>
    </row>
    <row r="22" spans="2:3" x14ac:dyDescent="0.2">
      <c r="B22" s="2">
        <v>4</v>
      </c>
      <c r="C22" s="2">
        <v>14</v>
      </c>
    </row>
    <row r="23" spans="2:3" x14ac:dyDescent="0.2">
      <c r="B23" s="2">
        <v>3</v>
      </c>
      <c r="C23" s="2">
        <v>18</v>
      </c>
    </row>
    <row r="24" spans="2:3" x14ac:dyDescent="0.2">
      <c r="B24" s="2">
        <v>24</v>
      </c>
      <c r="C24" s="2">
        <v>36</v>
      </c>
    </row>
    <row r="25" spans="2:3" x14ac:dyDescent="0.2">
      <c r="B25" s="2">
        <v>17</v>
      </c>
      <c r="C25" s="2">
        <v>29</v>
      </c>
    </row>
    <row r="26" spans="2:3" x14ac:dyDescent="0.2">
      <c r="B26" s="2">
        <v>20</v>
      </c>
      <c r="C26" s="2">
        <v>37</v>
      </c>
    </row>
    <row r="27" spans="2:3" x14ac:dyDescent="0.2">
      <c r="B27" s="2">
        <v>10</v>
      </c>
      <c r="C27" s="2">
        <v>34</v>
      </c>
    </row>
    <row r="28" spans="2:3" x14ac:dyDescent="0.2">
      <c r="B28" s="2">
        <v>6</v>
      </c>
      <c r="C28" s="2">
        <v>21</v>
      </c>
    </row>
    <row r="29" spans="2:3" x14ac:dyDescent="0.2">
      <c r="B29" s="2">
        <v>18</v>
      </c>
      <c r="C29" s="2">
        <v>38</v>
      </c>
    </row>
    <row r="30" spans="2:3" x14ac:dyDescent="0.2">
      <c r="B30" s="2">
        <v>1</v>
      </c>
      <c r="C30" s="2">
        <v>30</v>
      </c>
    </row>
    <row r="31" spans="2:3" x14ac:dyDescent="0.2">
      <c r="B31" s="2">
        <v>0</v>
      </c>
      <c r="C31" s="2">
        <v>34</v>
      </c>
    </row>
    <row r="32" spans="2:3" x14ac:dyDescent="0.2">
      <c r="B32" s="2">
        <v>1</v>
      </c>
      <c r="C32" s="2">
        <v>45</v>
      </c>
    </row>
    <row r="33" spans="1:4" x14ac:dyDescent="0.2">
      <c r="A33" s="2" t="s">
        <v>268</v>
      </c>
      <c r="B33" s="2">
        <f>SUM(B3:B32)</f>
        <v>300</v>
      </c>
      <c r="C33" s="2">
        <f>SUM(C3:C32)</f>
        <v>843</v>
      </c>
      <c r="D33" s="2">
        <f>B33/C33*100</f>
        <v>35.587188612099645</v>
      </c>
    </row>
    <row r="36" spans="1:4" x14ac:dyDescent="0.2">
      <c r="A36" s="2" t="s">
        <v>451</v>
      </c>
      <c r="B36" s="2">
        <v>0</v>
      </c>
      <c r="C36" s="2">
        <v>4</v>
      </c>
    </row>
    <row r="37" spans="1:4" x14ac:dyDescent="0.2">
      <c r="B37" s="2">
        <v>0</v>
      </c>
      <c r="C37" s="2">
        <v>4</v>
      </c>
    </row>
    <row r="38" spans="1:4" x14ac:dyDescent="0.2">
      <c r="B38" s="2">
        <v>0</v>
      </c>
      <c r="C38" s="2">
        <v>1</v>
      </c>
    </row>
    <row r="39" spans="1:4" x14ac:dyDescent="0.2">
      <c r="B39" s="2">
        <v>2</v>
      </c>
      <c r="C39" s="2">
        <v>17</v>
      </c>
    </row>
    <row r="40" spans="1:4" x14ac:dyDescent="0.2">
      <c r="B40" s="2">
        <v>0</v>
      </c>
      <c r="C40" s="2">
        <v>7</v>
      </c>
    </row>
    <row r="41" spans="1:4" x14ac:dyDescent="0.2">
      <c r="B41" s="2">
        <v>2</v>
      </c>
      <c r="C41" s="2">
        <v>12</v>
      </c>
    </row>
    <row r="42" spans="1:4" x14ac:dyDescent="0.2">
      <c r="B42" s="2">
        <v>2</v>
      </c>
      <c r="C42" s="2">
        <v>29</v>
      </c>
    </row>
    <row r="43" spans="1:4" x14ac:dyDescent="0.2">
      <c r="B43" s="2">
        <v>4</v>
      </c>
      <c r="C43" s="2">
        <v>20</v>
      </c>
    </row>
    <row r="44" spans="1:4" x14ac:dyDescent="0.2">
      <c r="B44" s="2">
        <v>1</v>
      </c>
      <c r="C44" s="2">
        <v>17</v>
      </c>
    </row>
    <row r="45" spans="1:4" x14ac:dyDescent="0.2">
      <c r="B45" s="2">
        <v>7</v>
      </c>
      <c r="C45" s="2">
        <v>28</v>
      </c>
    </row>
    <row r="46" spans="1:4" x14ac:dyDescent="0.2">
      <c r="B46" s="2">
        <v>1</v>
      </c>
      <c r="C46" s="2">
        <v>25</v>
      </c>
    </row>
    <row r="47" spans="1:4" x14ac:dyDescent="0.2">
      <c r="B47" s="2">
        <v>2</v>
      </c>
      <c r="C47" s="2">
        <v>26</v>
      </c>
    </row>
    <row r="48" spans="1:4" x14ac:dyDescent="0.2">
      <c r="B48" s="2">
        <v>7</v>
      </c>
      <c r="C48" s="2">
        <v>11</v>
      </c>
    </row>
    <row r="49" spans="2:3" x14ac:dyDescent="0.2">
      <c r="B49" s="2">
        <v>2</v>
      </c>
      <c r="C49" s="2">
        <v>4</v>
      </c>
    </row>
    <row r="50" spans="2:3" x14ac:dyDescent="0.2">
      <c r="B50" s="2">
        <v>2</v>
      </c>
      <c r="C50" s="2">
        <v>5</v>
      </c>
    </row>
    <row r="51" spans="2:3" x14ac:dyDescent="0.2">
      <c r="B51" s="2">
        <v>0</v>
      </c>
      <c r="C51" s="2">
        <v>6</v>
      </c>
    </row>
    <row r="52" spans="2:3" x14ac:dyDescent="0.2">
      <c r="B52" s="2">
        <v>0</v>
      </c>
      <c r="C52" s="2">
        <v>2</v>
      </c>
    </row>
    <row r="53" spans="2:3" x14ac:dyDescent="0.2">
      <c r="B53" s="2">
        <v>2</v>
      </c>
      <c r="C53" s="2">
        <v>7</v>
      </c>
    </row>
    <row r="54" spans="2:3" x14ac:dyDescent="0.2">
      <c r="B54" s="2">
        <v>7</v>
      </c>
      <c r="C54" s="2">
        <v>7</v>
      </c>
    </row>
    <row r="55" spans="2:3" x14ac:dyDescent="0.2">
      <c r="B55" s="2">
        <v>1</v>
      </c>
      <c r="C55" s="2">
        <v>5</v>
      </c>
    </row>
    <row r="56" spans="2:3" x14ac:dyDescent="0.2">
      <c r="B56" s="2">
        <v>0</v>
      </c>
      <c r="C56" s="2">
        <v>1</v>
      </c>
    </row>
    <row r="57" spans="2:3" x14ac:dyDescent="0.2">
      <c r="B57" s="2">
        <v>2</v>
      </c>
      <c r="C57" s="2">
        <v>6</v>
      </c>
    </row>
    <row r="58" spans="2:3" x14ac:dyDescent="0.2">
      <c r="B58" s="2">
        <v>1</v>
      </c>
      <c r="C58" s="2">
        <v>11</v>
      </c>
    </row>
    <row r="59" spans="2:3" x14ac:dyDescent="0.2">
      <c r="B59" s="2">
        <v>0</v>
      </c>
      <c r="C59" s="2">
        <v>10</v>
      </c>
    </row>
    <row r="60" spans="2:3" x14ac:dyDescent="0.2">
      <c r="B60" s="2">
        <v>3</v>
      </c>
      <c r="C60" s="2">
        <v>14</v>
      </c>
    </row>
    <row r="61" spans="2:3" x14ac:dyDescent="0.2">
      <c r="B61" s="2">
        <v>2</v>
      </c>
      <c r="C61" s="2">
        <v>8</v>
      </c>
    </row>
    <row r="62" spans="2:3" x14ac:dyDescent="0.2">
      <c r="B62" s="2">
        <v>2</v>
      </c>
      <c r="C62" s="2">
        <v>10</v>
      </c>
    </row>
    <row r="63" spans="2:3" x14ac:dyDescent="0.2">
      <c r="B63" s="2">
        <v>1</v>
      </c>
      <c r="C63" s="2">
        <v>16</v>
      </c>
    </row>
    <row r="64" spans="2:3" x14ac:dyDescent="0.2">
      <c r="B64" s="2">
        <v>0</v>
      </c>
      <c r="C64" s="2">
        <v>7</v>
      </c>
    </row>
    <row r="65" spans="1:4" x14ac:dyDescent="0.2">
      <c r="B65" s="2">
        <v>2</v>
      </c>
      <c r="C65" s="2">
        <v>13</v>
      </c>
    </row>
    <row r="66" spans="1:4" x14ac:dyDescent="0.2">
      <c r="A66" s="2" t="s">
        <v>268</v>
      </c>
      <c r="B66" s="2">
        <f>SUM(B36:B65)</f>
        <v>55</v>
      </c>
      <c r="C66" s="2">
        <f>SUM(C36:C65)</f>
        <v>333</v>
      </c>
      <c r="D66" s="2">
        <f>B66/C66*100</f>
        <v>16.516516516516518</v>
      </c>
    </row>
    <row r="69" spans="1:4" x14ac:dyDescent="0.2">
      <c r="A69" s="2" t="s">
        <v>452</v>
      </c>
      <c r="B69" s="2">
        <v>4</v>
      </c>
      <c r="C69" s="2">
        <v>22</v>
      </c>
    </row>
    <row r="70" spans="1:4" x14ac:dyDescent="0.2">
      <c r="B70" s="2">
        <v>3</v>
      </c>
      <c r="C70" s="2">
        <v>16</v>
      </c>
    </row>
    <row r="71" spans="1:4" x14ac:dyDescent="0.2">
      <c r="B71" s="2">
        <v>13</v>
      </c>
      <c r="C71" s="2">
        <v>30</v>
      </c>
    </row>
    <row r="72" spans="1:4" x14ac:dyDescent="0.2">
      <c r="B72" s="2">
        <v>6</v>
      </c>
      <c r="C72" s="2">
        <v>21</v>
      </c>
    </row>
    <row r="73" spans="1:4" x14ac:dyDescent="0.2">
      <c r="B73" s="2">
        <v>9</v>
      </c>
      <c r="C73" s="2">
        <v>24</v>
      </c>
    </row>
    <row r="74" spans="1:4" x14ac:dyDescent="0.2">
      <c r="B74" s="2">
        <v>1</v>
      </c>
      <c r="C74" s="2">
        <v>19</v>
      </c>
    </row>
    <row r="75" spans="1:4" x14ac:dyDescent="0.2">
      <c r="B75" s="2">
        <v>5</v>
      </c>
      <c r="C75" s="2">
        <v>15</v>
      </c>
    </row>
    <row r="76" spans="1:4" x14ac:dyDescent="0.2">
      <c r="B76" s="2">
        <v>6</v>
      </c>
      <c r="C76" s="2">
        <v>16</v>
      </c>
    </row>
    <row r="77" spans="1:4" x14ac:dyDescent="0.2">
      <c r="B77" s="2">
        <v>8</v>
      </c>
      <c r="C77" s="2">
        <v>17</v>
      </c>
    </row>
    <row r="78" spans="1:4" x14ac:dyDescent="0.2">
      <c r="B78" s="2">
        <v>0</v>
      </c>
      <c r="C78" s="2">
        <v>24</v>
      </c>
    </row>
    <row r="79" spans="1:4" x14ac:dyDescent="0.2">
      <c r="B79" s="2">
        <v>0</v>
      </c>
      <c r="C79" s="2">
        <v>19</v>
      </c>
    </row>
    <row r="80" spans="1:4" x14ac:dyDescent="0.2">
      <c r="B80" s="2">
        <v>7</v>
      </c>
      <c r="C80" s="2">
        <v>27</v>
      </c>
    </row>
    <row r="81" spans="2:3" x14ac:dyDescent="0.2">
      <c r="B81" s="2">
        <v>2</v>
      </c>
      <c r="C81" s="2">
        <v>12</v>
      </c>
    </row>
    <row r="82" spans="2:3" x14ac:dyDescent="0.2">
      <c r="B82" s="2">
        <v>5</v>
      </c>
      <c r="C82" s="2">
        <v>15</v>
      </c>
    </row>
    <row r="83" spans="2:3" x14ac:dyDescent="0.2">
      <c r="B83" s="2">
        <v>5</v>
      </c>
      <c r="C83" s="2">
        <v>13</v>
      </c>
    </row>
    <row r="84" spans="2:3" x14ac:dyDescent="0.2">
      <c r="B84" s="2">
        <v>19</v>
      </c>
      <c r="C84" s="2">
        <v>42</v>
      </c>
    </row>
    <row r="85" spans="2:3" x14ac:dyDescent="0.2">
      <c r="B85" s="2">
        <v>13</v>
      </c>
      <c r="C85" s="2">
        <v>49</v>
      </c>
    </row>
    <row r="86" spans="2:3" x14ac:dyDescent="0.2">
      <c r="B86" s="2">
        <v>5</v>
      </c>
      <c r="C86" s="2">
        <v>42</v>
      </c>
    </row>
    <row r="87" spans="2:3" x14ac:dyDescent="0.2">
      <c r="B87" s="2">
        <v>4</v>
      </c>
      <c r="C87" s="2">
        <v>26</v>
      </c>
    </row>
    <row r="88" spans="2:3" x14ac:dyDescent="0.2">
      <c r="B88" s="2">
        <v>0</v>
      </c>
      <c r="C88" s="2">
        <v>21</v>
      </c>
    </row>
    <row r="89" spans="2:3" x14ac:dyDescent="0.2">
      <c r="B89" s="2">
        <v>5</v>
      </c>
      <c r="C89" s="2">
        <v>33</v>
      </c>
    </row>
    <row r="90" spans="2:3" x14ac:dyDescent="0.2">
      <c r="B90" s="2">
        <v>22</v>
      </c>
      <c r="C90" s="2">
        <v>36</v>
      </c>
    </row>
    <row r="91" spans="2:3" x14ac:dyDescent="0.2">
      <c r="B91" s="2">
        <v>11</v>
      </c>
      <c r="C91" s="2">
        <v>25</v>
      </c>
    </row>
    <row r="92" spans="2:3" x14ac:dyDescent="0.2">
      <c r="B92" s="2">
        <v>17</v>
      </c>
      <c r="C92" s="2">
        <v>30</v>
      </c>
    </row>
    <row r="93" spans="2:3" x14ac:dyDescent="0.2">
      <c r="B93" s="2">
        <v>0</v>
      </c>
      <c r="C93" s="2">
        <v>16</v>
      </c>
    </row>
    <row r="94" spans="2:3" x14ac:dyDescent="0.2">
      <c r="B94" s="2">
        <v>5</v>
      </c>
      <c r="C94" s="2">
        <v>16</v>
      </c>
    </row>
    <row r="95" spans="2:3" x14ac:dyDescent="0.2">
      <c r="B95" s="2">
        <v>7</v>
      </c>
      <c r="C95" s="2">
        <v>10</v>
      </c>
    </row>
    <row r="96" spans="2:3" x14ac:dyDescent="0.2">
      <c r="B96" s="2">
        <v>9</v>
      </c>
      <c r="C96" s="2">
        <v>28</v>
      </c>
    </row>
    <row r="97" spans="1:4" x14ac:dyDescent="0.2">
      <c r="B97" s="2">
        <v>15</v>
      </c>
      <c r="C97" s="2">
        <v>23</v>
      </c>
    </row>
    <row r="98" spans="1:4" x14ac:dyDescent="0.2">
      <c r="B98" s="2">
        <v>7</v>
      </c>
      <c r="C98" s="2">
        <v>25</v>
      </c>
    </row>
    <row r="99" spans="1:4" x14ac:dyDescent="0.2">
      <c r="A99" s="2" t="s">
        <v>268</v>
      </c>
      <c r="B99" s="2">
        <f>SUM(B69:B98)</f>
        <v>213</v>
      </c>
      <c r="C99" s="2">
        <f>SUM(C69:C98)</f>
        <v>712</v>
      </c>
      <c r="D99" s="2">
        <f>B99/C99*100</f>
        <v>29.915730337078649</v>
      </c>
    </row>
    <row r="102" spans="1:4" x14ac:dyDescent="0.2">
      <c r="A102" s="2" t="s">
        <v>451</v>
      </c>
      <c r="B102" s="2">
        <v>0</v>
      </c>
      <c r="C102" s="2">
        <v>8</v>
      </c>
    </row>
    <row r="103" spans="1:4" x14ac:dyDescent="0.2">
      <c r="B103" s="2">
        <v>0</v>
      </c>
      <c r="C103" s="2">
        <v>12</v>
      </c>
    </row>
    <row r="104" spans="1:4" x14ac:dyDescent="0.2">
      <c r="B104" s="2">
        <v>0</v>
      </c>
      <c r="C104" s="2">
        <v>10</v>
      </c>
    </row>
    <row r="105" spans="1:4" x14ac:dyDescent="0.2">
      <c r="B105" s="2">
        <v>2</v>
      </c>
      <c r="C105" s="2">
        <v>16</v>
      </c>
    </row>
    <row r="106" spans="1:4" x14ac:dyDescent="0.2">
      <c r="B106" s="2">
        <v>1</v>
      </c>
      <c r="C106" s="2">
        <v>10</v>
      </c>
    </row>
    <row r="107" spans="1:4" x14ac:dyDescent="0.2">
      <c r="B107" s="2">
        <v>0</v>
      </c>
      <c r="C107" s="2">
        <v>9</v>
      </c>
    </row>
    <row r="108" spans="1:4" x14ac:dyDescent="0.2">
      <c r="B108" s="2">
        <v>0</v>
      </c>
      <c r="C108" s="2">
        <v>10</v>
      </c>
    </row>
    <row r="109" spans="1:4" x14ac:dyDescent="0.2">
      <c r="B109" s="2">
        <v>1</v>
      </c>
      <c r="C109" s="2">
        <v>17</v>
      </c>
    </row>
    <row r="110" spans="1:4" x14ac:dyDescent="0.2">
      <c r="B110" s="2">
        <v>0</v>
      </c>
      <c r="C110" s="2">
        <v>11</v>
      </c>
    </row>
    <row r="111" spans="1:4" x14ac:dyDescent="0.2">
      <c r="B111" s="2">
        <v>1</v>
      </c>
      <c r="C111" s="2">
        <v>10</v>
      </c>
    </row>
    <row r="112" spans="1:4" x14ac:dyDescent="0.2">
      <c r="B112" s="2">
        <v>0</v>
      </c>
      <c r="C112" s="2">
        <v>10</v>
      </c>
    </row>
    <row r="113" spans="2:3" x14ac:dyDescent="0.2">
      <c r="B113" s="2">
        <v>1</v>
      </c>
      <c r="C113" s="2">
        <v>7</v>
      </c>
    </row>
    <row r="114" spans="2:3" x14ac:dyDescent="0.2">
      <c r="B114" s="2">
        <v>0</v>
      </c>
      <c r="C114" s="2">
        <v>4</v>
      </c>
    </row>
    <row r="115" spans="2:3" x14ac:dyDescent="0.2">
      <c r="B115" s="2">
        <v>0</v>
      </c>
      <c r="C115" s="2">
        <v>3</v>
      </c>
    </row>
    <row r="116" spans="2:3" x14ac:dyDescent="0.2">
      <c r="B116" s="2">
        <v>1</v>
      </c>
      <c r="C116" s="2">
        <v>5</v>
      </c>
    </row>
    <row r="117" spans="2:3" x14ac:dyDescent="0.2">
      <c r="B117" s="2">
        <v>3</v>
      </c>
      <c r="C117" s="2">
        <v>9</v>
      </c>
    </row>
    <row r="118" spans="2:3" x14ac:dyDescent="0.2">
      <c r="B118" s="2">
        <v>1</v>
      </c>
      <c r="C118" s="2">
        <v>6</v>
      </c>
    </row>
    <row r="119" spans="2:3" x14ac:dyDescent="0.2">
      <c r="B119" s="2">
        <v>3</v>
      </c>
      <c r="C119" s="2">
        <v>6</v>
      </c>
    </row>
    <row r="120" spans="2:3" x14ac:dyDescent="0.2">
      <c r="B120" s="2">
        <v>2</v>
      </c>
      <c r="C120" s="2">
        <v>16</v>
      </c>
    </row>
    <row r="121" spans="2:3" x14ac:dyDescent="0.2">
      <c r="B121" s="2">
        <v>1</v>
      </c>
      <c r="C121" s="2">
        <v>8</v>
      </c>
    </row>
    <row r="122" spans="2:3" x14ac:dyDescent="0.2">
      <c r="B122" s="2">
        <v>0</v>
      </c>
      <c r="C122" s="2">
        <v>5</v>
      </c>
    </row>
    <row r="123" spans="2:3" x14ac:dyDescent="0.2">
      <c r="B123" s="2">
        <v>1</v>
      </c>
      <c r="C123" s="2">
        <v>9</v>
      </c>
    </row>
    <row r="124" spans="2:3" x14ac:dyDescent="0.2">
      <c r="B124" s="2">
        <v>0</v>
      </c>
      <c r="C124" s="2">
        <v>5</v>
      </c>
    </row>
    <row r="125" spans="2:3" x14ac:dyDescent="0.2">
      <c r="B125" s="2">
        <v>0</v>
      </c>
      <c r="C125" s="2">
        <v>10</v>
      </c>
    </row>
    <row r="126" spans="2:3" x14ac:dyDescent="0.2">
      <c r="B126" s="2">
        <v>3</v>
      </c>
      <c r="C126" s="2">
        <v>13</v>
      </c>
    </row>
    <row r="127" spans="2:3" x14ac:dyDescent="0.2">
      <c r="B127" s="2">
        <v>0</v>
      </c>
      <c r="C127" s="2">
        <v>6</v>
      </c>
    </row>
    <row r="128" spans="2:3" x14ac:dyDescent="0.2">
      <c r="B128" s="2">
        <v>2</v>
      </c>
      <c r="C128" s="2">
        <v>14</v>
      </c>
    </row>
    <row r="129" spans="1:4" x14ac:dyDescent="0.2">
      <c r="B129" s="2">
        <v>0</v>
      </c>
      <c r="C129" s="2">
        <v>7</v>
      </c>
    </row>
    <row r="130" spans="1:4" x14ac:dyDescent="0.2">
      <c r="B130" s="2">
        <v>0</v>
      </c>
      <c r="C130" s="2">
        <v>5</v>
      </c>
    </row>
    <row r="131" spans="1:4" x14ac:dyDescent="0.2">
      <c r="B131" s="2">
        <v>0</v>
      </c>
      <c r="C131" s="2">
        <v>3</v>
      </c>
    </row>
    <row r="132" spans="1:4" x14ac:dyDescent="0.2">
      <c r="A132" s="2" t="s">
        <v>269</v>
      </c>
      <c r="B132" s="2">
        <f>SUM(B102:B131)</f>
        <v>23</v>
      </c>
      <c r="C132" s="2">
        <f>SUM(C102:C131)</f>
        <v>264</v>
      </c>
      <c r="D132" s="2">
        <f>B132/C132*100</f>
        <v>8.7121212121212128</v>
      </c>
    </row>
    <row r="135" spans="1:4" x14ac:dyDescent="0.2">
      <c r="A135" s="2" t="s">
        <v>452</v>
      </c>
      <c r="B135" s="2">
        <v>17</v>
      </c>
      <c r="C135" s="2">
        <v>35</v>
      </c>
    </row>
    <row r="136" spans="1:4" x14ac:dyDescent="0.2">
      <c r="B136" s="2">
        <v>6</v>
      </c>
      <c r="C136" s="2">
        <v>13</v>
      </c>
    </row>
    <row r="137" spans="1:4" x14ac:dyDescent="0.2">
      <c r="B137" s="2">
        <v>0</v>
      </c>
      <c r="C137" s="2">
        <v>14</v>
      </c>
    </row>
    <row r="138" spans="1:4" x14ac:dyDescent="0.2">
      <c r="B138" s="2">
        <v>5</v>
      </c>
      <c r="C138" s="2">
        <v>19</v>
      </c>
    </row>
    <row r="139" spans="1:4" x14ac:dyDescent="0.2">
      <c r="B139" s="2">
        <v>15</v>
      </c>
      <c r="C139" s="2">
        <v>26</v>
      </c>
    </row>
    <row r="140" spans="1:4" x14ac:dyDescent="0.2">
      <c r="B140" s="2">
        <v>7</v>
      </c>
      <c r="C140" s="2">
        <v>18</v>
      </c>
    </row>
    <row r="141" spans="1:4" x14ac:dyDescent="0.2">
      <c r="B141" s="2">
        <v>5</v>
      </c>
      <c r="C141" s="2">
        <v>14</v>
      </c>
    </row>
    <row r="142" spans="1:4" x14ac:dyDescent="0.2">
      <c r="B142" s="2">
        <v>9</v>
      </c>
      <c r="C142" s="2">
        <v>17</v>
      </c>
    </row>
    <row r="143" spans="1:4" x14ac:dyDescent="0.2">
      <c r="B143" s="2">
        <v>0</v>
      </c>
      <c r="C143" s="2">
        <v>16</v>
      </c>
    </row>
    <row r="144" spans="1:4" x14ac:dyDescent="0.2">
      <c r="B144" s="2">
        <v>8</v>
      </c>
      <c r="C144" s="2">
        <v>37</v>
      </c>
    </row>
    <row r="145" spans="2:4" x14ac:dyDescent="0.2">
      <c r="B145" s="2">
        <v>9</v>
      </c>
      <c r="C145" s="2">
        <v>30</v>
      </c>
    </row>
    <row r="146" spans="2:4" x14ac:dyDescent="0.2">
      <c r="B146" s="2">
        <v>11</v>
      </c>
      <c r="C146" s="2">
        <v>35</v>
      </c>
    </row>
    <row r="147" spans="2:4" x14ac:dyDescent="0.2">
      <c r="B147" s="2">
        <v>13</v>
      </c>
      <c r="C147" s="2">
        <v>33</v>
      </c>
    </row>
    <row r="148" spans="2:4" x14ac:dyDescent="0.2">
      <c r="B148" s="2">
        <v>13</v>
      </c>
      <c r="C148" s="2">
        <v>45</v>
      </c>
    </row>
    <row r="149" spans="2:4" x14ac:dyDescent="0.2">
      <c r="B149" s="2">
        <v>9</v>
      </c>
      <c r="C149" s="2">
        <v>32</v>
      </c>
    </row>
    <row r="150" spans="2:4" x14ac:dyDescent="0.2">
      <c r="B150" s="2">
        <v>12</v>
      </c>
      <c r="C150" s="2">
        <v>37</v>
      </c>
    </row>
    <row r="151" spans="2:4" x14ac:dyDescent="0.2">
      <c r="B151" s="2">
        <v>15</v>
      </c>
      <c r="C151" s="2">
        <v>40</v>
      </c>
    </row>
    <row r="152" spans="2:4" x14ac:dyDescent="0.2">
      <c r="B152" s="2">
        <v>7</v>
      </c>
      <c r="C152" s="2">
        <v>17</v>
      </c>
    </row>
    <row r="153" spans="2:4" x14ac:dyDescent="0.2">
      <c r="B153" s="2">
        <v>1</v>
      </c>
      <c r="C153" s="2">
        <v>48</v>
      </c>
    </row>
    <row r="154" spans="2:4" x14ac:dyDescent="0.2">
      <c r="B154" s="2">
        <v>17</v>
      </c>
      <c r="C154" s="2">
        <v>45</v>
      </c>
    </row>
    <row r="155" spans="2:4" x14ac:dyDescent="0.2">
      <c r="B155" s="2">
        <v>5</v>
      </c>
      <c r="C155" s="2">
        <v>19</v>
      </c>
    </row>
    <row r="156" spans="2:4" x14ac:dyDescent="0.2">
      <c r="B156" s="2">
        <v>11</v>
      </c>
      <c r="C156" s="2">
        <v>33</v>
      </c>
    </row>
    <row r="157" spans="2:4" x14ac:dyDescent="0.2">
      <c r="B157" s="2">
        <v>9</v>
      </c>
      <c r="C157" s="2">
        <v>24</v>
      </c>
    </row>
    <row r="158" spans="2:4" x14ac:dyDescent="0.2">
      <c r="B158" s="2">
        <v>3</v>
      </c>
      <c r="C158" s="2">
        <v>19</v>
      </c>
    </row>
    <row r="159" spans="2:4" x14ac:dyDescent="0.2">
      <c r="B159" s="2">
        <f>SUM(B135:B158)</f>
        <v>207</v>
      </c>
      <c r="C159" s="2">
        <f>SUM(C135:C158)</f>
        <v>666</v>
      </c>
      <c r="D159" s="2">
        <f>B159/C159*100</f>
        <v>31.081081081081081</v>
      </c>
    </row>
    <row r="161" spans="1:3" x14ac:dyDescent="0.2">
      <c r="A161" s="2" t="s">
        <v>451</v>
      </c>
      <c r="B161" s="2">
        <v>1</v>
      </c>
      <c r="C161" s="2">
        <v>12</v>
      </c>
    </row>
    <row r="162" spans="1:3" x14ac:dyDescent="0.2">
      <c r="B162" s="2">
        <v>0</v>
      </c>
      <c r="C162" s="2">
        <v>23</v>
      </c>
    </row>
    <row r="163" spans="1:3" x14ac:dyDescent="0.2">
      <c r="B163" s="2">
        <v>3</v>
      </c>
      <c r="C163" s="2">
        <v>17</v>
      </c>
    </row>
    <row r="164" spans="1:3" x14ac:dyDescent="0.2">
      <c r="B164" s="2">
        <v>2</v>
      </c>
      <c r="C164" s="2">
        <v>19</v>
      </c>
    </row>
    <row r="165" spans="1:3" x14ac:dyDescent="0.2">
      <c r="B165" s="2">
        <v>2</v>
      </c>
      <c r="C165" s="2">
        <v>26</v>
      </c>
    </row>
    <row r="166" spans="1:3" x14ac:dyDescent="0.2">
      <c r="B166" s="2">
        <v>2</v>
      </c>
      <c r="C166" s="2">
        <v>22</v>
      </c>
    </row>
    <row r="167" spans="1:3" x14ac:dyDescent="0.2">
      <c r="B167" s="2">
        <v>0</v>
      </c>
      <c r="C167" s="2">
        <v>16</v>
      </c>
    </row>
    <row r="168" spans="1:3" x14ac:dyDescent="0.2">
      <c r="B168" s="2">
        <v>1</v>
      </c>
      <c r="C168" s="2">
        <v>25</v>
      </c>
    </row>
    <row r="169" spans="1:3" x14ac:dyDescent="0.2">
      <c r="B169" s="2">
        <v>2</v>
      </c>
      <c r="C169" s="2">
        <v>18</v>
      </c>
    </row>
    <row r="170" spans="1:3" x14ac:dyDescent="0.2">
      <c r="B170" s="2">
        <v>0</v>
      </c>
      <c r="C170" s="2">
        <v>11</v>
      </c>
    </row>
    <row r="171" spans="1:3" x14ac:dyDescent="0.2">
      <c r="B171" s="2">
        <v>7</v>
      </c>
      <c r="C171" s="2">
        <v>33</v>
      </c>
    </row>
    <row r="172" spans="1:3" x14ac:dyDescent="0.2">
      <c r="B172" s="2">
        <v>4</v>
      </c>
      <c r="C172" s="2">
        <v>29</v>
      </c>
    </row>
    <row r="173" spans="1:3" x14ac:dyDescent="0.2">
      <c r="B173" s="2">
        <v>3</v>
      </c>
      <c r="C173" s="2">
        <v>15</v>
      </c>
    </row>
    <row r="174" spans="1:3" x14ac:dyDescent="0.2">
      <c r="B174" s="2">
        <v>0</v>
      </c>
      <c r="C174" s="2">
        <v>17</v>
      </c>
    </row>
    <row r="175" spans="1:3" x14ac:dyDescent="0.2">
      <c r="B175" s="2">
        <v>4</v>
      </c>
      <c r="C175" s="2">
        <v>13</v>
      </c>
    </row>
    <row r="176" spans="1:3" x14ac:dyDescent="0.2">
      <c r="B176" s="2">
        <v>0</v>
      </c>
      <c r="C176" s="2">
        <v>26</v>
      </c>
    </row>
    <row r="177" spans="2:4" x14ac:dyDescent="0.2">
      <c r="B177" s="2">
        <v>3</v>
      </c>
      <c r="C177" s="2">
        <v>11</v>
      </c>
    </row>
    <row r="178" spans="2:4" x14ac:dyDescent="0.2">
      <c r="B178" s="2">
        <v>1</v>
      </c>
      <c r="C178" s="2">
        <v>14</v>
      </c>
    </row>
    <row r="179" spans="2:4" x14ac:dyDescent="0.2">
      <c r="B179" s="2">
        <v>3</v>
      </c>
      <c r="C179" s="2">
        <v>15</v>
      </c>
    </row>
    <row r="180" spans="2:4" x14ac:dyDescent="0.2">
      <c r="B180" s="2">
        <v>4</v>
      </c>
      <c r="C180" s="2">
        <v>6</v>
      </c>
    </row>
    <row r="181" spans="2:4" x14ac:dyDescent="0.2">
      <c r="B181" s="2">
        <v>0</v>
      </c>
      <c r="C181" s="2">
        <v>9</v>
      </c>
    </row>
    <row r="182" spans="2:4" x14ac:dyDescent="0.2">
      <c r="B182" s="2">
        <v>5</v>
      </c>
      <c r="C182" s="2">
        <v>5</v>
      </c>
    </row>
    <row r="183" spans="2:4" x14ac:dyDescent="0.2">
      <c r="B183" s="2">
        <v>0</v>
      </c>
      <c r="C183" s="2">
        <v>19</v>
      </c>
    </row>
    <row r="184" spans="2:4" x14ac:dyDescent="0.2">
      <c r="B184" s="2">
        <v>3</v>
      </c>
      <c r="C184" s="2">
        <v>9</v>
      </c>
    </row>
    <row r="185" spans="2:4" x14ac:dyDescent="0.2">
      <c r="B185" s="2">
        <f>SUM(B161:B184)</f>
        <v>50</v>
      </c>
      <c r="C185" s="2">
        <f>SUM(C161:C184)</f>
        <v>410</v>
      </c>
      <c r="D185" s="2">
        <f>B185/C185*100</f>
        <v>12.195121951219512</v>
      </c>
    </row>
  </sheetData>
  <pageMargins left="0.7" right="0.7" top="0.75" bottom="0.75" header="0.3" footer="0.3"/>
  <drawing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C83C5-D045-654A-A98A-E91B23B092AC}">
  <dimension ref="A1:O228"/>
  <sheetViews>
    <sheetView tabSelected="1" workbookViewId="0">
      <selection activeCell="G165" sqref="G165"/>
    </sheetView>
  </sheetViews>
  <sheetFormatPr baseColWidth="10" defaultRowHeight="16" x14ac:dyDescent="0.2"/>
  <sheetData>
    <row r="1" spans="1:7" x14ac:dyDescent="0.2">
      <c r="A1" s="1" t="s">
        <v>544</v>
      </c>
    </row>
    <row r="2" spans="1:7" x14ac:dyDescent="0.2">
      <c r="A2" t="s">
        <v>481</v>
      </c>
      <c r="B2" t="s">
        <v>480</v>
      </c>
      <c r="C2" t="s">
        <v>479</v>
      </c>
      <c r="D2" t="s">
        <v>50</v>
      </c>
      <c r="E2" t="s">
        <v>299</v>
      </c>
      <c r="F2" t="s">
        <v>19</v>
      </c>
      <c r="G2" t="s">
        <v>23</v>
      </c>
    </row>
    <row r="3" spans="1:7" x14ac:dyDescent="0.2">
      <c r="A3" t="s">
        <v>452</v>
      </c>
      <c r="B3">
        <v>1</v>
      </c>
      <c r="C3">
        <v>12</v>
      </c>
    </row>
    <row r="4" spans="1:7" x14ac:dyDescent="0.2">
      <c r="B4">
        <v>2</v>
      </c>
      <c r="C4">
        <v>5</v>
      </c>
    </row>
    <row r="5" spans="1:7" x14ac:dyDescent="0.2">
      <c r="B5">
        <v>3</v>
      </c>
      <c r="C5">
        <v>24</v>
      </c>
    </row>
    <row r="6" spans="1:7" x14ac:dyDescent="0.2">
      <c r="B6">
        <v>4</v>
      </c>
      <c r="C6">
        <v>46</v>
      </c>
    </row>
    <row r="7" spans="1:7" x14ac:dyDescent="0.2">
      <c r="B7">
        <v>5</v>
      </c>
      <c r="C7">
        <v>37</v>
      </c>
    </row>
    <row r="8" spans="1:7" x14ac:dyDescent="0.2">
      <c r="B8">
        <v>6</v>
      </c>
      <c r="C8">
        <v>43</v>
      </c>
    </row>
    <row r="9" spans="1:7" x14ac:dyDescent="0.2">
      <c r="B9">
        <v>7</v>
      </c>
      <c r="C9">
        <v>26</v>
      </c>
    </row>
    <row r="10" spans="1:7" x14ac:dyDescent="0.2">
      <c r="B10">
        <v>8</v>
      </c>
      <c r="C10">
        <v>34</v>
      </c>
    </row>
    <row r="11" spans="1:7" x14ac:dyDescent="0.2">
      <c r="B11">
        <v>9</v>
      </c>
      <c r="C11">
        <v>32</v>
      </c>
    </row>
    <row r="12" spans="1:7" x14ac:dyDescent="0.2">
      <c r="B12">
        <v>10</v>
      </c>
      <c r="C12">
        <v>52</v>
      </c>
    </row>
    <row r="13" spans="1:7" x14ac:dyDescent="0.2">
      <c r="B13">
        <v>11</v>
      </c>
      <c r="C13">
        <v>44</v>
      </c>
    </row>
    <row r="14" spans="1:7" x14ac:dyDescent="0.2">
      <c r="B14">
        <v>12</v>
      </c>
      <c r="C14">
        <v>26</v>
      </c>
    </row>
    <row r="15" spans="1:7" x14ac:dyDescent="0.2">
      <c r="B15">
        <v>13</v>
      </c>
      <c r="C15" s="68">
        <v>53</v>
      </c>
    </row>
    <row r="16" spans="1:7" x14ac:dyDescent="0.2">
      <c r="B16">
        <v>14</v>
      </c>
      <c r="C16" s="68">
        <v>29</v>
      </c>
    </row>
    <row r="17" spans="1:7" x14ac:dyDescent="0.2">
      <c r="B17">
        <v>15</v>
      </c>
      <c r="C17" s="68">
        <v>36</v>
      </c>
    </row>
    <row r="18" spans="1:7" x14ac:dyDescent="0.2">
      <c r="B18">
        <v>16</v>
      </c>
      <c r="C18" s="68">
        <v>28</v>
      </c>
    </row>
    <row r="19" spans="1:7" x14ac:dyDescent="0.2">
      <c r="B19">
        <v>17</v>
      </c>
      <c r="C19" s="68">
        <v>33</v>
      </c>
    </row>
    <row r="20" spans="1:7" x14ac:dyDescent="0.2">
      <c r="B20">
        <v>18</v>
      </c>
      <c r="C20" s="68">
        <v>11</v>
      </c>
    </row>
    <row r="21" spans="1:7" x14ac:dyDescent="0.2">
      <c r="B21">
        <v>19</v>
      </c>
      <c r="C21" s="68">
        <v>35</v>
      </c>
    </row>
    <row r="22" spans="1:7" x14ac:dyDescent="0.2">
      <c r="B22">
        <v>20</v>
      </c>
      <c r="C22" s="68">
        <v>26</v>
      </c>
    </row>
    <row r="23" spans="1:7" x14ac:dyDescent="0.2">
      <c r="D23">
        <f>AVERAGE(C3:C22)</f>
        <v>31.6</v>
      </c>
      <c r="E23">
        <f>STDEV(C3:C22)</f>
        <v>12.816108285238048</v>
      </c>
      <c r="F23">
        <v>20</v>
      </c>
      <c r="G23">
        <f>E23/SQRT(F23)</f>
        <v>2.8657689332790537</v>
      </c>
    </row>
    <row r="24" spans="1:7" x14ac:dyDescent="0.2">
      <c r="A24" t="s">
        <v>451</v>
      </c>
    </row>
    <row r="26" spans="1:7" x14ac:dyDescent="0.2">
      <c r="B26">
        <v>1</v>
      </c>
      <c r="C26">
        <v>22</v>
      </c>
    </row>
    <row r="27" spans="1:7" x14ac:dyDescent="0.2">
      <c r="B27">
        <v>2</v>
      </c>
      <c r="C27">
        <v>35</v>
      </c>
    </row>
    <row r="28" spans="1:7" x14ac:dyDescent="0.2">
      <c r="B28">
        <v>3</v>
      </c>
      <c r="C28">
        <v>7</v>
      </c>
    </row>
    <row r="29" spans="1:7" x14ac:dyDescent="0.2">
      <c r="B29">
        <v>4</v>
      </c>
      <c r="C29">
        <v>18</v>
      </c>
    </row>
    <row r="30" spans="1:7" x14ac:dyDescent="0.2">
      <c r="B30">
        <v>5</v>
      </c>
      <c r="C30">
        <v>19</v>
      </c>
    </row>
    <row r="31" spans="1:7" x14ac:dyDescent="0.2">
      <c r="B31">
        <v>6</v>
      </c>
      <c r="C31">
        <v>29</v>
      </c>
    </row>
    <row r="32" spans="1:7" x14ac:dyDescent="0.2">
      <c r="B32">
        <v>7</v>
      </c>
      <c r="C32">
        <v>38</v>
      </c>
    </row>
    <row r="33" spans="2:7" x14ac:dyDescent="0.2">
      <c r="B33">
        <v>8</v>
      </c>
      <c r="C33">
        <v>55</v>
      </c>
    </row>
    <row r="34" spans="2:7" x14ac:dyDescent="0.2">
      <c r="B34">
        <v>9</v>
      </c>
      <c r="C34">
        <v>34</v>
      </c>
    </row>
    <row r="35" spans="2:7" x14ac:dyDescent="0.2">
      <c r="B35">
        <v>10</v>
      </c>
      <c r="C35">
        <v>19</v>
      </c>
    </row>
    <row r="36" spans="2:7" x14ac:dyDescent="0.2">
      <c r="B36">
        <v>11</v>
      </c>
      <c r="C36">
        <v>52</v>
      </c>
    </row>
    <row r="37" spans="2:7" x14ac:dyDescent="0.2">
      <c r="B37">
        <v>12</v>
      </c>
      <c r="C37">
        <v>15</v>
      </c>
    </row>
    <row r="38" spans="2:7" x14ac:dyDescent="0.2">
      <c r="B38">
        <v>13</v>
      </c>
      <c r="C38" s="68">
        <v>23</v>
      </c>
    </row>
    <row r="39" spans="2:7" x14ac:dyDescent="0.2">
      <c r="B39">
        <v>14</v>
      </c>
      <c r="C39" s="68">
        <v>11</v>
      </c>
    </row>
    <row r="40" spans="2:7" x14ac:dyDescent="0.2">
      <c r="B40">
        <v>15</v>
      </c>
      <c r="C40" s="68">
        <v>36</v>
      </c>
    </row>
    <row r="41" spans="2:7" x14ac:dyDescent="0.2">
      <c r="B41">
        <v>16</v>
      </c>
      <c r="C41" s="68">
        <v>45</v>
      </c>
    </row>
    <row r="42" spans="2:7" x14ac:dyDescent="0.2">
      <c r="B42">
        <v>17</v>
      </c>
      <c r="C42" s="68">
        <v>34</v>
      </c>
    </row>
    <row r="43" spans="2:7" x14ac:dyDescent="0.2">
      <c r="B43">
        <v>18</v>
      </c>
      <c r="C43" s="68">
        <v>51</v>
      </c>
    </row>
    <row r="44" spans="2:7" x14ac:dyDescent="0.2">
      <c r="B44">
        <v>19</v>
      </c>
      <c r="C44" s="68">
        <v>9</v>
      </c>
    </row>
    <row r="45" spans="2:7" x14ac:dyDescent="0.2">
      <c r="B45">
        <v>20</v>
      </c>
      <c r="C45" s="68">
        <v>22</v>
      </c>
    </row>
    <row r="46" spans="2:7" x14ac:dyDescent="0.2">
      <c r="D46">
        <f>AVERAGE(C26:C45)</f>
        <v>28.7</v>
      </c>
      <c r="E46">
        <f>STDEV(C26:C45)</f>
        <v>14.542496708829464</v>
      </c>
      <c r="F46">
        <v>20</v>
      </c>
      <c r="G46">
        <f>E46/SQRT(F46)</f>
        <v>3.2518011203509647</v>
      </c>
    </row>
    <row r="50" spans="1:3" x14ac:dyDescent="0.2">
      <c r="A50" t="s">
        <v>469</v>
      </c>
    </row>
    <row r="52" spans="1:3" x14ac:dyDescent="0.2">
      <c r="B52">
        <v>1</v>
      </c>
      <c r="C52">
        <v>26</v>
      </c>
    </row>
    <row r="53" spans="1:3" x14ac:dyDescent="0.2">
      <c r="B53">
        <v>2</v>
      </c>
      <c r="C53">
        <v>43</v>
      </c>
    </row>
    <row r="54" spans="1:3" x14ac:dyDescent="0.2">
      <c r="B54">
        <v>3</v>
      </c>
      <c r="C54">
        <v>11</v>
      </c>
    </row>
    <row r="55" spans="1:3" x14ac:dyDescent="0.2">
      <c r="B55">
        <v>4</v>
      </c>
      <c r="C55">
        <v>13</v>
      </c>
    </row>
    <row r="56" spans="1:3" x14ac:dyDescent="0.2">
      <c r="B56">
        <v>5</v>
      </c>
      <c r="C56">
        <v>51</v>
      </c>
    </row>
    <row r="57" spans="1:3" x14ac:dyDescent="0.2">
      <c r="B57">
        <v>6</v>
      </c>
      <c r="C57">
        <v>33</v>
      </c>
    </row>
    <row r="58" spans="1:3" x14ac:dyDescent="0.2">
      <c r="B58">
        <v>7</v>
      </c>
      <c r="C58">
        <v>42</v>
      </c>
    </row>
    <row r="59" spans="1:3" x14ac:dyDescent="0.2">
      <c r="B59">
        <v>8</v>
      </c>
      <c r="C59">
        <v>37</v>
      </c>
    </row>
    <row r="60" spans="1:3" x14ac:dyDescent="0.2">
      <c r="B60">
        <v>9</v>
      </c>
      <c r="C60">
        <v>24</v>
      </c>
    </row>
    <row r="61" spans="1:3" x14ac:dyDescent="0.2">
      <c r="B61">
        <v>10</v>
      </c>
      <c r="C61">
        <v>23</v>
      </c>
    </row>
    <row r="62" spans="1:3" x14ac:dyDescent="0.2">
      <c r="B62">
        <v>11</v>
      </c>
      <c r="C62">
        <v>6</v>
      </c>
    </row>
    <row r="63" spans="1:3" x14ac:dyDescent="0.2">
      <c r="B63">
        <v>12</v>
      </c>
      <c r="C63">
        <v>54</v>
      </c>
    </row>
    <row r="64" spans="1:3" x14ac:dyDescent="0.2">
      <c r="B64">
        <v>13</v>
      </c>
      <c r="C64" s="68">
        <v>10</v>
      </c>
    </row>
    <row r="65" spans="1:7" x14ac:dyDescent="0.2">
      <c r="B65">
        <v>14</v>
      </c>
      <c r="C65" s="68">
        <v>45</v>
      </c>
    </row>
    <row r="66" spans="1:7" x14ac:dyDescent="0.2">
      <c r="B66">
        <v>15</v>
      </c>
      <c r="C66" s="68">
        <v>28</v>
      </c>
    </row>
    <row r="67" spans="1:7" x14ac:dyDescent="0.2">
      <c r="B67">
        <v>16</v>
      </c>
      <c r="C67" s="68">
        <v>34</v>
      </c>
    </row>
    <row r="68" spans="1:7" x14ac:dyDescent="0.2">
      <c r="B68">
        <v>17</v>
      </c>
      <c r="C68" s="68">
        <v>38</v>
      </c>
    </row>
    <row r="69" spans="1:7" x14ac:dyDescent="0.2">
      <c r="B69">
        <v>18</v>
      </c>
      <c r="C69" s="68">
        <v>49</v>
      </c>
    </row>
    <row r="70" spans="1:7" x14ac:dyDescent="0.2">
      <c r="B70">
        <v>19</v>
      </c>
      <c r="C70" s="68">
        <v>8</v>
      </c>
    </row>
    <row r="71" spans="1:7" x14ac:dyDescent="0.2">
      <c r="B71">
        <v>20</v>
      </c>
      <c r="C71" s="68">
        <v>22</v>
      </c>
    </row>
    <row r="72" spans="1:7" x14ac:dyDescent="0.2">
      <c r="D72">
        <f>AVERAGE(C52:C71)</f>
        <v>29.85</v>
      </c>
      <c r="E72">
        <f>STDEV(C52:C71)</f>
        <v>15.100627383271895</v>
      </c>
      <c r="F72">
        <v>20</v>
      </c>
      <c r="G72">
        <f>E72/SQRT(F72)</f>
        <v>3.3766029331890728</v>
      </c>
    </row>
    <row r="77" spans="1:7" x14ac:dyDescent="0.2">
      <c r="A77" t="s">
        <v>465</v>
      </c>
    </row>
    <row r="79" spans="1:7" x14ac:dyDescent="0.2">
      <c r="B79">
        <v>1</v>
      </c>
      <c r="C79">
        <v>0</v>
      </c>
    </row>
    <row r="80" spans="1:7" x14ac:dyDescent="0.2">
      <c r="B80">
        <v>2</v>
      </c>
      <c r="C80">
        <v>0</v>
      </c>
    </row>
    <row r="81" spans="2:3" x14ac:dyDescent="0.2">
      <c r="B81">
        <v>3</v>
      </c>
      <c r="C81">
        <v>0</v>
      </c>
    </row>
    <row r="82" spans="2:3" x14ac:dyDescent="0.2">
      <c r="B82">
        <v>4</v>
      </c>
      <c r="C82">
        <v>0</v>
      </c>
    </row>
    <row r="83" spans="2:3" x14ac:dyDescent="0.2">
      <c r="B83">
        <v>5</v>
      </c>
      <c r="C83">
        <v>2</v>
      </c>
    </row>
    <row r="84" spans="2:3" x14ac:dyDescent="0.2">
      <c r="B84">
        <v>6</v>
      </c>
      <c r="C84">
        <v>2</v>
      </c>
    </row>
    <row r="85" spans="2:3" x14ac:dyDescent="0.2">
      <c r="B85">
        <v>7</v>
      </c>
      <c r="C85">
        <v>0</v>
      </c>
    </row>
    <row r="86" spans="2:3" x14ac:dyDescent="0.2">
      <c r="B86">
        <v>8</v>
      </c>
      <c r="C86">
        <v>2</v>
      </c>
    </row>
    <row r="87" spans="2:3" x14ac:dyDescent="0.2">
      <c r="B87">
        <v>9</v>
      </c>
      <c r="C87">
        <v>0</v>
      </c>
    </row>
    <row r="88" spans="2:3" x14ac:dyDescent="0.2">
      <c r="B88">
        <v>10</v>
      </c>
      <c r="C88">
        <v>0</v>
      </c>
    </row>
    <row r="89" spans="2:3" x14ac:dyDescent="0.2">
      <c r="B89">
        <v>11</v>
      </c>
      <c r="C89">
        <v>1</v>
      </c>
    </row>
    <row r="90" spans="2:3" x14ac:dyDescent="0.2">
      <c r="B90">
        <v>12</v>
      </c>
      <c r="C90">
        <v>1</v>
      </c>
    </row>
    <row r="91" spans="2:3" x14ac:dyDescent="0.2">
      <c r="B91">
        <v>13</v>
      </c>
      <c r="C91" s="68">
        <v>0</v>
      </c>
    </row>
    <row r="92" spans="2:3" x14ac:dyDescent="0.2">
      <c r="B92">
        <v>14</v>
      </c>
      <c r="C92" s="68">
        <v>0</v>
      </c>
    </row>
    <row r="93" spans="2:3" x14ac:dyDescent="0.2">
      <c r="B93">
        <v>15</v>
      </c>
      <c r="C93" s="68">
        <v>0</v>
      </c>
    </row>
    <row r="94" spans="2:3" x14ac:dyDescent="0.2">
      <c r="B94">
        <v>16</v>
      </c>
      <c r="C94" s="68">
        <v>0</v>
      </c>
    </row>
    <row r="95" spans="2:3" x14ac:dyDescent="0.2">
      <c r="B95">
        <v>17</v>
      </c>
      <c r="C95" s="68">
        <v>1</v>
      </c>
    </row>
    <row r="96" spans="2:3" x14ac:dyDescent="0.2">
      <c r="B96">
        <v>18</v>
      </c>
      <c r="C96" s="68">
        <v>0</v>
      </c>
    </row>
    <row r="97" spans="1:7" x14ac:dyDescent="0.2">
      <c r="B97">
        <v>19</v>
      </c>
      <c r="C97" s="68">
        <v>2</v>
      </c>
    </row>
    <row r="98" spans="1:7" x14ac:dyDescent="0.2">
      <c r="B98">
        <v>20</v>
      </c>
      <c r="C98" s="68">
        <v>0</v>
      </c>
    </row>
    <row r="99" spans="1:7" x14ac:dyDescent="0.2">
      <c r="D99">
        <f>AVERAGE(C79:C98)</f>
        <v>0.55000000000000004</v>
      </c>
      <c r="E99">
        <f>STDEV(C79:C98)</f>
        <v>0.8255779474818965</v>
      </c>
      <c r="F99">
        <v>20</v>
      </c>
      <c r="G99">
        <f>E99/SQRT(F99)</f>
        <v>0.18460484112942718</v>
      </c>
    </row>
    <row r="102" spans="1:7" x14ac:dyDescent="0.2">
      <c r="A102" t="s">
        <v>477</v>
      </c>
      <c r="B102">
        <v>1</v>
      </c>
      <c r="C102" s="68">
        <v>11</v>
      </c>
    </row>
    <row r="103" spans="1:7" x14ac:dyDescent="0.2">
      <c r="B103">
        <v>2</v>
      </c>
      <c r="C103" s="68">
        <v>9</v>
      </c>
    </row>
    <row r="104" spans="1:7" x14ac:dyDescent="0.2">
      <c r="B104">
        <v>3</v>
      </c>
      <c r="C104" s="68">
        <v>13</v>
      </c>
    </row>
    <row r="105" spans="1:7" x14ac:dyDescent="0.2">
      <c r="B105">
        <v>4</v>
      </c>
      <c r="C105" s="68">
        <v>15</v>
      </c>
    </row>
    <row r="106" spans="1:7" x14ac:dyDescent="0.2">
      <c r="B106">
        <v>5</v>
      </c>
      <c r="C106" s="68">
        <v>12</v>
      </c>
    </row>
    <row r="107" spans="1:7" x14ac:dyDescent="0.2">
      <c r="B107">
        <v>6</v>
      </c>
      <c r="C107" s="68">
        <v>8</v>
      </c>
    </row>
    <row r="108" spans="1:7" x14ac:dyDescent="0.2">
      <c r="B108">
        <v>7</v>
      </c>
      <c r="C108" s="68">
        <v>5</v>
      </c>
    </row>
    <row r="109" spans="1:7" x14ac:dyDescent="0.2">
      <c r="B109">
        <v>8</v>
      </c>
      <c r="C109" s="68">
        <v>7</v>
      </c>
    </row>
    <row r="110" spans="1:7" x14ac:dyDescent="0.2">
      <c r="B110">
        <v>9</v>
      </c>
      <c r="C110" s="68">
        <v>9</v>
      </c>
    </row>
    <row r="111" spans="1:7" x14ac:dyDescent="0.2">
      <c r="B111">
        <v>10</v>
      </c>
      <c r="C111" s="68">
        <v>15</v>
      </c>
    </row>
    <row r="112" spans="1:7" x14ac:dyDescent="0.2">
      <c r="B112">
        <v>11</v>
      </c>
      <c r="C112" s="68">
        <v>19</v>
      </c>
    </row>
    <row r="113" spans="1:7" x14ac:dyDescent="0.2">
      <c r="B113">
        <v>12</v>
      </c>
      <c r="C113" s="68">
        <v>10</v>
      </c>
    </row>
    <row r="114" spans="1:7" x14ac:dyDescent="0.2">
      <c r="B114">
        <v>13</v>
      </c>
      <c r="C114" s="68">
        <v>11</v>
      </c>
    </row>
    <row r="115" spans="1:7" x14ac:dyDescent="0.2">
      <c r="B115">
        <v>14</v>
      </c>
      <c r="C115" s="68">
        <v>14</v>
      </c>
    </row>
    <row r="116" spans="1:7" x14ac:dyDescent="0.2">
      <c r="B116">
        <v>15</v>
      </c>
      <c r="C116" s="68">
        <v>27</v>
      </c>
    </row>
    <row r="117" spans="1:7" x14ac:dyDescent="0.2">
      <c r="D117">
        <f>AVERAGE(C102:C116)</f>
        <v>12.333333333333334</v>
      </c>
      <c r="E117">
        <f>STDEV(C102:C116)</f>
        <v>5.4072262055600415</v>
      </c>
      <c r="F117">
        <v>15</v>
      </c>
      <c r="G117">
        <f>E117/SQRT(F117)</f>
        <v>1.3961398028873575</v>
      </c>
    </row>
    <row r="119" spans="1:7" x14ac:dyDescent="0.2">
      <c r="A119" t="s">
        <v>475</v>
      </c>
      <c r="B119">
        <v>1</v>
      </c>
      <c r="C119" s="68">
        <v>0</v>
      </c>
    </row>
    <row r="120" spans="1:7" x14ac:dyDescent="0.2">
      <c r="B120">
        <v>2</v>
      </c>
      <c r="C120" s="68">
        <v>0</v>
      </c>
    </row>
    <row r="121" spans="1:7" x14ac:dyDescent="0.2">
      <c r="B121">
        <v>3</v>
      </c>
      <c r="C121" s="68">
        <v>0</v>
      </c>
    </row>
    <row r="122" spans="1:7" x14ac:dyDescent="0.2">
      <c r="B122">
        <v>4</v>
      </c>
      <c r="C122" s="68">
        <v>0</v>
      </c>
    </row>
    <row r="123" spans="1:7" x14ac:dyDescent="0.2">
      <c r="B123">
        <v>5</v>
      </c>
      <c r="C123" s="68">
        <v>1</v>
      </c>
    </row>
    <row r="124" spans="1:7" x14ac:dyDescent="0.2">
      <c r="B124">
        <v>6</v>
      </c>
      <c r="C124" s="68">
        <v>0</v>
      </c>
    </row>
    <row r="125" spans="1:7" x14ac:dyDescent="0.2">
      <c r="B125">
        <v>7</v>
      </c>
      <c r="C125" s="68">
        <v>0</v>
      </c>
    </row>
    <row r="126" spans="1:7" x14ac:dyDescent="0.2">
      <c r="B126">
        <v>8</v>
      </c>
      <c r="C126" s="68">
        <v>1</v>
      </c>
    </row>
    <row r="127" spans="1:7" x14ac:dyDescent="0.2">
      <c r="B127">
        <v>9</v>
      </c>
      <c r="C127" s="68">
        <v>0</v>
      </c>
    </row>
    <row r="128" spans="1:7" x14ac:dyDescent="0.2">
      <c r="B128">
        <v>10</v>
      </c>
      <c r="C128" s="68">
        <v>0</v>
      </c>
    </row>
    <row r="129" spans="1:14" x14ac:dyDescent="0.2">
      <c r="B129">
        <v>11</v>
      </c>
      <c r="C129" s="68">
        <v>0</v>
      </c>
    </row>
    <row r="130" spans="1:14" x14ac:dyDescent="0.2">
      <c r="B130">
        <v>12</v>
      </c>
      <c r="C130" s="68">
        <v>0</v>
      </c>
    </row>
    <row r="131" spans="1:14" x14ac:dyDescent="0.2">
      <c r="B131">
        <v>13</v>
      </c>
      <c r="C131" s="68">
        <v>1</v>
      </c>
    </row>
    <row r="132" spans="1:14" x14ac:dyDescent="0.2">
      <c r="B132">
        <v>14</v>
      </c>
      <c r="C132" s="68">
        <v>0</v>
      </c>
    </row>
    <row r="133" spans="1:14" x14ac:dyDescent="0.2">
      <c r="B133">
        <v>15</v>
      </c>
      <c r="C133" s="68">
        <v>0</v>
      </c>
    </row>
    <row r="134" spans="1:14" x14ac:dyDescent="0.2">
      <c r="B134" s="68"/>
      <c r="D134">
        <f>AVERAGE(C119:C133)</f>
        <v>0.2</v>
      </c>
      <c r="E134">
        <f>STDEV(C119:C133)</f>
        <v>0.41403933560541251</v>
      </c>
      <c r="F134">
        <v>15</v>
      </c>
      <c r="G134">
        <f>E134/SQRT(F134)</f>
        <v>0.10690449676496974</v>
      </c>
    </row>
    <row r="135" spans="1:14" x14ac:dyDescent="0.2">
      <c r="B135" s="68"/>
    </row>
    <row r="136" spans="1:14" x14ac:dyDescent="0.2">
      <c r="B136" s="68"/>
    </row>
    <row r="137" spans="1:14" x14ac:dyDescent="0.2">
      <c r="B137" s="68"/>
    </row>
    <row r="138" spans="1:14" x14ac:dyDescent="0.2">
      <c r="B138" s="68"/>
    </row>
    <row r="139" spans="1:14" x14ac:dyDescent="0.2">
      <c r="B139" t="s">
        <v>49</v>
      </c>
      <c r="C139" t="s">
        <v>23</v>
      </c>
      <c r="H139" t="s">
        <v>49</v>
      </c>
      <c r="I139" t="s">
        <v>23</v>
      </c>
      <c r="M139" t="s">
        <v>49</v>
      </c>
      <c r="N139" t="s">
        <v>23</v>
      </c>
    </row>
    <row r="140" spans="1:14" x14ac:dyDescent="0.2">
      <c r="A140" t="s">
        <v>478</v>
      </c>
      <c r="B140">
        <v>31.6</v>
      </c>
      <c r="C140">
        <v>2.865768933</v>
      </c>
      <c r="G140" t="s">
        <v>469</v>
      </c>
      <c r="H140" s="68">
        <v>29.85</v>
      </c>
      <c r="I140">
        <v>3.376602933</v>
      </c>
      <c r="L140" t="s">
        <v>477</v>
      </c>
      <c r="M140">
        <v>12.33333333</v>
      </c>
      <c r="N140">
        <v>1.3961398030000001</v>
      </c>
    </row>
    <row r="141" spans="1:14" x14ac:dyDescent="0.2">
      <c r="A141" t="s">
        <v>476</v>
      </c>
      <c r="B141">
        <v>28.7</v>
      </c>
      <c r="C141">
        <v>3.2518011200000001</v>
      </c>
      <c r="G141" t="s">
        <v>465</v>
      </c>
      <c r="H141" s="68">
        <v>0.55000000000000004</v>
      </c>
      <c r="I141">
        <v>0.18460484099999999</v>
      </c>
      <c r="L141" t="s">
        <v>475</v>
      </c>
      <c r="M141">
        <v>0.2</v>
      </c>
      <c r="N141">
        <v>0.106904497</v>
      </c>
    </row>
    <row r="165" spans="1:9" x14ac:dyDescent="0.2">
      <c r="A165" s="1" t="s">
        <v>545</v>
      </c>
      <c r="D165" s="1"/>
    </row>
    <row r="167" spans="1:9" x14ac:dyDescent="0.2">
      <c r="B167" t="s">
        <v>474</v>
      </c>
      <c r="C167" t="s">
        <v>473</v>
      </c>
    </row>
    <row r="168" spans="1:9" x14ac:dyDescent="0.2">
      <c r="D168" t="s">
        <v>269</v>
      </c>
      <c r="E168" t="s">
        <v>472</v>
      </c>
      <c r="F168" t="s">
        <v>50</v>
      </c>
      <c r="G168" t="s">
        <v>18</v>
      </c>
      <c r="H168" t="s">
        <v>19</v>
      </c>
      <c r="I168" t="s">
        <v>23</v>
      </c>
    </row>
    <row r="169" spans="1:9" x14ac:dyDescent="0.2">
      <c r="A169" t="s">
        <v>471</v>
      </c>
      <c r="B169">
        <v>28</v>
      </c>
      <c r="C169">
        <v>22</v>
      </c>
      <c r="D169">
        <f t="shared" ref="D169:D174" si="0">B169+C169</f>
        <v>50</v>
      </c>
      <c r="E169">
        <f t="shared" ref="E169:E174" si="1">C169/D169*100</f>
        <v>44</v>
      </c>
    </row>
    <row r="170" spans="1:9" x14ac:dyDescent="0.2">
      <c r="B170">
        <v>30</v>
      </c>
      <c r="C170">
        <v>32</v>
      </c>
      <c r="D170">
        <f t="shared" si="0"/>
        <v>62</v>
      </c>
      <c r="E170">
        <f t="shared" si="1"/>
        <v>51.612903225806448</v>
      </c>
    </row>
    <row r="171" spans="1:9" x14ac:dyDescent="0.2">
      <c r="B171">
        <v>32</v>
      </c>
      <c r="C171">
        <v>37</v>
      </c>
      <c r="D171">
        <f t="shared" si="0"/>
        <v>69</v>
      </c>
      <c r="E171">
        <f t="shared" si="1"/>
        <v>53.623188405797109</v>
      </c>
    </row>
    <row r="172" spans="1:9" x14ac:dyDescent="0.2">
      <c r="B172">
        <v>29</v>
      </c>
      <c r="C172">
        <v>34</v>
      </c>
      <c r="D172">
        <f t="shared" si="0"/>
        <v>63</v>
      </c>
      <c r="E172">
        <f t="shared" si="1"/>
        <v>53.968253968253968</v>
      </c>
    </row>
    <row r="173" spans="1:9" x14ac:dyDescent="0.2">
      <c r="B173">
        <v>33</v>
      </c>
      <c r="C173">
        <v>28</v>
      </c>
      <c r="D173">
        <f t="shared" si="0"/>
        <v>61</v>
      </c>
      <c r="E173">
        <f t="shared" si="1"/>
        <v>45.901639344262293</v>
      </c>
    </row>
    <row r="174" spans="1:9" x14ac:dyDescent="0.2">
      <c r="B174">
        <v>31</v>
      </c>
      <c r="C174">
        <v>28</v>
      </c>
      <c r="D174">
        <f t="shared" si="0"/>
        <v>59</v>
      </c>
      <c r="E174">
        <f t="shared" si="1"/>
        <v>47.457627118644069</v>
      </c>
    </row>
    <row r="175" spans="1:9" x14ac:dyDescent="0.2">
      <c r="F175">
        <f>AVERAGE(E169:E174)</f>
        <v>49.427268677127323</v>
      </c>
      <c r="G175">
        <f>STDEV(E169:E174)</f>
        <v>4.2135040885096737</v>
      </c>
      <c r="H175">
        <v>6</v>
      </c>
      <c r="I175">
        <f>G175/SQRT(H175)</f>
        <v>1.7201558409965718</v>
      </c>
    </row>
    <row r="178" spans="1:9" x14ac:dyDescent="0.2">
      <c r="A178" t="s">
        <v>470</v>
      </c>
      <c r="B178">
        <v>29</v>
      </c>
      <c r="C178">
        <v>30</v>
      </c>
      <c r="D178">
        <f t="shared" ref="D178:D183" si="2">B178+C178</f>
        <v>59</v>
      </c>
      <c r="E178">
        <f t="shared" ref="E178:E183" si="3">C178/D178*100</f>
        <v>50.847457627118644</v>
      </c>
    </row>
    <row r="179" spans="1:9" x14ac:dyDescent="0.2">
      <c r="B179">
        <v>33</v>
      </c>
      <c r="C179">
        <v>19</v>
      </c>
      <c r="D179">
        <f t="shared" si="2"/>
        <v>52</v>
      </c>
      <c r="E179">
        <f t="shared" si="3"/>
        <v>36.538461538461533</v>
      </c>
    </row>
    <row r="180" spans="1:9" x14ac:dyDescent="0.2">
      <c r="B180">
        <v>29</v>
      </c>
      <c r="C180">
        <v>25</v>
      </c>
      <c r="D180">
        <f t="shared" si="2"/>
        <v>54</v>
      </c>
      <c r="E180">
        <f t="shared" si="3"/>
        <v>46.296296296296298</v>
      </c>
    </row>
    <row r="181" spans="1:9" x14ac:dyDescent="0.2">
      <c r="B181">
        <v>37</v>
      </c>
      <c r="C181">
        <v>32</v>
      </c>
      <c r="D181">
        <f t="shared" si="2"/>
        <v>69</v>
      </c>
      <c r="E181">
        <f t="shared" si="3"/>
        <v>46.376811594202898</v>
      </c>
    </row>
    <row r="182" spans="1:9" x14ac:dyDescent="0.2">
      <c r="B182">
        <v>24</v>
      </c>
      <c r="C182">
        <v>16</v>
      </c>
      <c r="D182">
        <f t="shared" si="2"/>
        <v>40</v>
      </c>
      <c r="E182">
        <f t="shared" si="3"/>
        <v>40</v>
      </c>
    </row>
    <row r="183" spans="1:9" x14ac:dyDescent="0.2">
      <c r="B183">
        <v>26</v>
      </c>
      <c r="C183">
        <v>23</v>
      </c>
      <c r="D183">
        <f t="shared" si="2"/>
        <v>49</v>
      </c>
      <c r="E183">
        <f t="shared" si="3"/>
        <v>46.938775510204081</v>
      </c>
    </row>
    <row r="184" spans="1:9" x14ac:dyDescent="0.2">
      <c r="F184">
        <f>AVERAGE(E178:E183)</f>
        <v>44.499633761047242</v>
      </c>
      <c r="G184">
        <f>STDEV(E178:E183)</f>
        <v>5.2272945264492785</v>
      </c>
      <c r="H184">
        <v>6</v>
      </c>
      <c r="I184">
        <f>G184/SQRT(H184)</f>
        <v>2.1340340541740264</v>
      </c>
    </row>
    <row r="190" spans="1:9" x14ac:dyDescent="0.2">
      <c r="A190" t="s">
        <v>469</v>
      </c>
      <c r="B190">
        <v>33</v>
      </c>
      <c r="C190">
        <v>34</v>
      </c>
      <c r="D190">
        <f>SUM(B190:C190)</f>
        <v>67</v>
      </c>
      <c r="E190">
        <f t="shared" ref="E190:E195" si="4">C190/D190*100</f>
        <v>50.746268656716417</v>
      </c>
    </row>
    <row r="191" spans="1:9" x14ac:dyDescent="0.2">
      <c r="B191">
        <v>35</v>
      </c>
      <c r="C191">
        <v>39</v>
      </c>
      <c r="D191">
        <f>SUM(B191:C191)</f>
        <v>74</v>
      </c>
      <c r="E191">
        <f t="shared" si="4"/>
        <v>52.702702702702695</v>
      </c>
    </row>
    <row r="192" spans="1:9" x14ac:dyDescent="0.2">
      <c r="B192">
        <v>27</v>
      </c>
      <c r="C192">
        <v>21</v>
      </c>
      <c r="D192">
        <f>SUM(B192:C192)</f>
        <v>48</v>
      </c>
      <c r="E192">
        <f t="shared" si="4"/>
        <v>43.75</v>
      </c>
    </row>
    <row r="193" spans="1:9" x14ac:dyDescent="0.2">
      <c r="B193">
        <v>22</v>
      </c>
      <c r="C193">
        <v>25</v>
      </c>
      <c r="D193">
        <f>B193+C193</f>
        <v>47</v>
      </c>
      <c r="E193">
        <f t="shared" si="4"/>
        <v>53.191489361702125</v>
      </c>
    </row>
    <row r="194" spans="1:9" x14ac:dyDescent="0.2">
      <c r="B194">
        <v>33</v>
      </c>
      <c r="C194">
        <v>31</v>
      </c>
      <c r="D194">
        <f>B194+C194</f>
        <v>64</v>
      </c>
      <c r="E194">
        <f t="shared" si="4"/>
        <v>48.4375</v>
      </c>
    </row>
    <row r="195" spans="1:9" x14ac:dyDescent="0.2">
      <c r="B195">
        <v>28</v>
      </c>
      <c r="C195">
        <v>24</v>
      </c>
      <c r="D195">
        <f>B195+C195</f>
        <v>52</v>
      </c>
      <c r="E195">
        <f t="shared" si="4"/>
        <v>46.153846153846153</v>
      </c>
    </row>
    <row r="196" spans="1:9" x14ac:dyDescent="0.2">
      <c r="F196">
        <f>AVERAGE(E190:E195)</f>
        <v>49.163634479161232</v>
      </c>
      <c r="G196">
        <f>STDEV(E190:E192)</f>
        <v>4.7068442183736883</v>
      </c>
      <c r="H196">
        <v>6</v>
      </c>
      <c r="I196">
        <f>G196/SQRT(H196)</f>
        <v>1.921561105630776</v>
      </c>
    </row>
    <row r="199" spans="1:9" x14ac:dyDescent="0.2">
      <c r="A199" t="s">
        <v>465</v>
      </c>
      <c r="B199">
        <v>39</v>
      </c>
      <c r="C199">
        <v>4</v>
      </c>
      <c r="D199">
        <f t="shared" ref="D199:D204" si="5">B199+C199</f>
        <v>43</v>
      </c>
      <c r="E199">
        <f t="shared" ref="E199:E204" si="6">C199/D199*100</f>
        <v>9.3023255813953494</v>
      </c>
    </row>
    <row r="200" spans="1:9" x14ac:dyDescent="0.2">
      <c r="B200">
        <v>29</v>
      </c>
      <c r="C200">
        <v>7</v>
      </c>
      <c r="D200">
        <f t="shared" si="5"/>
        <v>36</v>
      </c>
      <c r="E200">
        <f t="shared" si="6"/>
        <v>19.444444444444446</v>
      </c>
    </row>
    <row r="201" spans="1:9" x14ac:dyDescent="0.2">
      <c r="B201">
        <v>28</v>
      </c>
      <c r="C201">
        <v>4</v>
      </c>
      <c r="D201">
        <f t="shared" si="5"/>
        <v>32</v>
      </c>
      <c r="E201">
        <f t="shared" si="6"/>
        <v>12.5</v>
      </c>
    </row>
    <row r="202" spans="1:9" x14ac:dyDescent="0.2">
      <c r="B202">
        <v>34</v>
      </c>
      <c r="C202">
        <v>3</v>
      </c>
      <c r="D202">
        <f t="shared" si="5"/>
        <v>37</v>
      </c>
      <c r="E202">
        <f t="shared" si="6"/>
        <v>8.1081081081081088</v>
      </c>
    </row>
    <row r="203" spans="1:9" x14ac:dyDescent="0.2">
      <c r="B203">
        <v>26</v>
      </c>
      <c r="C203">
        <v>5</v>
      </c>
      <c r="D203">
        <f t="shared" si="5"/>
        <v>31</v>
      </c>
      <c r="E203">
        <f t="shared" si="6"/>
        <v>16.129032258064516</v>
      </c>
    </row>
    <row r="204" spans="1:9" x14ac:dyDescent="0.2">
      <c r="B204">
        <v>32</v>
      </c>
      <c r="C204">
        <v>6</v>
      </c>
      <c r="D204">
        <f t="shared" si="5"/>
        <v>38</v>
      </c>
      <c r="E204">
        <f t="shared" si="6"/>
        <v>15.789473684210526</v>
      </c>
    </row>
    <row r="205" spans="1:9" x14ac:dyDescent="0.2">
      <c r="F205">
        <f>AVERAGE(E199:E201)</f>
        <v>13.748923341946599</v>
      </c>
      <c r="G205">
        <f>STDEV(E199:E201)</f>
        <v>5.1851230355314</v>
      </c>
      <c r="H205">
        <v>6</v>
      </c>
      <c r="I205">
        <f>G205/SQRT(H205)</f>
        <v>2.1168176151004903</v>
      </c>
    </row>
    <row r="209" spans="1:13" x14ac:dyDescent="0.2">
      <c r="A209" t="s">
        <v>468</v>
      </c>
      <c r="B209">
        <v>26</v>
      </c>
      <c r="C209">
        <v>26</v>
      </c>
      <c r="D209">
        <f t="shared" ref="D209:D214" si="7">B209+C209</f>
        <v>52</v>
      </c>
      <c r="E209">
        <f t="shared" ref="E209:E214" si="8">C209/D209*100</f>
        <v>50</v>
      </c>
      <c r="M209" s="68">
        <v>50</v>
      </c>
    </row>
    <row r="210" spans="1:13" x14ac:dyDescent="0.2">
      <c r="B210">
        <v>21</v>
      </c>
      <c r="C210">
        <v>23</v>
      </c>
      <c r="D210">
        <f t="shared" si="7"/>
        <v>44</v>
      </c>
      <c r="E210">
        <f t="shared" si="8"/>
        <v>52.272727272727273</v>
      </c>
      <c r="M210" s="68">
        <v>49</v>
      </c>
    </row>
    <row r="211" spans="1:13" x14ac:dyDescent="0.2">
      <c r="B211">
        <v>36</v>
      </c>
      <c r="C211">
        <v>31</v>
      </c>
      <c r="D211">
        <f t="shared" si="7"/>
        <v>67</v>
      </c>
      <c r="E211">
        <f t="shared" si="8"/>
        <v>46.268656716417908</v>
      </c>
      <c r="M211" s="68">
        <v>42.105263200000003</v>
      </c>
    </row>
    <row r="212" spans="1:13" x14ac:dyDescent="0.2">
      <c r="B212">
        <v>33</v>
      </c>
      <c r="C212">
        <v>27</v>
      </c>
      <c r="D212">
        <f t="shared" si="7"/>
        <v>60</v>
      </c>
      <c r="E212">
        <f t="shared" si="8"/>
        <v>45</v>
      </c>
    </row>
    <row r="213" spans="1:13" x14ac:dyDescent="0.2">
      <c r="B213">
        <v>32</v>
      </c>
      <c r="C213">
        <v>27</v>
      </c>
      <c r="D213">
        <f t="shared" si="7"/>
        <v>59</v>
      </c>
      <c r="E213">
        <f t="shared" si="8"/>
        <v>45.762711864406782</v>
      </c>
    </row>
    <row r="214" spans="1:13" x14ac:dyDescent="0.2">
      <c r="B214">
        <v>31</v>
      </c>
      <c r="C214">
        <v>25</v>
      </c>
      <c r="D214">
        <f t="shared" si="7"/>
        <v>56</v>
      </c>
      <c r="E214">
        <f t="shared" si="8"/>
        <v>44.642857142857146</v>
      </c>
    </row>
    <row r="215" spans="1:13" x14ac:dyDescent="0.2">
      <c r="F215">
        <f>AVERAGE(E209:E214)</f>
        <v>47.324492166068183</v>
      </c>
      <c r="G215">
        <f>STDEV(E209:E214)</f>
        <v>3.0916581077287386</v>
      </c>
      <c r="H215">
        <v>6</v>
      </c>
      <c r="I215">
        <f>G215/SQRT(H215)</f>
        <v>1.2621641371789993</v>
      </c>
      <c r="M215" s="68">
        <v>3.2258064499999999</v>
      </c>
    </row>
    <row r="216" spans="1:13" x14ac:dyDescent="0.2">
      <c r="M216" s="68">
        <v>5.2631578899999996</v>
      </c>
    </row>
    <row r="217" spans="1:13" x14ac:dyDescent="0.2">
      <c r="A217" t="s">
        <v>467</v>
      </c>
      <c r="B217">
        <v>38</v>
      </c>
      <c r="C217">
        <v>2</v>
      </c>
      <c r="D217">
        <f t="shared" ref="D217:D222" si="9">C217+B217</f>
        <v>40</v>
      </c>
      <c r="E217">
        <f t="shared" ref="E217:E222" si="10">C217/D217*100</f>
        <v>5</v>
      </c>
      <c r="M217" s="68">
        <v>3.7037037000000002</v>
      </c>
    </row>
    <row r="218" spans="1:13" x14ac:dyDescent="0.2">
      <c r="B218">
        <v>27</v>
      </c>
      <c r="C218">
        <v>1</v>
      </c>
      <c r="D218">
        <f t="shared" si="9"/>
        <v>28</v>
      </c>
      <c r="E218">
        <f t="shared" si="10"/>
        <v>3.5714285714285712</v>
      </c>
    </row>
    <row r="219" spans="1:13" x14ac:dyDescent="0.2">
      <c r="B219">
        <v>28</v>
      </c>
      <c r="C219">
        <v>1</v>
      </c>
      <c r="D219">
        <f t="shared" si="9"/>
        <v>29</v>
      </c>
      <c r="E219">
        <f t="shared" si="10"/>
        <v>3.4482758620689653</v>
      </c>
    </row>
    <row r="220" spans="1:13" x14ac:dyDescent="0.2">
      <c r="B220">
        <v>37</v>
      </c>
      <c r="C220">
        <v>2</v>
      </c>
      <c r="D220">
        <f t="shared" si="9"/>
        <v>39</v>
      </c>
      <c r="E220">
        <f t="shared" si="10"/>
        <v>5.1282051282051277</v>
      </c>
    </row>
    <row r="221" spans="1:13" x14ac:dyDescent="0.2">
      <c r="B221">
        <v>44</v>
      </c>
      <c r="C221">
        <v>1</v>
      </c>
      <c r="D221">
        <f t="shared" si="9"/>
        <v>45</v>
      </c>
      <c r="E221">
        <f t="shared" si="10"/>
        <v>2.2222222222222223</v>
      </c>
    </row>
    <row r="222" spans="1:13" x14ac:dyDescent="0.2">
      <c r="B222">
        <v>33</v>
      </c>
      <c r="C222">
        <v>2</v>
      </c>
      <c r="D222">
        <f t="shared" si="9"/>
        <v>35</v>
      </c>
      <c r="E222">
        <f t="shared" si="10"/>
        <v>5.7142857142857144</v>
      </c>
      <c r="F222">
        <f>AVERAGE(E217:E222)</f>
        <v>4.1807362497017673</v>
      </c>
      <c r="G222">
        <f>STDEV(E217:E222)</f>
        <v>1.316373472134627</v>
      </c>
      <c r="H222">
        <v>6</v>
      </c>
      <c r="I222">
        <f>G222/SQRT(H222)</f>
        <v>0.53740721961094118</v>
      </c>
    </row>
    <row r="226" spans="1:15" x14ac:dyDescent="0.2">
      <c r="B226" t="s">
        <v>49</v>
      </c>
      <c r="C226" t="s">
        <v>23</v>
      </c>
      <c r="I226" t="s">
        <v>49</v>
      </c>
      <c r="J226" t="s">
        <v>23</v>
      </c>
      <c r="N226" t="s">
        <v>49</v>
      </c>
      <c r="O226" t="s">
        <v>23</v>
      </c>
    </row>
    <row r="227" spans="1:15" x14ac:dyDescent="0.2">
      <c r="A227" t="s">
        <v>452</v>
      </c>
      <c r="B227">
        <v>49.745363879999999</v>
      </c>
      <c r="C227">
        <v>1.720155841</v>
      </c>
      <c r="H227" t="s">
        <v>452</v>
      </c>
      <c r="I227">
        <v>49.066323789999998</v>
      </c>
      <c r="J227">
        <v>1.921561106</v>
      </c>
      <c r="M227" t="s">
        <v>466</v>
      </c>
      <c r="N227">
        <v>47.324492169999999</v>
      </c>
      <c r="O227">
        <v>1.2621641370000001</v>
      </c>
    </row>
    <row r="228" spans="1:15" x14ac:dyDescent="0.2">
      <c r="A228" t="s">
        <v>451</v>
      </c>
      <c r="B228">
        <v>44.560738489999999</v>
      </c>
      <c r="C228">
        <v>2.1340340539999998</v>
      </c>
      <c r="H228" t="s">
        <v>465</v>
      </c>
      <c r="I228">
        <v>13.748923339999999</v>
      </c>
      <c r="J228">
        <v>2.116817615</v>
      </c>
      <c r="M228" t="s">
        <v>464</v>
      </c>
      <c r="N228">
        <v>4.1807362499999998</v>
      </c>
      <c r="O228">
        <v>0.53740721999999996</v>
      </c>
    </row>
  </sheetData>
  <pageMargins left="0.75" right="0.75" top="1" bottom="1" header="0.5" footer="0.5"/>
  <pageSetup paperSize="9" orientation="portrait" horizontalDpi="4294967292" verticalDpi="4294967292"/>
  <drawing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44E2D-505F-1E40-822A-4CAC8E701F7A}">
  <dimension ref="A1:AD944"/>
  <sheetViews>
    <sheetView topLeftCell="A33" workbookViewId="0">
      <selection activeCell="L68" sqref="L68"/>
    </sheetView>
  </sheetViews>
  <sheetFormatPr baseColWidth="10" defaultColWidth="11.1640625" defaultRowHeight="15" customHeight="1" x14ac:dyDescent="0.2"/>
  <cols>
    <col min="1" max="1" width="16.5" style="75" customWidth="1"/>
    <col min="2" max="4" width="10.5" style="75" customWidth="1"/>
    <col min="5" max="5" width="11.6640625" style="75" bestFit="1" customWidth="1"/>
    <col min="6" max="6" width="11.83203125" style="75" customWidth="1"/>
    <col min="7" max="7" width="16.5" style="75" customWidth="1"/>
    <col min="8" max="10" width="10.5" style="75" customWidth="1"/>
    <col min="11" max="11" width="11.6640625" style="75" bestFit="1" customWidth="1"/>
    <col min="12" max="12" width="11.83203125" style="75" customWidth="1"/>
    <col min="13" max="13" width="16.5" style="75" customWidth="1"/>
    <col min="14" max="16" width="10.5" style="75" customWidth="1"/>
    <col min="17" max="17" width="11.6640625" style="75" bestFit="1" customWidth="1"/>
    <col min="18" max="18" width="11.83203125" style="75" customWidth="1"/>
    <col min="19" max="19" width="16.5" style="75" customWidth="1"/>
    <col min="20" max="22" width="10.5" style="75" customWidth="1"/>
    <col min="23" max="23" width="11.6640625" style="75" bestFit="1" customWidth="1"/>
    <col min="24" max="24" width="11.83203125" style="75" customWidth="1"/>
    <col min="25" max="25" width="16.5" style="75" customWidth="1"/>
    <col min="26" max="28" width="10.5" style="75" customWidth="1"/>
    <col min="29" max="29" width="11.6640625" style="75" bestFit="1" customWidth="1"/>
    <col min="30" max="30" width="13.6640625" style="75" bestFit="1" customWidth="1"/>
    <col min="31" max="35" width="10.5" style="75" customWidth="1"/>
    <col min="36" max="16384" width="11.1640625" style="75"/>
  </cols>
  <sheetData>
    <row r="1" spans="1:17" ht="15.75" customHeight="1" x14ac:dyDescent="0.2">
      <c r="A1" s="78" t="s">
        <v>533</v>
      </c>
      <c r="B1" s="78"/>
      <c r="C1" s="78" t="s">
        <v>530</v>
      </c>
      <c r="D1" s="78" t="s">
        <v>462</v>
      </c>
      <c r="E1" s="76"/>
      <c r="G1" s="78"/>
      <c r="H1" s="78"/>
      <c r="I1" s="78" t="s">
        <v>530</v>
      </c>
      <c r="J1" s="78" t="s">
        <v>462</v>
      </c>
      <c r="K1" s="76"/>
      <c r="M1" s="78"/>
      <c r="N1" s="78"/>
      <c r="O1" s="78" t="s">
        <v>530</v>
      </c>
      <c r="P1" s="78" t="s">
        <v>462</v>
      </c>
      <c r="Q1" s="76"/>
    </row>
    <row r="2" spans="1:17" ht="15.75" customHeight="1" x14ac:dyDescent="0.2">
      <c r="A2" s="82" t="s">
        <v>529</v>
      </c>
      <c r="B2" s="80" t="s">
        <v>526</v>
      </c>
      <c r="C2" s="78">
        <v>18</v>
      </c>
      <c r="D2" s="78">
        <v>0</v>
      </c>
      <c r="E2" s="77">
        <f>AVERAGE(D2:D6)/AVERAGE(C2:C6)*100</f>
        <v>1.8867924528301889</v>
      </c>
      <c r="G2" s="82" t="s">
        <v>528</v>
      </c>
      <c r="H2" s="84" t="s">
        <v>526</v>
      </c>
      <c r="I2" s="78">
        <v>24</v>
      </c>
      <c r="J2" s="78">
        <v>2</v>
      </c>
      <c r="K2" s="85">
        <f>AVERAGE(J2:J6)/AVERAGE(I2:I6)*100</f>
        <v>3.012048192771084</v>
      </c>
      <c r="M2" s="82" t="s">
        <v>527</v>
      </c>
      <c r="N2" s="84" t="s">
        <v>526</v>
      </c>
      <c r="O2" s="78">
        <v>22</v>
      </c>
      <c r="P2" s="78">
        <v>1</v>
      </c>
      <c r="Q2" s="85">
        <f>AVERAGE(P2:P6)/AVERAGE(O2:O6)*100</f>
        <v>1.9230769230769231</v>
      </c>
    </row>
    <row r="3" spans="1:17" ht="15.75" customHeight="1" x14ac:dyDescent="0.2">
      <c r="A3" s="82"/>
      <c r="B3" s="80"/>
      <c r="C3" s="78">
        <v>11</v>
      </c>
      <c r="D3" s="78">
        <v>0</v>
      </c>
      <c r="E3" s="77"/>
      <c r="G3" s="83"/>
      <c r="H3" s="83"/>
      <c r="I3" s="78">
        <v>38</v>
      </c>
      <c r="J3" s="78">
        <v>2</v>
      </c>
      <c r="K3" s="83"/>
      <c r="M3" s="83"/>
      <c r="N3" s="83"/>
      <c r="O3" s="78">
        <v>16</v>
      </c>
      <c r="P3" s="78">
        <v>1</v>
      </c>
      <c r="Q3" s="83"/>
    </row>
    <row r="4" spans="1:17" ht="15.75" customHeight="1" x14ac:dyDescent="0.2">
      <c r="A4" s="82"/>
      <c r="B4" s="80"/>
      <c r="C4" s="78">
        <v>13</v>
      </c>
      <c r="D4" s="78">
        <v>0</v>
      </c>
      <c r="E4" s="77"/>
      <c r="G4" s="83"/>
      <c r="H4" s="83"/>
      <c r="I4" s="78">
        <v>26</v>
      </c>
      <c r="J4" s="78">
        <v>0</v>
      </c>
      <c r="K4" s="83"/>
      <c r="M4" s="83"/>
      <c r="N4" s="83"/>
      <c r="O4" s="78">
        <v>20</v>
      </c>
      <c r="P4" s="78">
        <v>0</v>
      </c>
      <c r="Q4" s="83"/>
    </row>
    <row r="5" spans="1:17" ht="15.75" customHeight="1" x14ac:dyDescent="0.2">
      <c r="A5" s="82"/>
      <c r="B5" s="80"/>
      <c r="C5" s="78">
        <v>18</v>
      </c>
      <c r="D5" s="78">
        <v>2</v>
      </c>
      <c r="E5" s="77"/>
      <c r="G5" s="83"/>
      <c r="H5" s="83"/>
      <c r="I5" s="78">
        <v>55</v>
      </c>
      <c r="J5" s="78">
        <v>1</v>
      </c>
      <c r="K5" s="83"/>
      <c r="M5" s="83"/>
      <c r="N5" s="83"/>
      <c r="O5" s="78">
        <v>28</v>
      </c>
      <c r="P5" s="78">
        <v>0</v>
      </c>
      <c r="Q5" s="83"/>
    </row>
    <row r="6" spans="1:17" ht="15.75" customHeight="1" x14ac:dyDescent="0.2">
      <c r="A6" s="82"/>
      <c r="B6" s="80"/>
      <c r="C6" s="78">
        <v>46</v>
      </c>
      <c r="D6" s="78">
        <v>0</v>
      </c>
      <c r="E6" s="77"/>
      <c r="G6" s="83"/>
      <c r="H6" s="83"/>
      <c r="I6" s="78">
        <v>23</v>
      </c>
      <c r="J6" s="78">
        <v>0</v>
      </c>
      <c r="K6" s="83"/>
      <c r="M6" s="83"/>
      <c r="N6" s="83"/>
      <c r="O6" s="78">
        <v>18</v>
      </c>
      <c r="P6" s="78">
        <v>0</v>
      </c>
      <c r="Q6" s="83"/>
    </row>
    <row r="7" spans="1:17" ht="15.75" customHeight="1" x14ac:dyDescent="0.2">
      <c r="A7" s="82"/>
      <c r="B7" s="80" t="s">
        <v>525</v>
      </c>
      <c r="C7" s="78">
        <v>16</v>
      </c>
      <c r="D7" s="78">
        <v>0</v>
      </c>
      <c r="E7" s="77">
        <f>AVERAGE(D7:D11)/AVERAGE(C7:C11)*100</f>
        <v>0</v>
      </c>
      <c r="G7" s="83"/>
      <c r="H7" s="84" t="s">
        <v>525</v>
      </c>
      <c r="I7" s="78">
        <v>22</v>
      </c>
      <c r="J7" s="78">
        <v>0</v>
      </c>
      <c r="K7" s="85">
        <f>AVERAGE(J7:J11)/AVERAGE(I7:I11)*100</f>
        <v>8.3333333333333339</v>
      </c>
      <c r="M7" s="83"/>
      <c r="N7" s="84" t="s">
        <v>525</v>
      </c>
      <c r="O7" s="78">
        <v>24</v>
      </c>
      <c r="P7" s="78">
        <v>1</v>
      </c>
      <c r="Q7" s="85">
        <f>AVERAGE(P7:P11)/AVERAGE(O7:O11)*100</f>
        <v>4.5045045045045047</v>
      </c>
    </row>
    <row r="8" spans="1:17" ht="15.75" customHeight="1" x14ac:dyDescent="0.2">
      <c r="A8" s="82"/>
      <c r="B8" s="80"/>
      <c r="C8" s="78">
        <v>16</v>
      </c>
      <c r="D8" s="78">
        <v>0</v>
      </c>
      <c r="E8" s="77"/>
      <c r="G8" s="83"/>
      <c r="H8" s="83"/>
      <c r="I8" s="78">
        <v>21</v>
      </c>
      <c r="J8" s="78">
        <v>0</v>
      </c>
      <c r="K8" s="83"/>
      <c r="M8" s="83"/>
      <c r="N8" s="83"/>
      <c r="O8" s="78">
        <v>33</v>
      </c>
      <c r="P8" s="78">
        <v>2</v>
      </c>
      <c r="Q8" s="83"/>
    </row>
    <row r="9" spans="1:17" ht="15.75" customHeight="1" x14ac:dyDescent="0.2">
      <c r="A9" s="82"/>
      <c r="B9" s="80"/>
      <c r="C9" s="78">
        <v>13</v>
      </c>
      <c r="D9" s="78">
        <v>0</v>
      </c>
      <c r="E9" s="77"/>
      <c r="G9" s="83"/>
      <c r="H9" s="83"/>
      <c r="I9" s="78">
        <v>42</v>
      </c>
      <c r="J9" s="78">
        <v>2</v>
      </c>
      <c r="K9" s="83"/>
      <c r="M9" s="83"/>
      <c r="N9" s="83"/>
      <c r="O9" s="78">
        <v>20</v>
      </c>
      <c r="P9" s="78">
        <v>1</v>
      </c>
      <c r="Q9" s="83"/>
    </row>
    <row r="10" spans="1:17" ht="15.75" customHeight="1" x14ac:dyDescent="0.2">
      <c r="A10" s="82"/>
      <c r="B10" s="80"/>
      <c r="C10" s="78">
        <v>34</v>
      </c>
      <c r="D10" s="78">
        <v>0</v>
      </c>
      <c r="E10" s="77"/>
      <c r="G10" s="83"/>
      <c r="H10" s="83"/>
      <c r="I10" s="78">
        <v>31</v>
      </c>
      <c r="J10" s="78">
        <v>7</v>
      </c>
      <c r="K10" s="83"/>
      <c r="M10" s="83"/>
      <c r="N10" s="83"/>
      <c r="O10" s="78">
        <v>16</v>
      </c>
      <c r="P10" s="78">
        <v>0</v>
      </c>
      <c r="Q10" s="83"/>
    </row>
    <row r="11" spans="1:17" ht="15.75" customHeight="1" x14ac:dyDescent="0.2">
      <c r="A11" s="82"/>
      <c r="B11" s="80"/>
      <c r="C11" s="78">
        <v>10</v>
      </c>
      <c r="D11" s="78">
        <v>0</v>
      </c>
      <c r="E11" s="77"/>
      <c r="G11" s="83"/>
      <c r="H11" s="83"/>
      <c r="I11" s="78">
        <v>16</v>
      </c>
      <c r="J11" s="78">
        <v>2</v>
      </c>
      <c r="K11" s="83"/>
      <c r="M11" s="83"/>
      <c r="N11" s="83"/>
      <c r="O11" s="78">
        <v>18</v>
      </c>
      <c r="P11" s="78">
        <v>1</v>
      </c>
      <c r="Q11" s="83"/>
    </row>
    <row r="12" spans="1:17" ht="15.75" customHeight="1" x14ac:dyDescent="0.2">
      <c r="A12" s="82"/>
      <c r="B12" s="80" t="s">
        <v>524</v>
      </c>
      <c r="C12" s="78">
        <v>14</v>
      </c>
      <c r="D12" s="78">
        <v>0</v>
      </c>
      <c r="E12" s="77">
        <f>AVERAGE(D12:D16)/AVERAGE(C12:C16)*100</f>
        <v>0</v>
      </c>
      <c r="G12" s="83"/>
      <c r="H12" s="84" t="s">
        <v>524</v>
      </c>
      <c r="I12" s="78">
        <v>42</v>
      </c>
      <c r="J12" s="78">
        <v>0</v>
      </c>
      <c r="K12" s="85">
        <f>AVERAGE(J12:J16)/AVERAGE(I12:I16)*100</f>
        <v>2.72108843537415</v>
      </c>
      <c r="M12" s="83"/>
      <c r="N12" s="84" t="s">
        <v>524</v>
      </c>
      <c r="O12" s="78">
        <v>19</v>
      </c>
      <c r="P12" s="78">
        <v>1</v>
      </c>
      <c r="Q12" s="85">
        <f>AVERAGE(P12:P16)/AVERAGE(O12:O16)*100</f>
        <v>5.9405940594059405</v>
      </c>
    </row>
    <row r="13" spans="1:17" ht="15.75" customHeight="1" x14ac:dyDescent="0.2">
      <c r="A13" s="82"/>
      <c r="B13" s="80"/>
      <c r="C13" s="78">
        <v>30</v>
      </c>
      <c r="D13" s="78">
        <v>0</v>
      </c>
      <c r="E13" s="77"/>
      <c r="G13" s="83"/>
      <c r="H13" s="83"/>
      <c r="I13" s="78">
        <v>20</v>
      </c>
      <c r="J13" s="78">
        <v>0</v>
      </c>
      <c r="K13" s="83"/>
      <c r="M13" s="83"/>
      <c r="N13" s="83"/>
      <c r="O13" s="78">
        <v>32</v>
      </c>
      <c r="P13" s="78">
        <v>3</v>
      </c>
      <c r="Q13" s="83"/>
    </row>
    <row r="14" spans="1:17" ht="15.75" customHeight="1" x14ac:dyDescent="0.2">
      <c r="A14" s="82"/>
      <c r="B14" s="80"/>
      <c r="C14" s="78">
        <v>14</v>
      </c>
      <c r="D14" s="78">
        <v>0</v>
      </c>
      <c r="E14" s="77"/>
      <c r="G14" s="83"/>
      <c r="H14" s="83"/>
      <c r="I14" s="78">
        <v>32</v>
      </c>
      <c r="J14" s="78">
        <v>0</v>
      </c>
      <c r="K14" s="83"/>
      <c r="M14" s="83"/>
      <c r="N14" s="83"/>
      <c r="O14" s="78">
        <v>19</v>
      </c>
      <c r="P14" s="78">
        <v>0</v>
      </c>
      <c r="Q14" s="83"/>
    </row>
    <row r="15" spans="1:17" ht="15.75" customHeight="1" x14ac:dyDescent="0.2">
      <c r="A15" s="82"/>
      <c r="B15" s="80"/>
      <c r="C15" s="78">
        <v>28</v>
      </c>
      <c r="D15" s="78">
        <v>0</v>
      </c>
      <c r="E15" s="77"/>
      <c r="G15" s="83"/>
      <c r="H15" s="83"/>
      <c r="I15" s="78">
        <v>24</v>
      </c>
      <c r="J15" s="78">
        <v>2</v>
      </c>
      <c r="K15" s="83"/>
      <c r="M15" s="83"/>
      <c r="N15" s="83"/>
      <c r="O15" s="78">
        <v>14</v>
      </c>
      <c r="P15" s="78">
        <v>0</v>
      </c>
      <c r="Q15" s="83"/>
    </row>
    <row r="16" spans="1:17" ht="15.75" customHeight="1" x14ac:dyDescent="0.2">
      <c r="A16" s="82"/>
      <c r="B16" s="80"/>
      <c r="C16" s="78">
        <v>26</v>
      </c>
      <c r="D16" s="78">
        <v>0</v>
      </c>
      <c r="E16" s="77"/>
      <c r="G16" s="83"/>
      <c r="H16" s="83"/>
      <c r="I16" s="78">
        <v>29</v>
      </c>
      <c r="J16" s="78">
        <v>2</v>
      </c>
      <c r="K16" s="83"/>
      <c r="M16" s="83"/>
      <c r="N16" s="83"/>
      <c r="O16" s="78">
        <v>17</v>
      </c>
      <c r="P16" s="78">
        <v>2</v>
      </c>
      <c r="Q16" s="83"/>
    </row>
    <row r="17" spans="1:30" ht="15.75" customHeight="1" x14ac:dyDescent="0.2">
      <c r="A17" s="78" t="s">
        <v>16</v>
      </c>
      <c r="B17" s="79"/>
      <c r="C17" s="79">
        <f>AVERAGE(C2:C16)</f>
        <v>20.466666666666665</v>
      </c>
      <c r="D17" s="79">
        <f>AVERAGE(D2:D16)</f>
        <v>0.13333333333333333</v>
      </c>
      <c r="E17" s="76"/>
      <c r="G17" s="78" t="s">
        <v>16</v>
      </c>
      <c r="H17" s="79"/>
      <c r="I17" s="79">
        <f>AVERAGE(I2:I16)</f>
        <v>29.666666666666668</v>
      </c>
      <c r="J17" s="79">
        <f>AVERAGE(J2:J16)</f>
        <v>1.3333333333333333</v>
      </c>
      <c r="K17" s="76"/>
      <c r="M17" s="78" t="s">
        <v>16</v>
      </c>
      <c r="N17" s="79"/>
      <c r="O17" s="79">
        <f>AVERAGE(O2:O16)</f>
        <v>21.066666666666666</v>
      </c>
      <c r="P17" s="79">
        <f>AVERAGE(P2:P16)</f>
        <v>0.8666666666666667</v>
      </c>
      <c r="Q17" s="76"/>
    </row>
    <row r="18" spans="1:30" ht="15.75" customHeight="1" x14ac:dyDescent="0.2">
      <c r="A18" s="78" t="s">
        <v>523</v>
      </c>
      <c r="B18" s="77"/>
      <c r="C18" s="77">
        <f>(D17/C17)*100</f>
        <v>0.65146579804560267</v>
      </c>
      <c r="E18" s="76"/>
      <c r="G18" s="78" t="s">
        <v>523</v>
      </c>
      <c r="H18" s="77"/>
      <c r="I18" s="85">
        <f>(J17/I17)*100</f>
        <v>4.4943820224719104</v>
      </c>
      <c r="J18" s="83"/>
      <c r="K18" s="76"/>
      <c r="M18" s="78" t="s">
        <v>523</v>
      </c>
      <c r="N18" s="77"/>
      <c r="O18" s="85">
        <f>(P17/O17)*100</f>
        <v>4.113924050632912</v>
      </c>
      <c r="P18" s="83"/>
      <c r="Q18" s="76"/>
    </row>
    <row r="19" spans="1:30" ht="15.75" customHeight="1" x14ac:dyDescent="0.2">
      <c r="B19" s="80"/>
      <c r="E19" s="76"/>
      <c r="K19" s="76"/>
      <c r="Q19" s="76"/>
      <c r="W19" s="76"/>
      <c r="AC19" s="76"/>
    </row>
    <row r="20" spans="1:30" ht="15.75" customHeight="1" x14ac:dyDescent="0.2">
      <c r="B20" s="80"/>
      <c r="E20" s="76"/>
      <c r="K20" s="76"/>
      <c r="Q20" s="76"/>
      <c r="W20" s="76"/>
      <c r="AC20" s="76"/>
    </row>
    <row r="21" spans="1:30" ht="15.75" customHeight="1" x14ac:dyDescent="0.2">
      <c r="A21" s="80"/>
      <c r="B21" s="80"/>
      <c r="C21" s="80"/>
      <c r="D21" s="80"/>
      <c r="E21" s="76"/>
      <c r="G21" s="80"/>
      <c r="H21" s="80"/>
      <c r="I21" s="80"/>
      <c r="J21" s="80"/>
      <c r="K21" s="76"/>
      <c r="M21" s="78"/>
      <c r="N21" s="80"/>
      <c r="O21" s="80"/>
      <c r="P21" s="80"/>
      <c r="Q21" s="76"/>
      <c r="S21" s="78"/>
      <c r="T21" s="80"/>
      <c r="U21" s="80"/>
      <c r="V21" s="80"/>
      <c r="W21" s="76"/>
      <c r="Y21" s="78"/>
      <c r="Z21" s="80"/>
      <c r="AA21" s="80"/>
      <c r="AB21" s="80"/>
      <c r="AC21" s="76"/>
    </row>
    <row r="22" spans="1:30" ht="15.75" customHeight="1" x14ac:dyDescent="0.2">
      <c r="A22" s="78" t="s">
        <v>532</v>
      </c>
      <c r="B22" s="78"/>
      <c r="C22" s="78" t="s">
        <v>530</v>
      </c>
      <c r="D22" s="78" t="s">
        <v>462</v>
      </c>
      <c r="E22" s="76"/>
      <c r="G22" s="78"/>
      <c r="H22" s="78"/>
      <c r="I22" s="78" t="s">
        <v>530</v>
      </c>
      <c r="J22" s="78" t="s">
        <v>462</v>
      </c>
      <c r="K22" s="76"/>
      <c r="M22" s="78"/>
      <c r="N22" s="78"/>
      <c r="O22" s="78" t="s">
        <v>530</v>
      </c>
      <c r="P22" s="78" t="s">
        <v>462</v>
      </c>
      <c r="Q22" s="76"/>
      <c r="R22" s="85"/>
      <c r="S22" s="82"/>
      <c r="T22" s="84"/>
      <c r="W22" s="85"/>
      <c r="X22" s="85"/>
      <c r="Y22" s="82"/>
      <c r="Z22" s="84"/>
      <c r="AC22" s="85"/>
      <c r="AD22" s="85"/>
    </row>
    <row r="23" spans="1:30" ht="15.75" customHeight="1" x14ac:dyDescent="0.2">
      <c r="A23" s="82" t="s">
        <v>529</v>
      </c>
      <c r="B23" s="80" t="s">
        <v>526</v>
      </c>
      <c r="C23" s="78">
        <v>13</v>
      </c>
      <c r="D23" s="78">
        <v>0</v>
      </c>
      <c r="E23" s="77">
        <f>AVERAGE(D23:D27)/AVERAGE(C23:C27)*100</f>
        <v>1.6949152542372881</v>
      </c>
      <c r="G23" s="82" t="s">
        <v>528</v>
      </c>
      <c r="H23" s="84" t="s">
        <v>526</v>
      </c>
      <c r="I23" s="78">
        <v>16</v>
      </c>
      <c r="J23" s="78">
        <v>1</v>
      </c>
      <c r="K23" s="85">
        <f>AVERAGE(J23:J27)/AVERAGE(I23:I27)*100</f>
        <v>6.0975609756097571</v>
      </c>
      <c r="M23" s="82" t="s">
        <v>527</v>
      </c>
      <c r="N23" s="84" t="s">
        <v>526</v>
      </c>
      <c r="O23" s="78">
        <v>7</v>
      </c>
      <c r="P23" s="78">
        <v>1</v>
      </c>
      <c r="Q23" s="85">
        <f>AVERAGE(P23:P27)/AVERAGE(O23:O27)*100</f>
        <v>1.2820512820512822</v>
      </c>
      <c r="R23" s="83"/>
      <c r="S23" s="83"/>
      <c r="T23" s="83"/>
      <c r="W23" s="83"/>
      <c r="X23" s="83"/>
      <c r="Y23" s="83"/>
      <c r="Z23" s="83"/>
      <c r="AC23" s="83"/>
      <c r="AD23" s="83"/>
    </row>
    <row r="24" spans="1:30" ht="15.75" customHeight="1" x14ac:dyDescent="0.2">
      <c r="A24" s="82"/>
      <c r="C24" s="78">
        <v>12</v>
      </c>
      <c r="D24" s="78">
        <v>0</v>
      </c>
      <c r="G24" s="83"/>
      <c r="H24" s="83"/>
      <c r="I24" s="78">
        <v>13</v>
      </c>
      <c r="J24" s="78">
        <v>0</v>
      </c>
      <c r="K24" s="83"/>
      <c r="M24" s="83"/>
      <c r="N24" s="83"/>
      <c r="O24" s="78">
        <v>22</v>
      </c>
      <c r="P24" s="78">
        <v>0</v>
      </c>
      <c r="Q24" s="83"/>
      <c r="R24" s="83"/>
      <c r="S24" s="83"/>
      <c r="T24" s="83"/>
      <c r="W24" s="83"/>
      <c r="X24" s="83"/>
      <c r="Y24" s="83"/>
      <c r="Z24" s="83"/>
      <c r="AC24" s="83"/>
      <c r="AD24" s="83"/>
    </row>
    <row r="25" spans="1:30" ht="15.75" customHeight="1" x14ac:dyDescent="0.2">
      <c r="A25" s="82"/>
      <c r="C25" s="78">
        <v>11</v>
      </c>
      <c r="D25" s="78">
        <v>1</v>
      </c>
      <c r="G25" s="83"/>
      <c r="H25" s="83"/>
      <c r="I25" s="78">
        <v>20</v>
      </c>
      <c r="J25" s="78">
        <v>0</v>
      </c>
      <c r="K25" s="83"/>
      <c r="M25" s="83"/>
      <c r="N25" s="83"/>
      <c r="O25" s="78">
        <v>25</v>
      </c>
      <c r="P25" s="78">
        <v>0</v>
      </c>
      <c r="Q25" s="83"/>
      <c r="R25" s="83"/>
      <c r="S25" s="83"/>
      <c r="T25" s="83"/>
      <c r="W25" s="83"/>
      <c r="X25" s="83"/>
      <c r="Y25" s="83"/>
      <c r="Z25" s="83"/>
      <c r="AC25" s="83"/>
      <c r="AD25" s="83"/>
    </row>
    <row r="26" spans="1:30" ht="15.75" customHeight="1" x14ac:dyDescent="0.2">
      <c r="A26" s="82"/>
      <c r="C26" s="78">
        <v>14</v>
      </c>
      <c r="D26" s="78">
        <v>0</v>
      </c>
      <c r="G26" s="83"/>
      <c r="H26" s="83"/>
      <c r="I26" s="78">
        <v>17</v>
      </c>
      <c r="J26" s="78">
        <v>0</v>
      </c>
      <c r="K26" s="83"/>
      <c r="M26" s="83"/>
      <c r="N26" s="83"/>
      <c r="O26" s="78">
        <v>16</v>
      </c>
      <c r="P26" s="78">
        <v>0</v>
      </c>
      <c r="Q26" s="83"/>
      <c r="R26" s="83"/>
      <c r="S26" s="83"/>
      <c r="T26" s="83"/>
      <c r="W26" s="83"/>
      <c r="X26" s="83"/>
      <c r="Y26" s="83"/>
      <c r="Z26" s="83"/>
      <c r="AC26" s="83"/>
      <c r="AD26" s="83"/>
    </row>
    <row r="27" spans="1:30" ht="15.75" customHeight="1" x14ac:dyDescent="0.2">
      <c r="A27" s="82"/>
      <c r="C27" s="78">
        <v>9</v>
      </c>
      <c r="D27" s="78">
        <v>0</v>
      </c>
      <c r="G27" s="83"/>
      <c r="H27" s="83"/>
      <c r="I27" s="78">
        <v>16</v>
      </c>
      <c r="J27" s="78">
        <v>4</v>
      </c>
      <c r="K27" s="83"/>
      <c r="M27" s="83"/>
      <c r="N27" s="83"/>
      <c r="O27" s="78">
        <v>8</v>
      </c>
      <c r="P27" s="78">
        <v>0</v>
      </c>
      <c r="Q27" s="83"/>
      <c r="R27" s="85"/>
      <c r="S27" s="83"/>
      <c r="T27" s="84"/>
      <c r="W27" s="85"/>
      <c r="X27" s="85"/>
      <c r="Y27" s="83"/>
      <c r="Z27" s="84"/>
      <c r="AC27" s="85"/>
      <c r="AD27" s="85"/>
    </row>
    <row r="28" spans="1:30" ht="15.75" customHeight="1" x14ac:dyDescent="0.2">
      <c r="A28" s="82"/>
      <c r="B28" s="80" t="s">
        <v>525</v>
      </c>
      <c r="C28" s="78">
        <v>13</v>
      </c>
      <c r="D28" s="78">
        <v>1</v>
      </c>
      <c r="E28" s="77">
        <f>AVERAGE(D28:D32)/AVERAGE(C28:C32)*100</f>
        <v>2.1052631578947367</v>
      </c>
      <c r="G28" s="83"/>
      <c r="H28" s="84" t="s">
        <v>525</v>
      </c>
      <c r="I28" s="78">
        <v>21</v>
      </c>
      <c r="J28" s="78">
        <v>1</v>
      </c>
      <c r="K28" s="85">
        <f>AVERAGE(J28:J32)/AVERAGE(I28:I32)*100</f>
        <v>4.8780487804878057</v>
      </c>
      <c r="M28" s="83"/>
      <c r="N28" s="84" t="s">
        <v>525</v>
      </c>
      <c r="O28" s="78">
        <v>15</v>
      </c>
      <c r="P28" s="78">
        <v>0</v>
      </c>
      <c r="Q28" s="85">
        <f>AVERAGE(P28:P32)/AVERAGE(O28:O32)*100</f>
        <v>6.5693430656934311</v>
      </c>
      <c r="R28" s="83"/>
      <c r="S28" s="83"/>
      <c r="T28" s="83"/>
      <c r="W28" s="83"/>
      <c r="X28" s="83"/>
      <c r="Y28" s="83"/>
      <c r="Z28" s="83"/>
      <c r="AC28" s="83"/>
      <c r="AD28" s="83"/>
    </row>
    <row r="29" spans="1:30" ht="15.75" customHeight="1" x14ac:dyDescent="0.2">
      <c r="A29" s="82"/>
      <c r="C29" s="78">
        <v>17</v>
      </c>
      <c r="D29" s="78">
        <v>1</v>
      </c>
      <c r="G29" s="83"/>
      <c r="H29" s="83"/>
      <c r="I29" s="78">
        <v>16</v>
      </c>
      <c r="J29" s="78">
        <v>0</v>
      </c>
      <c r="K29" s="83"/>
      <c r="M29" s="83"/>
      <c r="N29" s="83"/>
      <c r="O29" s="78">
        <v>62</v>
      </c>
      <c r="P29" s="78">
        <v>7</v>
      </c>
      <c r="Q29" s="83"/>
      <c r="R29" s="83"/>
      <c r="S29" s="83"/>
      <c r="T29" s="83"/>
      <c r="W29" s="83"/>
      <c r="X29" s="83"/>
      <c r="Y29" s="83"/>
      <c r="Z29" s="83"/>
      <c r="AC29" s="83"/>
      <c r="AD29" s="83"/>
    </row>
    <row r="30" spans="1:30" ht="15.75" customHeight="1" x14ac:dyDescent="0.2">
      <c r="A30" s="82"/>
      <c r="C30" s="78">
        <v>16</v>
      </c>
      <c r="D30" s="78">
        <v>0</v>
      </c>
      <c r="G30" s="83"/>
      <c r="H30" s="83"/>
      <c r="I30" s="78">
        <v>16</v>
      </c>
      <c r="J30" s="78">
        <v>0</v>
      </c>
      <c r="K30" s="83"/>
      <c r="M30" s="83"/>
      <c r="N30" s="83"/>
      <c r="O30" s="78">
        <v>26</v>
      </c>
      <c r="P30" s="78">
        <v>1</v>
      </c>
      <c r="Q30" s="83"/>
      <c r="R30" s="83"/>
      <c r="S30" s="83"/>
      <c r="T30" s="83"/>
      <c r="W30" s="83"/>
      <c r="X30" s="83"/>
      <c r="Y30" s="83"/>
      <c r="Z30" s="83"/>
      <c r="AC30" s="83"/>
      <c r="AD30" s="83"/>
    </row>
    <row r="31" spans="1:30" ht="15.75" customHeight="1" x14ac:dyDescent="0.2">
      <c r="A31" s="82"/>
      <c r="C31" s="78">
        <v>10</v>
      </c>
      <c r="D31" s="78">
        <v>0</v>
      </c>
      <c r="G31" s="83"/>
      <c r="H31" s="83"/>
      <c r="I31" s="78">
        <v>22</v>
      </c>
      <c r="J31" s="78">
        <v>0</v>
      </c>
      <c r="K31" s="83"/>
      <c r="M31" s="83"/>
      <c r="N31" s="83"/>
      <c r="O31" s="78">
        <v>14</v>
      </c>
      <c r="P31" s="78">
        <v>1</v>
      </c>
      <c r="Q31" s="83"/>
      <c r="R31" s="83"/>
      <c r="S31" s="83"/>
      <c r="T31" s="83"/>
      <c r="W31" s="83"/>
      <c r="X31" s="83"/>
      <c r="Y31" s="83"/>
      <c r="Z31" s="83"/>
      <c r="AC31" s="83"/>
      <c r="AD31" s="83"/>
    </row>
    <row r="32" spans="1:30" ht="15.75" customHeight="1" x14ac:dyDescent="0.2">
      <c r="A32" s="82"/>
      <c r="C32" s="78">
        <v>39</v>
      </c>
      <c r="D32" s="78">
        <v>0</v>
      </c>
      <c r="G32" s="83"/>
      <c r="H32" s="83"/>
      <c r="I32" s="78">
        <v>7</v>
      </c>
      <c r="J32" s="78">
        <v>3</v>
      </c>
      <c r="K32" s="83"/>
      <c r="M32" s="83"/>
      <c r="N32" s="83"/>
      <c r="O32" s="78">
        <v>20</v>
      </c>
      <c r="P32" s="78">
        <v>0</v>
      </c>
      <c r="Q32" s="83"/>
      <c r="R32" s="85"/>
      <c r="S32" s="83"/>
      <c r="T32" s="84"/>
      <c r="W32" s="85"/>
      <c r="X32" s="85"/>
      <c r="Y32" s="83"/>
      <c r="Z32" s="84"/>
      <c r="AC32" s="85"/>
      <c r="AD32" s="85"/>
    </row>
    <row r="33" spans="1:30" ht="15.75" customHeight="1" x14ac:dyDescent="0.2">
      <c r="A33" s="82"/>
      <c r="B33" s="80" t="s">
        <v>524</v>
      </c>
      <c r="C33" s="78">
        <v>26</v>
      </c>
      <c r="D33" s="78">
        <v>0</v>
      </c>
      <c r="E33" s="77">
        <f>AVERAGE(D33:D37)/AVERAGE(C33:C37)*100</f>
        <v>0</v>
      </c>
      <c r="G33" s="83"/>
      <c r="H33" s="84" t="s">
        <v>524</v>
      </c>
      <c r="I33" s="78">
        <v>30</v>
      </c>
      <c r="J33" s="78">
        <v>2</v>
      </c>
      <c r="K33" s="85">
        <f>AVERAGE(J33:J37)/AVERAGE(I33:I37)*100</f>
        <v>3.4482758620689653</v>
      </c>
      <c r="M33" s="83"/>
      <c r="N33" s="84" t="s">
        <v>524</v>
      </c>
      <c r="O33" s="78">
        <v>13</v>
      </c>
      <c r="P33" s="78">
        <v>2</v>
      </c>
      <c r="Q33" s="85">
        <f>AVERAGE(P33:P37)/AVERAGE(O33:O37)*100</f>
        <v>8.4337349397590362</v>
      </c>
      <c r="R33" s="83"/>
      <c r="S33" s="83"/>
      <c r="T33" s="83"/>
      <c r="W33" s="83"/>
      <c r="X33" s="83"/>
      <c r="Y33" s="83"/>
      <c r="Z33" s="83"/>
      <c r="AC33" s="83"/>
      <c r="AD33" s="83"/>
    </row>
    <row r="34" spans="1:30" ht="15.75" customHeight="1" x14ac:dyDescent="0.2">
      <c r="A34" s="82"/>
      <c r="C34" s="78">
        <v>14</v>
      </c>
      <c r="D34" s="78">
        <v>0</v>
      </c>
      <c r="G34" s="83"/>
      <c r="H34" s="83"/>
      <c r="I34" s="78">
        <v>20</v>
      </c>
      <c r="J34" s="78">
        <v>0</v>
      </c>
      <c r="K34" s="83"/>
      <c r="M34" s="83"/>
      <c r="N34" s="83"/>
      <c r="O34" s="78">
        <v>18</v>
      </c>
      <c r="P34" s="78">
        <v>3</v>
      </c>
      <c r="Q34" s="83"/>
      <c r="R34" s="83"/>
      <c r="S34" s="83"/>
      <c r="T34" s="83"/>
      <c r="W34" s="83"/>
      <c r="X34" s="83"/>
      <c r="Y34" s="83"/>
      <c r="Z34" s="83"/>
      <c r="AC34" s="83"/>
      <c r="AD34" s="83"/>
    </row>
    <row r="35" spans="1:30" ht="15.75" customHeight="1" x14ac:dyDescent="0.2">
      <c r="A35" s="82"/>
      <c r="C35" s="75">
        <v>12</v>
      </c>
      <c r="D35" s="75">
        <v>0</v>
      </c>
      <c r="G35" s="83"/>
      <c r="H35" s="83"/>
      <c r="I35" s="78">
        <v>32</v>
      </c>
      <c r="J35" s="78">
        <v>1</v>
      </c>
      <c r="K35" s="83"/>
      <c r="M35" s="83"/>
      <c r="N35" s="83"/>
      <c r="O35" s="78">
        <v>17</v>
      </c>
      <c r="P35" s="78">
        <v>2</v>
      </c>
      <c r="Q35" s="83"/>
      <c r="R35" s="83"/>
      <c r="S35" s="83"/>
      <c r="T35" s="83"/>
      <c r="W35" s="83"/>
      <c r="X35" s="83"/>
      <c r="Y35" s="83"/>
      <c r="Z35" s="83"/>
      <c r="AC35" s="83"/>
      <c r="AD35" s="83"/>
    </row>
    <row r="36" spans="1:30" ht="15.75" customHeight="1" x14ac:dyDescent="0.2">
      <c r="A36" s="82"/>
      <c r="C36" s="78">
        <v>24</v>
      </c>
      <c r="D36" s="78">
        <v>0</v>
      </c>
      <c r="G36" s="83"/>
      <c r="H36" s="83"/>
      <c r="I36" s="78">
        <v>15</v>
      </c>
      <c r="J36" s="78">
        <v>1</v>
      </c>
      <c r="K36" s="83"/>
      <c r="M36" s="83"/>
      <c r="N36" s="83"/>
      <c r="O36" s="78">
        <v>21</v>
      </c>
      <c r="P36" s="78">
        <v>0</v>
      </c>
      <c r="Q36" s="83"/>
      <c r="R36" s="83"/>
      <c r="S36" s="83"/>
      <c r="T36" s="83"/>
      <c r="W36" s="83"/>
      <c r="X36" s="83"/>
      <c r="Y36" s="83"/>
      <c r="Z36" s="83"/>
      <c r="AC36" s="83"/>
      <c r="AD36" s="83"/>
    </row>
    <row r="37" spans="1:30" ht="15.75" customHeight="1" x14ac:dyDescent="0.2">
      <c r="A37" s="82"/>
      <c r="C37" s="78">
        <v>18</v>
      </c>
      <c r="D37" s="78">
        <v>0</v>
      </c>
      <c r="G37" s="83"/>
      <c r="H37" s="83"/>
      <c r="I37" s="78">
        <v>19</v>
      </c>
      <c r="J37" s="78">
        <v>0</v>
      </c>
      <c r="K37" s="83"/>
      <c r="M37" s="83"/>
      <c r="N37" s="83"/>
      <c r="O37" s="78">
        <v>14</v>
      </c>
      <c r="P37" s="78">
        <v>0</v>
      </c>
      <c r="Q37" s="83"/>
      <c r="S37" s="78"/>
      <c r="T37" s="79"/>
      <c r="U37" s="79"/>
      <c r="V37" s="78"/>
      <c r="W37" s="76"/>
      <c r="Y37" s="78"/>
      <c r="Z37" s="79"/>
      <c r="AA37" s="79"/>
      <c r="AB37" s="79"/>
      <c r="AC37" s="76"/>
    </row>
    <row r="38" spans="1:30" ht="15.75" customHeight="1" x14ac:dyDescent="0.2">
      <c r="A38" s="78" t="s">
        <v>16</v>
      </c>
      <c r="B38" s="79"/>
      <c r="C38" s="79">
        <f>AVERAGE(C23:C37)</f>
        <v>16.533333333333335</v>
      </c>
      <c r="D38" s="79">
        <f>AVERAGE(D23:D37)</f>
        <v>0.2</v>
      </c>
      <c r="E38" s="76"/>
      <c r="G38" s="78" t="s">
        <v>16</v>
      </c>
      <c r="H38" s="79"/>
      <c r="I38" s="79">
        <f>AVERAGE(I23:I37)</f>
        <v>18.666666666666668</v>
      </c>
      <c r="J38" s="79">
        <f>AVERAGE(J23:J37)</f>
        <v>0.8666666666666667</v>
      </c>
      <c r="K38" s="76"/>
      <c r="M38" s="78" t="s">
        <v>16</v>
      </c>
      <c r="N38" s="79"/>
      <c r="O38" s="79">
        <f>AVERAGE(O23:O37)</f>
        <v>19.866666666666667</v>
      </c>
      <c r="P38" s="79">
        <f>AVERAGE(P23:P37)</f>
        <v>1.1333333333333333</v>
      </c>
      <c r="Q38" s="76"/>
      <c r="W38" s="76"/>
      <c r="AC38" s="76"/>
    </row>
    <row r="39" spans="1:30" ht="15.75" customHeight="1" x14ac:dyDescent="0.2">
      <c r="A39" s="78" t="s">
        <v>523</v>
      </c>
      <c r="B39" s="77"/>
      <c r="C39" s="77">
        <f>(D38/C38)*100</f>
        <v>1.2096774193548387</v>
      </c>
      <c r="E39" s="76"/>
      <c r="G39" s="78" t="s">
        <v>523</v>
      </c>
      <c r="H39" s="77"/>
      <c r="I39" s="85">
        <f>(J38/I38)*100</f>
        <v>4.6428571428571432</v>
      </c>
      <c r="J39" s="83"/>
      <c r="K39" s="76"/>
      <c r="M39" s="78" t="s">
        <v>523</v>
      </c>
      <c r="N39" s="77"/>
      <c r="O39" s="85">
        <f>(P38/O38)*100</f>
        <v>5.7046979865771803</v>
      </c>
      <c r="P39" s="83"/>
      <c r="Q39" s="76"/>
      <c r="W39" s="76"/>
      <c r="AC39" s="76"/>
    </row>
    <row r="40" spans="1:30" ht="15.75" customHeight="1" x14ac:dyDescent="0.2">
      <c r="E40" s="76"/>
      <c r="K40" s="76"/>
      <c r="Q40" s="76"/>
      <c r="W40" s="76"/>
      <c r="AC40" s="76"/>
    </row>
    <row r="41" spans="1:30" ht="15.75" customHeight="1" x14ac:dyDescent="0.2">
      <c r="E41" s="76"/>
      <c r="K41" s="76"/>
      <c r="Q41" s="76"/>
      <c r="W41" s="76"/>
      <c r="AC41" s="76"/>
    </row>
    <row r="42" spans="1:30" ht="15.75" customHeight="1" x14ac:dyDescent="0.2">
      <c r="E42" s="76"/>
      <c r="K42" s="76"/>
      <c r="Q42" s="76"/>
      <c r="W42" s="76"/>
      <c r="AC42" s="76"/>
    </row>
    <row r="43" spans="1:30" ht="15.75" customHeight="1" x14ac:dyDescent="0.2">
      <c r="E43" s="76"/>
      <c r="K43" s="76"/>
      <c r="Q43" s="76"/>
      <c r="W43" s="76"/>
      <c r="AC43" s="76"/>
    </row>
    <row r="44" spans="1:30" ht="15.75" customHeight="1" x14ac:dyDescent="0.2">
      <c r="A44" s="78" t="s">
        <v>531</v>
      </c>
      <c r="B44" s="78"/>
      <c r="C44" s="78" t="s">
        <v>530</v>
      </c>
      <c r="D44" s="78" t="s">
        <v>462</v>
      </c>
      <c r="E44" s="76"/>
      <c r="G44" s="78"/>
      <c r="H44" s="78"/>
      <c r="I44" s="78" t="s">
        <v>530</v>
      </c>
      <c r="J44" s="78" t="s">
        <v>462</v>
      </c>
      <c r="K44" s="76"/>
      <c r="M44" s="78"/>
      <c r="N44" s="78"/>
      <c r="O44" s="78" t="s">
        <v>530</v>
      </c>
      <c r="P44" s="78" t="s">
        <v>462</v>
      </c>
      <c r="Q44" s="76"/>
      <c r="W44" s="76"/>
      <c r="AC44" s="76"/>
    </row>
    <row r="45" spans="1:30" ht="15.75" customHeight="1" x14ac:dyDescent="0.2">
      <c r="A45" s="82" t="s">
        <v>529</v>
      </c>
      <c r="B45" s="84" t="s">
        <v>526</v>
      </c>
      <c r="C45" s="78">
        <v>33</v>
      </c>
      <c r="D45" s="78">
        <v>0</v>
      </c>
      <c r="E45" s="85">
        <f>AVERAGE(D45:D49)/AVERAGE(C45:C49)*100</f>
        <v>0.77519379844961245</v>
      </c>
      <c r="G45" s="82" t="s">
        <v>528</v>
      </c>
      <c r="H45" s="84" t="s">
        <v>526</v>
      </c>
      <c r="I45" s="78">
        <v>27</v>
      </c>
      <c r="J45" s="78">
        <v>0</v>
      </c>
      <c r="K45" s="85">
        <f>AVERAGE(J45:J49)/AVERAGE(I45:I49)*100</f>
        <v>1.834862385321101</v>
      </c>
      <c r="M45" s="82" t="s">
        <v>527</v>
      </c>
      <c r="N45" s="84" t="s">
        <v>526</v>
      </c>
      <c r="O45" s="78">
        <v>34</v>
      </c>
      <c r="P45" s="78">
        <v>0</v>
      </c>
      <c r="Q45" s="85">
        <f>AVERAGE(P45:P49)/AVERAGE(O45:O49)*100</f>
        <v>4.6511627906976747</v>
      </c>
      <c r="W45" s="76"/>
      <c r="AC45" s="76"/>
    </row>
    <row r="46" spans="1:30" ht="15.75" customHeight="1" x14ac:dyDescent="0.2">
      <c r="A46" s="83"/>
      <c r="B46" s="83"/>
      <c r="C46" s="78">
        <v>13</v>
      </c>
      <c r="D46" s="78">
        <v>0</v>
      </c>
      <c r="E46" s="83"/>
      <c r="G46" s="83"/>
      <c r="H46" s="83"/>
      <c r="I46" s="78">
        <v>17</v>
      </c>
      <c r="J46" s="78">
        <v>0</v>
      </c>
      <c r="K46" s="83"/>
      <c r="M46" s="83"/>
      <c r="N46" s="83"/>
      <c r="O46" s="78">
        <v>22</v>
      </c>
      <c r="P46" s="78">
        <v>0</v>
      </c>
      <c r="Q46" s="83"/>
      <c r="W46" s="76"/>
      <c r="AC46" s="76"/>
    </row>
    <row r="47" spans="1:30" ht="15.75" customHeight="1" x14ac:dyDescent="0.2">
      <c r="A47" s="83"/>
      <c r="B47" s="83"/>
      <c r="C47" s="78">
        <v>15</v>
      </c>
      <c r="D47" s="78">
        <v>0</v>
      </c>
      <c r="E47" s="83"/>
      <c r="G47" s="83"/>
      <c r="H47" s="83"/>
      <c r="I47" s="78">
        <v>27</v>
      </c>
      <c r="J47" s="78">
        <v>1</v>
      </c>
      <c r="K47" s="83"/>
      <c r="M47" s="83"/>
      <c r="N47" s="83"/>
      <c r="O47" s="78">
        <v>21</v>
      </c>
      <c r="P47" s="78">
        <v>1</v>
      </c>
      <c r="Q47" s="83"/>
      <c r="W47" s="76"/>
      <c r="AC47" s="76"/>
    </row>
    <row r="48" spans="1:30" ht="15.75" customHeight="1" x14ac:dyDescent="0.2">
      <c r="A48" s="83"/>
      <c r="B48" s="83"/>
      <c r="C48" s="78">
        <v>36</v>
      </c>
      <c r="D48" s="78">
        <v>0</v>
      </c>
      <c r="E48" s="83"/>
      <c r="G48" s="83"/>
      <c r="H48" s="83"/>
      <c r="I48" s="78">
        <v>18</v>
      </c>
      <c r="J48" s="78">
        <v>1</v>
      </c>
      <c r="K48" s="83"/>
      <c r="M48" s="83"/>
      <c r="N48" s="83"/>
      <c r="O48" s="78">
        <v>24</v>
      </c>
      <c r="P48" s="78">
        <v>2</v>
      </c>
      <c r="Q48" s="83"/>
      <c r="W48" s="76"/>
      <c r="AC48" s="76"/>
    </row>
    <row r="49" spans="1:29" ht="15.75" customHeight="1" x14ac:dyDescent="0.2">
      <c r="A49" s="83"/>
      <c r="B49" s="83"/>
      <c r="C49" s="78">
        <v>32</v>
      </c>
      <c r="D49" s="78">
        <v>1</v>
      </c>
      <c r="E49" s="83"/>
      <c r="G49" s="83"/>
      <c r="H49" s="83"/>
      <c r="I49" s="78">
        <v>20</v>
      </c>
      <c r="J49" s="78">
        <v>0</v>
      </c>
      <c r="K49" s="83"/>
      <c r="M49" s="83"/>
      <c r="N49" s="83"/>
      <c r="O49" s="78">
        <v>28</v>
      </c>
      <c r="P49" s="78">
        <v>3</v>
      </c>
      <c r="Q49" s="83"/>
      <c r="W49" s="76"/>
      <c r="AC49" s="76"/>
    </row>
    <row r="50" spans="1:29" ht="15.75" customHeight="1" x14ac:dyDescent="0.2">
      <c r="A50" s="83"/>
      <c r="B50" s="84" t="s">
        <v>525</v>
      </c>
      <c r="C50" s="78">
        <v>18</v>
      </c>
      <c r="D50" s="78">
        <v>0</v>
      </c>
      <c r="E50" s="85">
        <f>AVERAGE(D50:D54)/AVERAGE(C50:C54)*100</f>
        <v>0.76923076923076927</v>
      </c>
      <c r="G50" s="83"/>
      <c r="H50" s="84" t="s">
        <v>525</v>
      </c>
      <c r="I50" s="78">
        <v>37</v>
      </c>
      <c r="J50" s="78">
        <v>1</v>
      </c>
      <c r="K50" s="85">
        <f>AVERAGE(J50:J54)/AVERAGE(I50:I54)*100</f>
        <v>2.8846153846153846</v>
      </c>
      <c r="M50" s="83"/>
      <c r="N50" s="84" t="s">
        <v>525</v>
      </c>
      <c r="O50" s="78">
        <v>24</v>
      </c>
      <c r="P50" s="78">
        <v>0</v>
      </c>
      <c r="Q50" s="85">
        <f>AVERAGE(P50:P54)/AVERAGE(O50:O54)*100</f>
        <v>3.4013605442176873</v>
      </c>
      <c r="W50" s="76"/>
      <c r="AC50" s="76"/>
    </row>
    <row r="51" spans="1:29" ht="15.75" customHeight="1" x14ac:dyDescent="0.2">
      <c r="A51" s="83"/>
      <c r="B51" s="83"/>
      <c r="C51" s="78">
        <v>33</v>
      </c>
      <c r="D51" s="78">
        <v>0</v>
      </c>
      <c r="E51" s="83"/>
      <c r="G51" s="83"/>
      <c r="H51" s="83"/>
      <c r="I51" s="78">
        <v>55</v>
      </c>
      <c r="J51" s="78">
        <v>3</v>
      </c>
      <c r="K51" s="83"/>
      <c r="M51" s="83"/>
      <c r="N51" s="83"/>
      <c r="O51" s="78">
        <v>23</v>
      </c>
      <c r="P51" s="78">
        <v>4</v>
      </c>
      <c r="Q51" s="83"/>
      <c r="W51" s="76"/>
      <c r="AC51" s="76"/>
    </row>
    <row r="52" spans="1:29" ht="15.75" customHeight="1" x14ac:dyDescent="0.2">
      <c r="A52" s="83"/>
      <c r="B52" s="83"/>
      <c r="C52" s="78">
        <v>30</v>
      </c>
      <c r="D52" s="78">
        <v>0</v>
      </c>
      <c r="E52" s="83"/>
      <c r="G52" s="83"/>
      <c r="H52" s="83"/>
      <c r="I52" s="78">
        <v>47</v>
      </c>
      <c r="J52" s="78">
        <v>2</v>
      </c>
      <c r="K52" s="83"/>
      <c r="M52" s="83"/>
      <c r="N52" s="83"/>
      <c r="O52" s="78">
        <v>38</v>
      </c>
      <c r="P52" s="78">
        <v>0</v>
      </c>
      <c r="Q52" s="83"/>
      <c r="W52" s="76"/>
      <c r="AC52" s="76"/>
    </row>
    <row r="53" spans="1:29" ht="15.75" customHeight="1" x14ac:dyDescent="0.2">
      <c r="A53" s="83"/>
      <c r="B53" s="83"/>
      <c r="C53" s="78">
        <v>24</v>
      </c>
      <c r="D53" s="78">
        <v>0</v>
      </c>
      <c r="E53" s="83"/>
      <c r="G53" s="83"/>
      <c r="H53" s="83"/>
      <c r="I53" s="78">
        <v>27</v>
      </c>
      <c r="J53" s="78">
        <v>0</v>
      </c>
      <c r="K53" s="83"/>
      <c r="M53" s="83"/>
      <c r="N53" s="83"/>
      <c r="O53" s="78">
        <v>24</v>
      </c>
      <c r="P53" s="78">
        <v>0</v>
      </c>
      <c r="Q53" s="83"/>
      <c r="W53" s="76"/>
      <c r="AC53" s="76"/>
    </row>
    <row r="54" spans="1:29" ht="15.75" customHeight="1" x14ac:dyDescent="0.2">
      <c r="A54" s="83"/>
      <c r="B54" s="83"/>
      <c r="C54" s="78">
        <v>25</v>
      </c>
      <c r="D54" s="78">
        <v>1</v>
      </c>
      <c r="E54" s="83"/>
      <c r="G54" s="83"/>
      <c r="H54" s="83"/>
      <c r="I54" s="78">
        <v>42</v>
      </c>
      <c r="J54" s="78">
        <v>0</v>
      </c>
      <c r="K54" s="83"/>
      <c r="M54" s="83"/>
      <c r="N54" s="83"/>
      <c r="O54" s="78">
        <v>38</v>
      </c>
      <c r="P54" s="78">
        <v>1</v>
      </c>
      <c r="Q54" s="83"/>
      <c r="W54" s="76"/>
      <c r="AC54" s="76"/>
    </row>
    <row r="55" spans="1:29" ht="15.75" customHeight="1" x14ac:dyDescent="0.2">
      <c r="A55" s="83"/>
      <c r="B55" s="84" t="s">
        <v>524</v>
      </c>
      <c r="C55" s="78">
        <v>26</v>
      </c>
      <c r="D55" s="78">
        <v>1</v>
      </c>
      <c r="E55" s="85">
        <f>AVERAGE(D55:D59)/AVERAGE(C55:C59)*100</f>
        <v>0.97087378640776689</v>
      </c>
      <c r="G55" s="83"/>
      <c r="H55" s="84" t="s">
        <v>524</v>
      </c>
      <c r="I55" s="78">
        <v>12</v>
      </c>
      <c r="J55" s="78">
        <v>0</v>
      </c>
      <c r="K55" s="85">
        <f>AVERAGE(J55:J59)/AVERAGE(I55:I59)*100</f>
        <v>5.6338028169014089</v>
      </c>
      <c r="M55" s="83"/>
      <c r="N55" s="84" t="s">
        <v>524</v>
      </c>
      <c r="O55" s="78">
        <v>20</v>
      </c>
      <c r="P55" s="78">
        <v>5</v>
      </c>
      <c r="Q55" s="85">
        <f>AVERAGE(P55:P59)/AVERAGE(O55:O59)*100</f>
        <v>5.4054054054054053</v>
      </c>
      <c r="W55" s="76"/>
      <c r="AC55" s="76"/>
    </row>
    <row r="56" spans="1:29" ht="15.75" customHeight="1" x14ac:dyDescent="0.2">
      <c r="A56" s="83"/>
      <c r="B56" s="83"/>
      <c r="C56" s="78">
        <v>19</v>
      </c>
      <c r="D56" s="78">
        <v>0</v>
      </c>
      <c r="E56" s="83"/>
      <c r="G56" s="83"/>
      <c r="H56" s="83"/>
      <c r="I56" s="78">
        <v>12</v>
      </c>
      <c r="J56" s="78">
        <v>2</v>
      </c>
      <c r="K56" s="83"/>
      <c r="M56" s="83"/>
      <c r="N56" s="83"/>
      <c r="O56" s="78">
        <v>21</v>
      </c>
      <c r="P56" s="78">
        <v>1</v>
      </c>
      <c r="Q56" s="83"/>
      <c r="W56" s="76"/>
      <c r="AC56" s="76"/>
    </row>
    <row r="57" spans="1:29" ht="15.75" customHeight="1" x14ac:dyDescent="0.2">
      <c r="A57" s="83"/>
      <c r="B57" s="83"/>
      <c r="C57" s="75">
        <v>17</v>
      </c>
      <c r="D57" s="75">
        <v>0</v>
      </c>
      <c r="E57" s="83"/>
      <c r="G57" s="83"/>
      <c r="H57" s="83"/>
      <c r="I57" s="75">
        <v>12</v>
      </c>
      <c r="J57" s="75">
        <v>1</v>
      </c>
      <c r="K57" s="83"/>
      <c r="M57" s="83"/>
      <c r="N57" s="83"/>
      <c r="O57" s="78">
        <v>44</v>
      </c>
      <c r="P57" s="78">
        <v>1</v>
      </c>
      <c r="Q57" s="83"/>
      <c r="W57" s="76"/>
      <c r="AC57" s="76"/>
    </row>
    <row r="58" spans="1:29" ht="15.75" customHeight="1" x14ac:dyDescent="0.2">
      <c r="A58" s="83"/>
      <c r="B58" s="83"/>
      <c r="C58" s="78">
        <v>27</v>
      </c>
      <c r="D58" s="78">
        <v>0</v>
      </c>
      <c r="E58" s="83"/>
      <c r="G58" s="83"/>
      <c r="H58" s="83"/>
      <c r="I58" s="78">
        <v>16</v>
      </c>
      <c r="J58" s="78">
        <v>1</v>
      </c>
      <c r="K58" s="83"/>
      <c r="M58" s="83"/>
      <c r="N58" s="83"/>
      <c r="O58" s="78">
        <v>35</v>
      </c>
      <c r="P58" s="78">
        <v>1</v>
      </c>
      <c r="Q58" s="83"/>
      <c r="W58" s="76"/>
      <c r="AC58" s="76"/>
    </row>
    <row r="59" spans="1:29" ht="15.75" customHeight="1" x14ac:dyDescent="0.2">
      <c r="A59" s="83"/>
      <c r="B59" s="83"/>
      <c r="C59" s="78">
        <v>14</v>
      </c>
      <c r="D59" s="78">
        <v>0</v>
      </c>
      <c r="E59" s="83"/>
      <c r="G59" s="83"/>
      <c r="H59" s="83"/>
      <c r="I59" s="78">
        <v>19</v>
      </c>
      <c r="J59" s="78">
        <v>0</v>
      </c>
      <c r="K59" s="83"/>
      <c r="M59" s="83"/>
      <c r="N59" s="83"/>
      <c r="O59" s="78">
        <v>28</v>
      </c>
      <c r="P59" s="78">
        <v>0</v>
      </c>
      <c r="Q59" s="83"/>
      <c r="W59" s="76"/>
      <c r="AC59" s="76"/>
    </row>
    <row r="60" spans="1:29" ht="15.75" customHeight="1" x14ac:dyDescent="0.2">
      <c r="A60" s="78" t="s">
        <v>16</v>
      </c>
      <c r="B60" s="79"/>
      <c r="C60" s="79">
        <f>AVERAGE(C45:C59)</f>
        <v>24.133333333333333</v>
      </c>
      <c r="D60" s="79">
        <f>AVERAGE(D45:D59)</f>
        <v>0.2</v>
      </c>
      <c r="E60" s="76"/>
      <c r="G60" s="78" t="s">
        <v>16</v>
      </c>
      <c r="H60" s="79"/>
      <c r="I60" s="79">
        <f>AVERAGE(I45:I59)</f>
        <v>25.866666666666667</v>
      </c>
      <c r="J60" s="79">
        <f>AVERAGE(J45:J59)</f>
        <v>0.8</v>
      </c>
      <c r="K60" s="76"/>
      <c r="M60" s="78" t="s">
        <v>16</v>
      </c>
      <c r="N60" s="79"/>
      <c r="O60" s="79">
        <f>AVERAGE(O45:O59)</f>
        <v>28.266666666666666</v>
      </c>
      <c r="P60" s="79">
        <f>AVERAGE(P45:P59)</f>
        <v>1.2666666666666666</v>
      </c>
      <c r="Q60" s="76"/>
      <c r="W60" s="76"/>
      <c r="AC60" s="76"/>
    </row>
    <row r="61" spans="1:29" ht="15.75" customHeight="1" x14ac:dyDescent="0.2">
      <c r="A61" s="78" t="s">
        <v>523</v>
      </c>
      <c r="B61" s="77"/>
      <c r="C61" s="85">
        <f>(D60/C60)*100</f>
        <v>0.82872928176795591</v>
      </c>
      <c r="D61" s="83"/>
      <c r="E61" s="76"/>
      <c r="G61" s="78" t="s">
        <v>523</v>
      </c>
      <c r="H61" s="77"/>
      <c r="I61" s="85">
        <f>(J60/I60)*100</f>
        <v>3.0927835051546393</v>
      </c>
      <c r="J61" s="83"/>
      <c r="K61" s="76"/>
      <c r="M61" s="78" t="s">
        <v>523</v>
      </c>
      <c r="N61" s="77"/>
      <c r="O61" s="85">
        <f>(P60/O60)*100</f>
        <v>4.4811320754716979</v>
      </c>
      <c r="P61" s="83"/>
      <c r="Q61" s="76"/>
      <c r="W61" s="76"/>
      <c r="AC61" s="76"/>
    </row>
    <row r="62" spans="1:29" ht="15.75" customHeight="1" x14ac:dyDescent="0.2">
      <c r="E62" s="76"/>
      <c r="K62" s="76"/>
      <c r="Q62" s="76"/>
      <c r="W62" s="76"/>
      <c r="AC62" s="76"/>
    </row>
    <row r="63" spans="1:29" ht="15.75" customHeight="1" x14ac:dyDescent="0.2">
      <c r="E63" s="76"/>
      <c r="K63" s="76"/>
      <c r="Q63" s="76"/>
      <c r="W63" s="76"/>
      <c r="AC63" s="76"/>
    </row>
    <row r="64" spans="1:29" ht="15.75" customHeight="1" x14ac:dyDescent="0.2">
      <c r="E64" s="76"/>
      <c r="K64" s="76"/>
      <c r="Q64" s="76"/>
      <c r="W64" s="76"/>
      <c r="AC64" s="76"/>
    </row>
    <row r="65" spans="5:29" ht="15.75" customHeight="1" x14ac:dyDescent="0.2">
      <c r="E65" s="76"/>
      <c r="K65" s="76"/>
      <c r="Q65" s="76"/>
      <c r="W65" s="76"/>
      <c r="AC65" s="76"/>
    </row>
    <row r="66" spans="5:29" ht="15.75" customHeight="1" x14ac:dyDescent="0.2">
      <c r="E66" s="76"/>
      <c r="K66" s="76"/>
      <c r="Q66" s="76"/>
      <c r="W66" s="76"/>
      <c r="AC66" s="76"/>
    </row>
    <row r="67" spans="5:29" ht="15.75" customHeight="1" x14ac:dyDescent="0.2">
      <c r="E67" s="76"/>
      <c r="K67" s="76"/>
      <c r="Q67" s="76"/>
      <c r="W67" s="76"/>
      <c r="AC67" s="76"/>
    </row>
    <row r="68" spans="5:29" ht="15.75" customHeight="1" x14ac:dyDescent="0.2">
      <c r="E68" s="76"/>
      <c r="K68" s="76"/>
      <c r="Q68" s="76"/>
      <c r="W68" s="76"/>
      <c r="AC68" s="76"/>
    </row>
    <row r="69" spans="5:29" ht="15.75" customHeight="1" x14ac:dyDescent="0.2">
      <c r="E69" s="76"/>
      <c r="K69" s="76"/>
      <c r="Q69" s="76"/>
      <c r="W69" s="76"/>
      <c r="AC69" s="76"/>
    </row>
    <row r="70" spans="5:29" ht="15.75" customHeight="1" x14ac:dyDescent="0.2">
      <c r="E70" s="76"/>
      <c r="K70" s="76"/>
      <c r="Q70" s="76"/>
      <c r="W70" s="76"/>
      <c r="AC70" s="76"/>
    </row>
    <row r="71" spans="5:29" ht="15.75" customHeight="1" x14ac:dyDescent="0.2">
      <c r="E71" s="76"/>
      <c r="K71" s="76"/>
      <c r="Q71" s="76"/>
      <c r="W71" s="76"/>
      <c r="AC71" s="76"/>
    </row>
    <row r="72" spans="5:29" ht="15.75" customHeight="1" x14ac:dyDescent="0.2">
      <c r="E72" s="76"/>
      <c r="K72" s="76"/>
      <c r="Q72" s="76"/>
      <c r="W72" s="76"/>
      <c r="AC72" s="76"/>
    </row>
    <row r="73" spans="5:29" ht="15.75" customHeight="1" x14ac:dyDescent="0.2">
      <c r="E73" s="76"/>
      <c r="K73" s="76"/>
      <c r="Q73" s="76"/>
      <c r="W73" s="76"/>
      <c r="AC73" s="76"/>
    </row>
    <row r="74" spans="5:29" ht="15.75" customHeight="1" x14ac:dyDescent="0.2">
      <c r="E74" s="76"/>
      <c r="K74" s="76"/>
      <c r="Q74" s="76"/>
      <c r="W74" s="76"/>
      <c r="AC74" s="76"/>
    </row>
    <row r="75" spans="5:29" ht="15.75" customHeight="1" x14ac:dyDescent="0.2">
      <c r="E75" s="76"/>
      <c r="K75" s="76"/>
      <c r="Q75" s="76"/>
      <c r="W75" s="76"/>
      <c r="AC75" s="76"/>
    </row>
    <row r="76" spans="5:29" ht="15.75" customHeight="1" x14ac:dyDescent="0.2">
      <c r="E76" s="76"/>
      <c r="K76" s="76"/>
      <c r="Q76" s="76"/>
      <c r="W76" s="76"/>
      <c r="AC76" s="76"/>
    </row>
    <row r="77" spans="5:29" ht="15.75" customHeight="1" x14ac:dyDescent="0.2">
      <c r="E77" s="76"/>
      <c r="K77" s="76"/>
      <c r="Q77" s="76"/>
      <c r="W77" s="76"/>
      <c r="AC77" s="76"/>
    </row>
    <row r="78" spans="5:29" ht="15.75" customHeight="1" x14ac:dyDescent="0.2">
      <c r="E78" s="76"/>
      <c r="K78" s="76"/>
      <c r="Q78" s="76"/>
      <c r="W78" s="76"/>
      <c r="AC78" s="76"/>
    </row>
    <row r="79" spans="5:29" ht="15.75" customHeight="1" x14ac:dyDescent="0.2">
      <c r="E79" s="76"/>
      <c r="K79" s="76"/>
      <c r="Q79" s="76"/>
      <c r="W79" s="76"/>
      <c r="AC79" s="76"/>
    </row>
    <row r="80" spans="5:29" ht="15.75" customHeight="1" x14ac:dyDescent="0.2">
      <c r="E80" s="76"/>
      <c r="K80" s="76"/>
      <c r="Q80" s="76"/>
      <c r="W80" s="76"/>
      <c r="AC80" s="76"/>
    </row>
    <row r="81" spans="5:29" ht="15.75" customHeight="1" x14ac:dyDescent="0.2">
      <c r="E81" s="76"/>
      <c r="K81" s="76"/>
      <c r="Q81" s="76"/>
      <c r="W81" s="76"/>
      <c r="AC81" s="76"/>
    </row>
    <row r="82" spans="5:29" ht="15.75" customHeight="1" x14ac:dyDescent="0.2">
      <c r="E82" s="76"/>
      <c r="K82" s="76"/>
      <c r="Q82" s="76"/>
      <c r="W82" s="76"/>
      <c r="AC82" s="76"/>
    </row>
    <row r="83" spans="5:29" ht="15.75" customHeight="1" x14ac:dyDescent="0.2">
      <c r="E83" s="76"/>
      <c r="K83" s="76"/>
      <c r="Q83" s="76"/>
      <c r="W83" s="76"/>
      <c r="AC83" s="76"/>
    </row>
    <row r="84" spans="5:29" ht="15.75" customHeight="1" x14ac:dyDescent="0.2">
      <c r="E84" s="76"/>
      <c r="K84" s="76"/>
      <c r="Q84" s="76"/>
      <c r="W84" s="76"/>
      <c r="AC84" s="76"/>
    </row>
    <row r="85" spans="5:29" ht="15.75" customHeight="1" x14ac:dyDescent="0.2">
      <c r="E85" s="76"/>
      <c r="K85" s="76"/>
      <c r="Q85" s="76"/>
      <c r="W85" s="76"/>
      <c r="AC85" s="76"/>
    </row>
    <row r="86" spans="5:29" ht="15.75" customHeight="1" x14ac:dyDescent="0.2">
      <c r="E86" s="76"/>
      <c r="K86" s="76"/>
      <c r="Q86" s="76"/>
      <c r="W86" s="76"/>
      <c r="AC86" s="76"/>
    </row>
    <row r="87" spans="5:29" ht="15.75" customHeight="1" x14ac:dyDescent="0.2">
      <c r="E87" s="76"/>
      <c r="K87" s="76"/>
      <c r="Q87" s="76"/>
      <c r="W87" s="76"/>
      <c r="AC87" s="76"/>
    </row>
    <row r="88" spans="5:29" ht="15.75" customHeight="1" x14ac:dyDescent="0.2">
      <c r="E88" s="76"/>
      <c r="K88" s="76"/>
      <c r="Q88" s="76"/>
      <c r="W88" s="76"/>
      <c r="AC88" s="76"/>
    </row>
    <row r="89" spans="5:29" ht="15.75" customHeight="1" x14ac:dyDescent="0.2">
      <c r="E89" s="76"/>
      <c r="K89" s="76"/>
      <c r="Q89" s="76"/>
      <c r="W89" s="76"/>
      <c r="AC89" s="76"/>
    </row>
    <row r="90" spans="5:29" ht="15.75" customHeight="1" x14ac:dyDescent="0.2">
      <c r="E90" s="76"/>
      <c r="K90" s="76"/>
      <c r="Q90" s="76"/>
      <c r="W90" s="76"/>
      <c r="AC90" s="76"/>
    </row>
    <row r="91" spans="5:29" ht="15.75" customHeight="1" x14ac:dyDescent="0.2">
      <c r="E91" s="76"/>
      <c r="K91" s="76"/>
      <c r="Q91" s="76"/>
      <c r="W91" s="76"/>
      <c r="AC91" s="76"/>
    </row>
    <row r="92" spans="5:29" ht="15.75" customHeight="1" x14ac:dyDescent="0.2">
      <c r="E92" s="76"/>
      <c r="K92" s="76"/>
      <c r="Q92" s="76"/>
      <c r="W92" s="76"/>
      <c r="AC92" s="76"/>
    </row>
    <row r="93" spans="5:29" ht="15.75" customHeight="1" x14ac:dyDescent="0.2">
      <c r="E93" s="76"/>
      <c r="K93" s="76"/>
      <c r="Q93" s="76"/>
      <c r="W93" s="76"/>
      <c r="AC93" s="76"/>
    </row>
    <row r="94" spans="5:29" ht="15.75" customHeight="1" x14ac:dyDescent="0.2">
      <c r="E94" s="76"/>
      <c r="K94" s="76"/>
      <c r="Q94" s="76"/>
      <c r="W94" s="76"/>
      <c r="AC94" s="76"/>
    </row>
    <row r="95" spans="5:29" ht="15.75" customHeight="1" x14ac:dyDescent="0.2">
      <c r="E95" s="76"/>
      <c r="K95" s="76"/>
      <c r="Q95" s="76"/>
      <c r="W95" s="76"/>
      <c r="AC95" s="76"/>
    </row>
    <row r="96" spans="5:29" ht="15.75" customHeight="1" x14ac:dyDescent="0.2">
      <c r="E96" s="76"/>
      <c r="K96" s="76"/>
      <c r="Q96" s="76"/>
      <c r="W96" s="76"/>
      <c r="AC96" s="76"/>
    </row>
    <row r="97" spans="5:29" ht="15.75" customHeight="1" x14ac:dyDescent="0.2">
      <c r="E97" s="76"/>
      <c r="K97" s="76"/>
      <c r="Q97" s="76"/>
      <c r="W97" s="76"/>
      <c r="AC97" s="76"/>
    </row>
    <row r="98" spans="5:29" ht="15.75" customHeight="1" x14ac:dyDescent="0.2">
      <c r="E98" s="76"/>
      <c r="K98" s="76"/>
      <c r="Q98" s="76"/>
      <c r="W98" s="76"/>
      <c r="AC98" s="76"/>
    </row>
    <row r="99" spans="5:29" ht="15.75" customHeight="1" x14ac:dyDescent="0.2">
      <c r="E99" s="76"/>
      <c r="K99" s="76"/>
      <c r="Q99" s="76"/>
      <c r="W99" s="76"/>
      <c r="AC99" s="76"/>
    </row>
    <row r="100" spans="5:29" ht="15.75" customHeight="1" x14ac:dyDescent="0.2">
      <c r="E100" s="76"/>
      <c r="K100" s="76"/>
      <c r="Q100" s="76"/>
      <c r="W100" s="76"/>
      <c r="AC100" s="76"/>
    </row>
    <row r="101" spans="5:29" ht="15.75" customHeight="1" x14ac:dyDescent="0.2">
      <c r="E101" s="76"/>
      <c r="K101" s="76"/>
      <c r="Q101" s="76"/>
      <c r="W101" s="76"/>
      <c r="AC101" s="76"/>
    </row>
    <row r="102" spans="5:29" ht="15.75" customHeight="1" x14ac:dyDescent="0.2">
      <c r="E102" s="76"/>
      <c r="K102" s="76"/>
      <c r="Q102" s="76"/>
      <c r="W102" s="76"/>
      <c r="AC102" s="76"/>
    </row>
    <row r="103" spans="5:29" ht="15.75" customHeight="1" x14ac:dyDescent="0.2">
      <c r="E103" s="76"/>
      <c r="K103" s="76"/>
      <c r="Q103" s="76"/>
      <c r="W103" s="76"/>
      <c r="AC103" s="76"/>
    </row>
    <row r="104" spans="5:29" ht="15.75" customHeight="1" x14ac:dyDescent="0.2">
      <c r="E104" s="76"/>
      <c r="K104" s="76"/>
      <c r="Q104" s="76"/>
      <c r="W104" s="76"/>
      <c r="AC104" s="76"/>
    </row>
    <row r="105" spans="5:29" ht="15.75" customHeight="1" x14ac:dyDescent="0.2">
      <c r="E105" s="76"/>
      <c r="K105" s="76"/>
      <c r="Q105" s="76"/>
      <c r="W105" s="76"/>
      <c r="AC105" s="76"/>
    </row>
    <row r="106" spans="5:29" ht="15.75" customHeight="1" x14ac:dyDescent="0.2">
      <c r="E106" s="76"/>
      <c r="K106" s="76"/>
      <c r="Q106" s="76"/>
      <c r="W106" s="76"/>
      <c r="AC106" s="76"/>
    </row>
    <row r="107" spans="5:29" ht="15.75" customHeight="1" x14ac:dyDescent="0.2">
      <c r="E107" s="76"/>
      <c r="K107" s="76"/>
      <c r="Q107" s="76"/>
      <c r="W107" s="76"/>
      <c r="AC107" s="76"/>
    </row>
    <row r="108" spans="5:29" ht="15.75" customHeight="1" x14ac:dyDescent="0.2">
      <c r="E108" s="76"/>
      <c r="K108" s="76"/>
      <c r="Q108" s="76"/>
      <c r="W108" s="76"/>
      <c r="AC108" s="76"/>
    </row>
    <row r="109" spans="5:29" ht="15.75" customHeight="1" x14ac:dyDescent="0.2">
      <c r="E109" s="76"/>
      <c r="K109" s="76"/>
      <c r="Q109" s="76"/>
      <c r="W109" s="76"/>
      <c r="AC109" s="76"/>
    </row>
    <row r="110" spans="5:29" ht="15.75" customHeight="1" x14ac:dyDescent="0.2">
      <c r="E110" s="76"/>
      <c r="K110" s="76"/>
      <c r="Q110" s="76"/>
      <c r="W110" s="76"/>
      <c r="AC110" s="76"/>
    </row>
    <row r="111" spans="5:29" ht="15.75" customHeight="1" x14ac:dyDescent="0.2">
      <c r="E111" s="76"/>
      <c r="K111" s="76"/>
      <c r="Q111" s="76"/>
      <c r="W111" s="76"/>
      <c r="AC111" s="76"/>
    </row>
    <row r="112" spans="5:29" ht="15.75" customHeight="1" x14ac:dyDescent="0.2">
      <c r="E112" s="76"/>
      <c r="K112" s="76"/>
      <c r="Q112" s="76"/>
      <c r="W112" s="76"/>
      <c r="AC112" s="76"/>
    </row>
    <row r="113" spans="5:29" ht="15.75" customHeight="1" x14ac:dyDescent="0.2">
      <c r="E113" s="76"/>
      <c r="K113" s="76"/>
      <c r="Q113" s="76"/>
      <c r="W113" s="76"/>
      <c r="AC113" s="76"/>
    </row>
    <row r="114" spans="5:29" ht="15.75" customHeight="1" x14ac:dyDescent="0.2">
      <c r="E114" s="76"/>
      <c r="K114" s="76"/>
      <c r="Q114" s="76"/>
      <c r="W114" s="76"/>
      <c r="AC114" s="76"/>
    </row>
    <row r="115" spans="5:29" ht="15.75" customHeight="1" x14ac:dyDescent="0.2">
      <c r="E115" s="76"/>
      <c r="K115" s="76"/>
      <c r="Q115" s="76"/>
      <c r="W115" s="76"/>
      <c r="AC115" s="76"/>
    </row>
    <row r="116" spans="5:29" ht="15.75" customHeight="1" x14ac:dyDescent="0.2">
      <c r="E116" s="76"/>
      <c r="K116" s="76"/>
      <c r="Q116" s="76"/>
      <c r="W116" s="76"/>
      <c r="AC116" s="76"/>
    </row>
    <row r="117" spans="5:29" ht="15.75" customHeight="1" x14ac:dyDescent="0.2">
      <c r="E117" s="76"/>
      <c r="K117" s="76"/>
      <c r="Q117" s="76"/>
      <c r="W117" s="76"/>
      <c r="AC117" s="76"/>
    </row>
    <row r="118" spans="5:29" ht="15.75" customHeight="1" x14ac:dyDescent="0.2">
      <c r="E118" s="76"/>
      <c r="K118" s="76"/>
      <c r="Q118" s="76"/>
      <c r="W118" s="76"/>
      <c r="AC118" s="76"/>
    </row>
    <row r="119" spans="5:29" ht="15.75" customHeight="1" x14ac:dyDescent="0.2">
      <c r="E119" s="76"/>
      <c r="K119" s="76"/>
      <c r="Q119" s="76"/>
      <c r="W119" s="76"/>
      <c r="AC119" s="76"/>
    </row>
    <row r="120" spans="5:29" ht="15.75" customHeight="1" x14ac:dyDescent="0.2">
      <c r="E120" s="76"/>
      <c r="K120" s="76"/>
      <c r="Q120" s="76"/>
      <c r="W120" s="76"/>
      <c r="AC120" s="76"/>
    </row>
    <row r="121" spans="5:29" ht="15.75" customHeight="1" x14ac:dyDescent="0.2">
      <c r="E121" s="76"/>
      <c r="K121" s="76"/>
      <c r="Q121" s="76"/>
      <c r="W121" s="76"/>
      <c r="AC121" s="76"/>
    </row>
    <row r="122" spans="5:29" ht="15.75" customHeight="1" x14ac:dyDescent="0.2">
      <c r="E122" s="76"/>
      <c r="K122" s="76"/>
      <c r="Q122" s="76"/>
      <c r="W122" s="76"/>
      <c r="AC122" s="76"/>
    </row>
    <row r="123" spans="5:29" ht="15.75" customHeight="1" x14ac:dyDescent="0.2">
      <c r="E123" s="76"/>
      <c r="K123" s="76"/>
      <c r="Q123" s="76"/>
      <c r="W123" s="76"/>
      <c r="AC123" s="76"/>
    </row>
    <row r="124" spans="5:29" ht="15.75" customHeight="1" x14ac:dyDescent="0.2">
      <c r="E124" s="76"/>
      <c r="K124" s="76"/>
      <c r="Q124" s="76"/>
      <c r="W124" s="76"/>
      <c r="AC124" s="76"/>
    </row>
    <row r="125" spans="5:29" ht="15.75" customHeight="1" x14ac:dyDescent="0.2">
      <c r="E125" s="76"/>
      <c r="K125" s="76"/>
      <c r="Q125" s="76"/>
      <c r="W125" s="76"/>
      <c r="AC125" s="76"/>
    </row>
    <row r="126" spans="5:29" ht="15.75" customHeight="1" x14ac:dyDescent="0.2">
      <c r="E126" s="76"/>
      <c r="K126" s="76"/>
      <c r="Q126" s="76"/>
      <c r="W126" s="76"/>
      <c r="AC126" s="76"/>
    </row>
    <row r="127" spans="5:29" ht="15.75" customHeight="1" x14ac:dyDescent="0.2">
      <c r="E127" s="76"/>
      <c r="K127" s="76"/>
      <c r="Q127" s="76"/>
      <c r="W127" s="76"/>
      <c r="AC127" s="76"/>
    </row>
    <row r="128" spans="5:29" ht="15.75" customHeight="1" x14ac:dyDescent="0.2">
      <c r="E128" s="76"/>
      <c r="K128" s="76"/>
      <c r="Q128" s="76"/>
      <c r="W128" s="76"/>
      <c r="AC128" s="76"/>
    </row>
    <row r="129" spans="5:29" ht="15.75" customHeight="1" x14ac:dyDescent="0.2">
      <c r="E129" s="76"/>
      <c r="K129" s="76"/>
      <c r="Q129" s="76"/>
      <c r="W129" s="76"/>
      <c r="AC129" s="76"/>
    </row>
    <row r="130" spans="5:29" ht="15.75" customHeight="1" x14ac:dyDescent="0.2">
      <c r="E130" s="76"/>
      <c r="K130" s="76"/>
      <c r="Q130" s="76"/>
      <c r="W130" s="76"/>
      <c r="AC130" s="76"/>
    </row>
    <row r="131" spans="5:29" ht="15.75" customHeight="1" x14ac:dyDescent="0.2">
      <c r="E131" s="76"/>
      <c r="K131" s="76"/>
      <c r="Q131" s="76"/>
      <c r="W131" s="76"/>
      <c r="AC131" s="76"/>
    </row>
    <row r="132" spans="5:29" ht="15.75" customHeight="1" x14ac:dyDescent="0.2">
      <c r="E132" s="76"/>
      <c r="K132" s="76"/>
      <c r="Q132" s="76"/>
      <c r="W132" s="76"/>
      <c r="AC132" s="76"/>
    </row>
    <row r="133" spans="5:29" ht="15.75" customHeight="1" x14ac:dyDescent="0.2">
      <c r="E133" s="76"/>
      <c r="K133" s="76"/>
      <c r="Q133" s="76"/>
      <c r="W133" s="76"/>
      <c r="AC133" s="76"/>
    </row>
    <row r="134" spans="5:29" ht="15.75" customHeight="1" x14ac:dyDescent="0.2">
      <c r="E134" s="76"/>
      <c r="K134" s="76"/>
      <c r="Q134" s="76"/>
      <c r="W134" s="76"/>
      <c r="AC134" s="76"/>
    </row>
    <row r="135" spans="5:29" ht="15.75" customHeight="1" x14ac:dyDescent="0.2">
      <c r="E135" s="76"/>
      <c r="K135" s="76"/>
      <c r="Q135" s="76"/>
      <c r="W135" s="76"/>
      <c r="AC135" s="76"/>
    </row>
    <row r="136" spans="5:29" ht="15.75" customHeight="1" x14ac:dyDescent="0.2">
      <c r="E136" s="76"/>
      <c r="K136" s="76"/>
      <c r="Q136" s="76"/>
      <c r="W136" s="76"/>
      <c r="AC136" s="76"/>
    </row>
    <row r="137" spans="5:29" ht="15.75" customHeight="1" x14ac:dyDescent="0.2">
      <c r="E137" s="76"/>
      <c r="K137" s="76"/>
      <c r="Q137" s="76"/>
      <c r="W137" s="76"/>
      <c r="AC137" s="76"/>
    </row>
    <row r="138" spans="5:29" ht="15.75" customHeight="1" x14ac:dyDescent="0.2">
      <c r="E138" s="76"/>
      <c r="K138" s="76"/>
      <c r="Q138" s="76"/>
      <c r="W138" s="76"/>
      <c r="AC138" s="76"/>
    </row>
    <row r="139" spans="5:29" ht="15.75" customHeight="1" x14ac:dyDescent="0.2">
      <c r="E139" s="76"/>
      <c r="K139" s="76"/>
      <c r="Q139" s="76"/>
      <c r="W139" s="76"/>
      <c r="AC139" s="76"/>
    </row>
    <row r="140" spans="5:29" ht="15.75" customHeight="1" x14ac:dyDescent="0.2">
      <c r="E140" s="76"/>
      <c r="K140" s="76"/>
      <c r="Q140" s="76"/>
      <c r="W140" s="76"/>
      <c r="AC140" s="76"/>
    </row>
    <row r="141" spans="5:29" ht="15.75" customHeight="1" x14ac:dyDescent="0.2">
      <c r="E141" s="76"/>
      <c r="K141" s="76"/>
      <c r="Q141" s="76"/>
      <c r="W141" s="76"/>
      <c r="AC141" s="76"/>
    </row>
    <row r="142" spans="5:29" ht="15.75" customHeight="1" x14ac:dyDescent="0.2">
      <c r="E142" s="76"/>
      <c r="K142" s="76"/>
      <c r="Q142" s="76"/>
      <c r="W142" s="76"/>
      <c r="AC142" s="76"/>
    </row>
    <row r="143" spans="5:29" ht="15.75" customHeight="1" x14ac:dyDescent="0.2">
      <c r="E143" s="76"/>
      <c r="K143" s="76"/>
      <c r="Q143" s="76"/>
      <c r="W143" s="76"/>
      <c r="AC143" s="76"/>
    </row>
    <row r="144" spans="5:29" ht="15.75" customHeight="1" x14ac:dyDescent="0.2">
      <c r="E144" s="76"/>
      <c r="K144" s="76"/>
      <c r="Q144" s="76"/>
      <c r="W144" s="76"/>
      <c r="AC144" s="76"/>
    </row>
    <row r="145" spans="5:29" ht="15.75" customHeight="1" x14ac:dyDescent="0.2">
      <c r="E145" s="76"/>
      <c r="K145" s="76"/>
      <c r="Q145" s="76"/>
      <c r="W145" s="76"/>
      <c r="AC145" s="76"/>
    </row>
    <row r="146" spans="5:29" ht="15.75" customHeight="1" x14ac:dyDescent="0.2">
      <c r="E146" s="76"/>
      <c r="K146" s="76"/>
      <c r="Q146" s="76"/>
      <c r="W146" s="76"/>
      <c r="AC146" s="76"/>
    </row>
    <row r="147" spans="5:29" ht="15.75" customHeight="1" x14ac:dyDescent="0.2">
      <c r="E147" s="76"/>
      <c r="K147" s="76"/>
      <c r="Q147" s="76"/>
      <c r="W147" s="76"/>
      <c r="AC147" s="76"/>
    </row>
    <row r="148" spans="5:29" ht="15.75" customHeight="1" x14ac:dyDescent="0.2">
      <c r="E148" s="76"/>
      <c r="K148" s="76"/>
      <c r="Q148" s="76"/>
      <c r="W148" s="76"/>
      <c r="AC148" s="76"/>
    </row>
    <row r="149" spans="5:29" ht="15.75" customHeight="1" x14ac:dyDescent="0.2">
      <c r="E149" s="76"/>
      <c r="K149" s="76"/>
      <c r="Q149" s="76"/>
      <c r="W149" s="76"/>
      <c r="AC149" s="76"/>
    </row>
    <row r="150" spans="5:29" ht="15.75" customHeight="1" x14ac:dyDescent="0.2">
      <c r="E150" s="76"/>
      <c r="K150" s="76"/>
      <c r="Q150" s="76"/>
      <c r="W150" s="76"/>
      <c r="AC150" s="76"/>
    </row>
    <row r="151" spans="5:29" ht="15.75" customHeight="1" x14ac:dyDescent="0.2">
      <c r="E151" s="76"/>
      <c r="K151" s="76"/>
      <c r="Q151" s="76"/>
      <c r="W151" s="76"/>
      <c r="AC151" s="76"/>
    </row>
    <row r="152" spans="5:29" ht="15.75" customHeight="1" x14ac:dyDescent="0.2">
      <c r="E152" s="76"/>
      <c r="K152" s="76"/>
      <c r="Q152" s="76"/>
      <c r="W152" s="76"/>
      <c r="AC152" s="76"/>
    </row>
    <row r="153" spans="5:29" ht="15.75" customHeight="1" x14ac:dyDescent="0.2">
      <c r="E153" s="76"/>
      <c r="K153" s="76"/>
      <c r="Q153" s="76"/>
      <c r="W153" s="76"/>
      <c r="AC153" s="76"/>
    </row>
    <row r="154" spans="5:29" ht="15.75" customHeight="1" x14ac:dyDescent="0.2">
      <c r="E154" s="76"/>
      <c r="K154" s="76"/>
      <c r="Q154" s="76"/>
      <c r="W154" s="76"/>
      <c r="AC154" s="76"/>
    </row>
    <row r="155" spans="5:29" ht="15.75" customHeight="1" x14ac:dyDescent="0.2">
      <c r="E155" s="76"/>
      <c r="K155" s="76"/>
      <c r="Q155" s="76"/>
      <c r="W155" s="76"/>
      <c r="AC155" s="76"/>
    </row>
    <row r="156" spans="5:29" ht="15.75" customHeight="1" x14ac:dyDescent="0.2">
      <c r="E156" s="76"/>
      <c r="K156" s="76"/>
      <c r="Q156" s="76"/>
      <c r="W156" s="76"/>
      <c r="AC156" s="76"/>
    </row>
    <row r="157" spans="5:29" ht="15.75" customHeight="1" x14ac:dyDescent="0.2">
      <c r="E157" s="76"/>
      <c r="K157" s="76"/>
      <c r="Q157" s="76"/>
      <c r="W157" s="76"/>
      <c r="AC157" s="76"/>
    </row>
    <row r="158" spans="5:29" ht="15.75" customHeight="1" x14ac:dyDescent="0.2">
      <c r="E158" s="76"/>
      <c r="K158" s="76"/>
      <c r="Q158" s="76"/>
      <c r="W158" s="76"/>
      <c r="AC158" s="76"/>
    </row>
    <row r="159" spans="5:29" ht="15.75" customHeight="1" x14ac:dyDescent="0.2">
      <c r="E159" s="76"/>
      <c r="K159" s="76"/>
      <c r="Q159" s="76"/>
      <c r="W159" s="76"/>
      <c r="AC159" s="76"/>
    </row>
    <row r="160" spans="5:29" ht="15.75" customHeight="1" x14ac:dyDescent="0.2">
      <c r="E160" s="76"/>
      <c r="K160" s="76"/>
      <c r="Q160" s="76"/>
      <c r="W160" s="76"/>
      <c r="AC160" s="76"/>
    </row>
    <row r="161" spans="5:29" ht="15.75" customHeight="1" x14ac:dyDescent="0.2">
      <c r="E161" s="76"/>
      <c r="K161" s="76"/>
      <c r="Q161" s="76"/>
      <c r="W161" s="76"/>
      <c r="AC161" s="76"/>
    </row>
    <row r="162" spans="5:29" ht="15.75" customHeight="1" x14ac:dyDescent="0.2">
      <c r="E162" s="76"/>
      <c r="K162" s="76"/>
      <c r="Q162" s="76"/>
      <c r="W162" s="76"/>
      <c r="AC162" s="76"/>
    </row>
    <row r="163" spans="5:29" ht="15.75" customHeight="1" x14ac:dyDescent="0.2">
      <c r="E163" s="76"/>
      <c r="K163" s="76"/>
      <c r="Q163" s="76"/>
      <c r="W163" s="76"/>
      <c r="AC163" s="76"/>
    </row>
    <row r="164" spans="5:29" ht="15.75" customHeight="1" x14ac:dyDescent="0.2">
      <c r="E164" s="76"/>
      <c r="K164" s="76"/>
      <c r="Q164" s="76"/>
      <c r="W164" s="76"/>
      <c r="AC164" s="76"/>
    </row>
    <row r="165" spans="5:29" ht="15.75" customHeight="1" x14ac:dyDescent="0.2">
      <c r="E165" s="76"/>
      <c r="K165" s="76"/>
      <c r="Q165" s="76"/>
      <c r="W165" s="76"/>
      <c r="AC165" s="76"/>
    </row>
    <row r="166" spans="5:29" ht="15.75" customHeight="1" x14ac:dyDescent="0.2">
      <c r="E166" s="76"/>
      <c r="K166" s="76"/>
      <c r="Q166" s="76"/>
      <c r="W166" s="76"/>
      <c r="AC166" s="76"/>
    </row>
    <row r="167" spans="5:29" ht="15.75" customHeight="1" x14ac:dyDescent="0.2">
      <c r="E167" s="76"/>
      <c r="K167" s="76"/>
      <c r="Q167" s="76"/>
      <c r="W167" s="76"/>
      <c r="AC167" s="76"/>
    </row>
    <row r="168" spans="5:29" ht="15.75" customHeight="1" x14ac:dyDescent="0.2">
      <c r="E168" s="76"/>
      <c r="K168" s="76"/>
      <c r="Q168" s="76"/>
      <c r="W168" s="76"/>
      <c r="AC168" s="76"/>
    </row>
    <row r="169" spans="5:29" ht="15.75" customHeight="1" x14ac:dyDescent="0.2">
      <c r="E169" s="76"/>
      <c r="K169" s="76"/>
      <c r="Q169" s="76"/>
      <c r="W169" s="76"/>
      <c r="AC169" s="76"/>
    </row>
    <row r="170" spans="5:29" ht="15.75" customHeight="1" x14ac:dyDescent="0.2">
      <c r="E170" s="76"/>
      <c r="K170" s="76"/>
      <c r="Q170" s="76"/>
      <c r="W170" s="76"/>
      <c r="AC170" s="76"/>
    </row>
    <row r="171" spans="5:29" ht="15.75" customHeight="1" x14ac:dyDescent="0.2">
      <c r="E171" s="76"/>
      <c r="K171" s="76"/>
      <c r="Q171" s="76"/>
      <c r="W171" s="76"/>
      <c r="AC171" s="76"/>
    </row>
    <row r="172" spans="5:29" ht="15.75" customHeight="1" x14ac:dyDescent="0.2">
      <c r="E172" s="76"/>
      <c r="K172" s="76"/>
      <c r="Q172" s="76"/>
      <c r="W172" s="76"/>
      <c r="AC172" s="76"/>
    </row>
    <row r="173" spans="5:29" ht="15.75" customHeight="1" x14ac:dyDescent="0.2">
      <c r="E173" s="76"/>
      <c r="K173" s="76"/>
      <c r="Q173" s="76"/>
      <c r="W173" s="76"/>
      <c r="AC173" s="76"/>
    </row>
    <row r="174" spans="5:29" ht="15.75" customHeight="1" x14ac:dyDescent="0.2">
      <c r="E174" s="76"/>
      <c r="K174" s="76"/>
      <c r="Q174" s="76"/>
      <c r="W174" s="76"/>
      <c r="AC174" s="76"/>
    </row>
    <row r="175" spans="5:29" ht="15.75" customHeight="1" x14ac:dyDescent="0.2">
      <c r="E175" s="76"/>
      <c r="K175" s="76"/>
      <c r="Q175" s="76"/>
      <c r="W175" s="76"/>
      <c r="AC175" s="76"/>
    </row>
    <row r="176" spans="5:29" ht="15.75" customHeight="1" x14ac:dyDescent="0.2">
      <c r="E176" s="76"/>
      <c r="K176" s="76"/>
      <c r="Q176" s="76"/>
      <c r="W176" s="76"/>
      <c r="AC176" s="76"/>
    </row>
    <row r="177" spans="5:29" ht="15.75" customHeight="1" x14ac:dyDescent="0.2">
      <c r="E177" s="76"/>
      <c r="K177" s="76"/>
      <c r="Q177" s="76"/>
      <c r="W177" s="76"/>
      <c r="AC177" s="76"/>
    </row>
    <row r="178" spans="5:29" ht="15.75" customHeight="1" x14ac:dyDescent="0.2">
      <c r="E178" s="76"/>
      <c r="K178" s="76"/>
      <c r="Q178" s="76"/>
      <c r="W178" s="76"/>
      <c r="AC178" s="76"/>
    </row>
    <row r="179" spans="5:29" ht="15.75" customHeight="1" x14ac:dyDescent="0.2">
      <c r="E179" s="76"/>
      <c r="K179" s="76"/>
      <c r="Q179" s="76"/>
      <c r="W179" s="76"/>
      <c r="AC179" s="76"/>
    </row>
    <row r="180" spans="5:29" ht="15.75" customHeight="1" x14ac:dyDescent="0.2">
      <c r="E180" s="76"/>
      <c r="K180" s="76"/>
      <c r="Q180" s="76"/>
      <c r="W180" s="76"/>
      <c r="AC180" s="76"/>
    </row>
    <row r="181" spans="5:29" ht="15.75" customHeight="1" x14ac:dyDescent="0.2">
      <c r="E181" s="76"/>
      <c r="K181" s="76"/>
      <c r="Q181" s="76"/>
      <c r="W181" s="76"/>
      <c r="AC181" s="76"/>
    </row>
    <row r="182" spans="5:29" ht="15.75" customHeight="1" x14ac:dyDescent="0.2">
      <c r="E182" s="76"/>
      <c r="K182" s="76"/>
      <c r="Q182" s="76"/>
      <c r="W182" s="76"/>
      <c r="AC182" s="76"/>
    </row>
    <row r="183" spans="5:29" ht="15.75" customHeight="1" x14ac:dyDescent="0.2">
      <c r="E183" s="76"/>
      <c r="K183" s="76"/>
      <c r="Q183" s="76"/>
      <c r="W183" s="76"/>
      <c r="AC183" s="76"/>
    </row>
    <row r="184" spans="5:29" ht="15.75" customHeight="1" x14ac:dyDescent="0.2">
      <c r="E184" s="76"/>
      <c r="K184" s="76"/>
      <c r="Q184" s="76"/>
      <c r="W184" s="76"/>
      <c r="AC184" s="76"/>
    </row>
    <row r="185" spans="5:29" ht="15.75" customHeight="1" x14ac:dyDescent="0.2">
      <c r="E185" s="76"/>
      <c r="K185" s="76"/>
      <c r="Q185" s="76"/>
      <c r="W185" s="76"/>
      <c r="AC185" s="76"/>
    </row>
    <row r="186" spans="5:29" ht="15.75" customHeight="1" x14ac:dyDescent="0.2">
      <c r="E186" s="76"/>
      <c r="K186" s="76"/>
      <c r="Q186" s="76"/>
      <c r="W186" s="76"/>
      <c r="AC186" s="76"/>
    </row>
    <row r="187" spans="5:29" ht="15.75" customHeight="1" x14ac:dyDescent="0.2">
      <c r="E187" s="76"/>
      <c r="K187" s="76"/>
      <c r="Q187" s="76"/>
      <c r="W187" s="76"/>
      <c r="AC187" s="76"/>
    </row>
    <row r="188" spans="5:29" ht="15.75" customHeight="1" x14ac:dyDescent="0.2">
      <c r="E188" s="76"/>
      <c r="K188" s="76"/>
      <c r="Q188" s="76"/>
      <c r="W188" s="76"/>
      <c r="AC188" s="76"/>
    </row>
    <row r="189" spans="5:29" ht="15.75" customHeight="1" x14ac:dyDescent="0.2">
      <c r="E189" s="76"/>
      <c r="K189" s="76"/>
      <c r="Q189" s="76"/>
      <c r="W189" s="76"/>
      <c r="AC189" s="76"/>
    </row>
    <row r="190" spans="5:29" ht="15.75" customHeight="1" x14ac:dyDescent="0.2">
      <c r="E190" s="76"/>
      <c r="K190" s="76"/>
      <c r="Q190" s="76"/>
      <c r="W190" s="76"/>
      <c r="AC190" s="76"/>
    </row>
    <row r="191" spans="5:29" ht="15.75" customHeight="1" x14ac:dyDescent="0.2">
      <c r="E191" s="76"/>
      <c r="K191" s="76"/>
      <c r="Q191" s="76"/>
      <c r="W191" s="76"/>
      <c r="AC191" s="76"/>
    </row>
    <row r="192" spans="5:29" ht="15.75" customHeight="1" x14ac:dyDescent="0.2">
      <c r="E192" s="76"/>
      <c r="K192" s="76"/>
      <c r="Q192" s="76"/>
      <c r="W192" s="76"/>
      <c r="AC192" s="76"/>
    </row>
    <row r="193" spans="5:29" ht="15.75" customHeight="1" x14ac:dyDescent="0.2">
      <c r="E193" s="76"/>
      <c r="K193" s="76"/>
      <c r="Q193" s="76"/>
      <c r="W193" s="76"/>
      <c r="AC193" s="76"/>
    </row>
    <row r="194" spans="5:29" ht="15.75" customHeight="1" x14ac:dyDescent="0.2">
      <c r="E194" s="76"/>
      <c r="K194" s="76"/>
      <c r="Q194" s="76"/>
      <c r="W194" s="76"/>
      <c r="AC194" s="76"/>
    </row>
    <row r="195" spans="5:29" ht="15.75" customHeight="1" x14ac:dyDescent="0.2">
      <c r="E195" s="76"/>
      <c r="K195" s="76"/>
      <c r="Q195" s="76"/>
      <c r="W195" s="76"/>
      <c r="AC195" s="76"/>
    </row>
    <row r="196" spans="5:29" ht="15.75" customHeight="1" x14ac:dyDescent="0.2">
      <c r="E196" s="76"/>
      <c r="K196" s="76"/>
      <c r="Q196" s="76"/>
      <c r="W196" s="76"/>
      <c r="AC196" s="76"/>
    </row>
    <row r="197" spans="5:29" ht="15.75" customHeight="1" x14ac:dyDescent="0.2">
      <c r="E197" s="76"/>
      <c r="K197" s="76"/>
      <c r="Q197" s="76"/>
      <c r="W197" s="76"/>
      <c r="AC197" s="76"/>
    </row>
    <row r="198" spans="5:29" ht="15.75" customHeight="1" x14ac:dyDescent="0.2">
      <c r="E198" s="76"/>
      <c r="K198" s="76"/>
      <c r="Q198" s="76"/>
      <c r="W198" s="76"/>
      <c r="AC198" s="76"/>
    </row>
    <row r="199" spans="5:29" ht="15.75" customHeight="1" x14ac:dyDescent="0.2">
      <c r="E199" s="76"/>
      <c r="K199" s="76"/>
      <c r="Q199" s="76"/>
      <c r="W199" s="76"/>
      <c r="AC199" s="76"/>
    </row>
    <row r="200" spans="5:29" ht="15.75" customHeight="1" x14ac:dyDescent="0.2">
      <c r="E200" s="76"/>
      <c r="K200" s="76"/>
      <c r="Q200" s="76"/>
      <c r="W200" s="76"/>
      <c r="AC200" s="76"/>
    </row>
    <row r="201" spans="5:29" ht="15.75" customHeight="1" x14ac:dyDescent="0.2">
      <c r="E201" s="76"/>
      <c r="K201" s="76"/>
      <c r="Q201" s="76"/>
      <c r="W201" s="76"/>
      <c r="AC201" s="76"/>
    </row>
    <row r="202" spans="5:29" ht="15.75" customHeight="1" x14ac:dyDescent="0.2">
      <c r="E202" s="76"/>
      <c r="K202" s="76"/>
      <c r="Q202" s="76"/>
      <c r="W202" s="76"/>
      <c r="AC202" s="76"/>
    </row>
    <row r="203" spans="5:29" ht="15.75" customHeight="1" x14ac:dyDescent="0.2">
      <c r="E203" s="76"/>
      <c r="K203" s="76"/>
      <c r="Q203" s="76"/>
      <c r="W203" s="76"/>
      <c r="AC203" s="76"/>
    </row>
    <row r="204" spans="5:29" ht="15.75" customHeight="1" x14ac:dyDescent="0.2">
      <c r="E204" s="76"/>
      <c r="K204" s="76"/>
      <c r="Q204" s="76"/>
      <c r="W204" s="76"/>
      <c r="AC204" s="76"/>
    </row>
    <row r="205" spans="5:29" ht="15.75" customHeight="1" x14ac:dyDescent="0.2">
      <c r="E205" s="76"/>
      <c r="K205" s="76"/>
      <c r="Q205" s="76"/>
      <c r="W205" s="76"/>
      <c r="AC205" s="76"/>
    </row>
    <row r="206" spans="5:29" ht="15.75" customHeight="1" x14ac:dyDescent="0.2">
      <c r="E206" s="76"/>
      <c r="K206" s="76"/>
      <c r="Q206" s="76"/>
      <c r="W206" s="76"/>
      <c r="AC206" s="76"/>
    </row>
    <row r="207" spans="5:29" ht="15.75" customHeight="1" x14ac:dyDescent="0.2">
      <c r="E207" s="76"/>
      <c r="K207" s="76"/>
      <c r="Q207" s="76"/>
      <c r="W207" s="76"/>
      <c r="AC207" s="76"/>
    </row>
    <row r="208" spans="5:29" ht="15.75" customHeight="1" x14ac:dyDescent="0.2">
      <c r="E208" s="76"/>
      <c r="K208" s="76"/>
      <c r="Q208" s="76"/>
      <c r="W208" s="76"/>
      <c r="AC208" s="76"/>
    </row>
    <row r="209" spans="5:29" ht="15.75" customHeight="1" x14ac:dyDescent="0.2">
      <c r="E209" s="76"/>
      <c r="K209" s="76"/>
      <c r="Q209" s="76"/>
      <c r="W209" s="76"/>
      <c r="AC209" s="76"/>
    </row>
    <row r="210" spans="5:29" ht="15.75" customHeight="1" x14ac:dyDescent="0.2">
      <c r="E210" s="76"/>
      <c r="K210" s="76"/>
      <c r="Q210" s="76"/>
      <c r="W210" s="76"/>
      <c r="AC210" s="76"/>
    </row>
    <row r="211" spans="5:29" ht="15.75" customHeight="1" x14ac:dyDescent="0.2">
      <c r="E211" s="76"/>
      <c r="K211" s="76"/>
      <c r="Q211" s="76"/>
      <c r="W211" s="76"/>
      <c r="AC211" s="76"/>
    </row>
    <row r="212" spans="5:29" ht="15.75" customHeight="1" x14ac:dyDescent="0.2">
      <c r="E212" s="76"/>
      <c r="K212" s="76"/>
      <c r="Q212" s="76"/>
      <c r="W212" s="76"/>
      <c r="AC212" s="76"/>
    </row>
    <row r="213" spans="5:29" ht="15.75" customHeight="1" x14ac:dyDescent="0.2">
      <c r="E213" s="76"/>
      <c r="K213" s="76"/>
      <c r="Q213" s="76"/>
      <c r="W213" s="76"/>
      <c r="AC213" s="76"/>
    </row>
    <row r="214" spans="5:29" ht="15.75" customHeight="1" x14ac:dyDescent="0.2">
      <c r="E214" s="76"/>
      <c r="K214" s="76"/>
      <c r="Q214" s="76"/>
      <c r="W214" s="76"/>
      <c r="AC214" s="76"/>
    </row>
    <row r="215" spans="5:29" ht="15.75" customHeight="1" x14ac:dyDescent="0.2">
      <c r="E215" s="76"/>
      <c r="K215" s="76"/>
      <c r="Q215" s="76"/>
      <c r="W215" s="76"/>
      <c r="AC215" s="76"/>
    </row>
    <row r="216" spans="5:29" ht="15.75" customHeight="1" x14ac:dyDescent="0.2">
      <c r="E216" s="76"/>
      <c r="K216" s="76"/>
      <c r="Q216" s="76"/>
      <c r="W216" s="76"/>
      <c r="AC216" s="76"/>
    </row>
    <row r="217" spans="5:29" ht="15.75" customHeight="1" x14ac:dyDescent="0.2">
      <c r="E217" s="76"/>
      <c r="K217" s="76"/>
      <c r="Q217" s="76"/>
      <c r="W217" s="76"/>
      <c r="AC217" s="76"/>
    </row>
    <row r="218" spans="5:29" ht="15.75" customHeight="1" x14ac:dyDescent="0.2">
      <c r="E218" s="76"/>
      <c r="K218" s="76"/>
      <c r="Q218" s="76"/>
      <c r="W218" s="76"/>
      <c r="AC218" s="76"/>
    </row>
    <row r="219" spans="5:29" ht="15.75" customHeight="1" x14ac:dyDescent="0.2">
      <c r="E219" s="76"/>
      <c r="K219" s="76"/>
      <c r="Q219" s="76"/>
      <c r="W219" s="76"/>
      <c r="AC219" s="76"/>
    </row>
    <row r="220" spans="5:29" ht="15.75" customHeight="1" x14ac:dyDescent="0.2">
      <c r="E220" s="76"/>
      <c r="K220" s="76"/>
      <c r="Q220" s="76"/>
      <c r="W220" s="76"/>
      <c r="AC220" s="76"/>
    </row>
    <row r="221" spans="5:29" ht="15.75" customHeight="1" x14ac:dyDescent="0.2">
      <c r="E221" s="76"/>
      <c r="K221" s="76"/>
      <c r="Q221" s="76"/>
      <c r="W221" s="76"/>
      <c r="AC221" s="76"/>
    </row>
    <row r="222" spans="5:29" ht="15.75" customHeight="1" x14ac:dyDescent="0.2">
      <c r="E222" s="76"/>
      <c r="K222" s="76"/>
      <c r="Q222" s="76"/>
      <c r="W222" s="76"/>
      <c r="AC222" s="76"/>
    </row>
    <row r="223" spans="5:29" ht="15.75" customHeight="1" x14ac:dyDescent="0.2">
      <c r="E223" s="76"/>
      <c r="K223" s="76"/>
      <c r="Q223" s="76"/>
      <c r="W223" s="76"/>
      <c r="AC223" s="76"/>
    </row>
    <row r="224" spans="5:29" ht="15.75" customHeight="1" x14ac:dyDescent="0.2">
      <c r="E224" s="76"/>
      <c r="K224" s="76"/>
      <c r="Q224" s="76"/>
      <c r="W224" s="76"/>
      <c r="AC224" s="76"/>
    </row>
    <row r="225" spans="5:29" ht="15.75" customHeight="1" x14ac:dyDescent="0.2">
      <c r="E225" s="76"/>
      <c r="K225" s="76"/>
      <c r="Q225" s="76"/>
      <c r="W225" s="76"/>
      <c r="AC225" s="76"/>
    </row>
    <row r="226" spans="5:29" ht="15.75" customHeight="1" x14ac:dyDescent="0.2">
      <c r="E226" s="76"/>
      <c r="K226" s="76"/>
      <c r="Q226" s="76"/>
      <c r="W226" s="76"/>
      <c r="AC226" s="76"/>
    </row>
    <row r="227" spans="5:29" ht="15.75" customHeight="1" x14ac:dyDescent="0.2">
      <c r="E227" s="76"/>
      <c r="K227" s="76"/>
      <c r="Q227" s="76"/>
      <c r="W227" s="76"/>
      <c r="AC227" s="76"/>
    </row>
    <row r="228" spans="5:29" ht="15.75" customHeight="1" x14ac:dyDescent="0.2">
      <c r="E228" s="76"/>
      <c r="K228" s="76"/>
      <c r="Q228" s="76"/>
      <c r="W228" s="76"/>
      <c r="AC228" s="76"/>
    </row>
    <row r="229" spans="5:29" ht="15.75" customHeight="1" x14ac:dyDescent="0.2">
      <c r="E229" s="76"/>
      <c r="K229" s="76"/>
      <c r="Q229" s="76"/>
      <c r="W229" s="76"/>
      <c r="AC229" s="76"/>
    </row>
    <row r="230" spans="5:29" ht="15.75" customHeight="1" x14ac:dyDescent="0.2">
      <c r="E230" s="76"/>
      <c r="K230" s="76"/>
      <c r="Q230" s="76"/>
      <c r="W230" s="76"/>
      <c r="AC230" s="76"/>
    </row>
    <row r="231" spans="5:29" ht="15.75" customHeight="1" x14ac:dyDescent="0.2">
      <c r="E231" s="76"/>
      <c r="K231" s="76"/>
      <c r="Q231" s="76"/>
      <c r="W231" s="76"/>
      <c r="AC231" s="76"/>
    </row>
    <row r="232" spans="5:29" ht="15.75" customHeight="1" x14ac:dyDescent="0.2">
      <c r="E232" s="76"/>
      <c r="K232" s="76"/>
      <c r="Q232" s="76"/>
      <c r="W232" s="76"/>
      <c r="AC232" s="76"/>
    </row>
    <row r="233" spans="5:29" ht="15.75" customHeight="1" x14ac:dyDescent="0.2">
      <c r="E233" s="76"/>
      <c r="K233" s="76"/>
      <c r="Q233" s="76"/>
      <c r="W233" s="76"/>
      <c r="AC233" s="76"/>
    </row>
    <row r="234" spans="5:29" ht="15.75" customHeight="1" x14ac:dyDescent="0.2">
      <c r="E234" s="76"/>
      <c r="K234" s="76"/>
      <c r="Q234" s="76"/>
      <c r="W234" s="76"/>
      <c r="AC234" s="76"/>
    </row>
    <row r="235" spans="5:29" ht="15.75" customHeight="1" x14ac:dyDescent="0.2">
      <c r="E235" s="76"/>
      <c r="K235" s="76"/>
      <c r="Q235" s="76"/>
      <c r="W235" s="76"/>
      <c r="AC235" s="76"/>
    </row>
    <row r="236" spans="5:29" ht="15.75" customHeight="1" x14ac:dyDescent="0.2">
      <c r="E236" s="76"/>
      <c r="K236" s="76"/>
      <c r="Q236" s="76"/>
      <c r="W236" s="76"/>
      <c r="AC236" s="76"/>
    </row>
    <row r="237" spans="5:29" ht="15.75" customHeight="1" x14ac:dyDescent="0.2">
      <c r="E237" s="76"/>
      <c r="K237" s="76"/>
      <c r="Q237" s="76"/>
      <c r="W237" s="76"/>
      <c r="AC237" s="76"/>
    </row>
    <row r="238" spans="5:29" ht="15.75" customHeight="1" x14ac:dyDescent="0.2">
      <c r="E238" s="76"/>
      <c r="K238" s="76"/>
      <c r="Q238" s="76"/>
      <c r="W238" s="76"/>
      <c r="AC238" s="76"/>
    </row>
    <row r="239" spans="5:29" ht="15.75" customHeight="1" x14ac:dyDescent="0.2">
      <c r="E239" s="76"/>
      <c r="K239" s="76"/>
      <c r="Q239" s="76"/>
      <c r="W239" s="76"/>
      <c r="AC239" s="76"/>
    </row>
    <row r="240" spans="5:29" ht="15.75" customHeight="1" x14ac:dyDescent="0.2">
      <c r="E240" s="76"/>
      <c r="K240" s="76"/>
      <c r="Q240" s="76"/>
      <c r="W240" s="76"/>
      <c r="AC240" s="76"/>
    </row>
    <row r="241" spans="5:29" ht="15.75" customHeight="1" x14ac:dyDescent="0.2">
      <c r="E241" s="76"/>
      <c r="K241" s="76"/>
      <c r="Q241" s="76"/>
      <c r="W241" s="76"/>
      <c r="AC241" s="76"/>
    </row>
    <row r="242" spans="5:29" ht="15.75" customHeight="1" x14ac:dyDescent="0.2">
      <c r="E242" s="76"/>
      <c r="K242" s="76"/>
      <c r="Q242" s="76"/>
      <c r="W242" s="76"/>
      <c r="AC242" s="76"/>
    </row>
    <row r="243" spans="5:29" ht="15.75" customHeight="1" x14ac:dyDescent="0.2">
      <c r="E243" s="76"/>
      <c r="K243" s="76"/>
      <c r="Q243" s="76"/>
      <c r="W243" s="76"/>
      <c r="AC243" s="76"/>
    </row>
    <row r="244" spans="5:29" ht="15.75" customHeight="1" x14ac:dyDescent="0.2">
      <c r="E244" s="76"/>
      <c r="K244" s="76"/>
      <c r="Q244" s="76"/>
      <c r="W244" s="76"/>
      <c r="AC244" s="76"/>
    </row>
    <row r="245" spans="5:29" ht="15.75" customHeight="1" x14ac:dyDescent="0.2">
      <c r="E245" s="76"/>
      <c r="K245" s="76"/>
      <c r="Q245" s="76"/>
      <c r="W245" s="76"/>
      <c r="AC245" s="76"/>
    </row>
    <row r="246" spans="5:29" ht="15.75" customHeight="1" x14ac:dyDescent="0.2">
      <c r="E246" s="76"/>
      <c r="K246" s="76"/>
      <c r="Q246" s="76"/>
      <c r="W246" s="76"/>
      <c r="AC246" s="76"/>
    </row>
    <row r="247" spans="5:29" ht="15.75" customHeight="1" x14ac:dyDescent="0.2">
      <c r="E247" s="76"/>
      <c r="K247" s="76"/>
      <c r="Q247" s="76"/>
      <c r="W247" s="76"/>
      <c r="AC247" s="76"/>
    </row>
    <row r="248" spans="5:29" ht="15.75" customHeight="1" x14ac:dyDescent="0.2">
      <c r="E248" s="76"/>
      <c r="K248" s="76"/>
      <c r="Q248" s="76"/>
      <c r="W248" s="76"/>
      <c r="AC248" s="76"/>
    </row>
    <row r="249" spans="5:29" ht="15.75" customHeight="1" x14ac:dyDescent="0.2">
      <c r="E249" s="76"/>
      <c r="K249" s="76"/>
      <c r="Q249" s="76"/>
      <c r="W249" s="76"/>
      <c r="AC249" s="76"/>
    </row>
    <row r="250" spans="5:29" ht="15.75" customHeight="1" x14ac:dyDescent="0.2">
      <c r="E250" s="76"/>
      <c r="K250" s="76"/>
      <c r="Q250" s="76"/>
      <c r="W250" s="76"/>
      <c r="AC250" s="76"/>
    </row>
    <row r="251" spans="5:29" ht="15.75" customHeight="1" x14ac:dyDescent="0.2">
      <c r="E251" s="76"/>
      <c r="K251" s="76"/>
      <c r="Q251" s="76"/>
      <c r="W251" s="76"/>
      <c r="AC251" s="76"/>
    </row>
    <row r="252" spans="5:29" ht="15.75" customHeight="1" x14ac:dyDescent="0.2">
      <c r="E252" s="76"/>
      <c r="K252" s="76"/>
      <c r="Q252" s="76"/>
      <c r="W252" s="76"/>
      <c r="AC252" s="76"/>
    </row>
    <row r="253" spans="5:29" ht="15.75" customHeight="1" x14ac:dyDescent="0.2">
      <c r="E253" s="76"/>
      <c r="K253" s="76"/>
      <c r="Q253" s="76"/>
      <c r="W253" s="76"/>
      <c r="AC253" s="76"/>
    </row>
    <row r="254" spans="5:29" ht="15.75" customHeight="1" x14ac:dyDescent="0.2">
      <c r="E254" s="76"/>
      <c r="K254" s="76"/>
      <c r="Q254" s="76"/>
      <c r="W254" s="76"/>
      <c r="AC254" s="76"/>
    </row>
    <row r="255" spans="5:29" ht="15.75" customHeight="1" x14ac:dyDescent="0.2">
      <c r="E255" s="76"/>
      <c r="K255" s="76"/>
      <c r="Q255" s="76"/>
      <c r="W255" s="76"/>
      <c r="AC255" s="76"/>
    </row>
    <row r="256" spans="5:29" ht="15.75" customHeight="1" x14ac:dyDescent="0.2">
      <c r="E256" s="76"/>
      <c r="K256" s="76"/>
      <c r="Q256" s="76"/>
      <c r="W256" s="76"/>
      <c r="AC256" s="76"/>
    </row>
    <row r="257" spans="5:29" ht="15.75" customHeight="1" x14ac:dyDescent="0.2">
      <c r="E257" s="76"/>
      <c r="K257" s="76"/>
      <c r="Q257" s="76"/>
      <c r="W257" s="76"/>
      <c r="AC257" s="76"/>
    </row>
    <row r="258" spans="5:29" ht="15.75" customHeight="1" x14ac:dyDescent="0.2">
      <c r="E258" s="76"/>
      <c r="K258" s="76"/>
      <c r="Q258" s="76"/>
      <c r="W258" s="76"/>
      <c r="AC258" s="76"/>
    </row>
    <row r="259" spans="5:29" ht="15.75" customHeight="1" x14ac:dyDescent="0.2">
      <c r="E259" s="76"/>
      <c r="K259" s="76"/>
      <c r="Q259" s="76"/>
      <c r="W259" s="76"/>
      <c r="AC259" s="76"/>
    </row>
    <row r="260" spans="5:29" ht="15.75" customHeight="1" x14ac:dyDescent="0.2">
      <c r="E260" s="76"/>
      <c r="K260" s="76"/>
      <c r="Q260" s="76"/>
      <c r="W260" s="76"/>
      <c r="AC260" s="76"/>
    </row>
    <row r="261" spans="5:29" ht="15.75" customHeight="1" x14ac:dyDescent="0.2">
      <c r="E261" s="76"/>
      <c r="K261" s="76"/>
      <c r="Q261" s="76"/>
      <c r="W261" s="76"/>
      <c r="AC261" s="76"/>
    </row>
    <row r="262" spans="5:29" ht="15.75" customHeight="1" x14ac:dyDescent="0.2">
      <c r="E262" s="76"/>
      <c r="K262" s="76"/>
      <c r="Q262" s="76"/>
      <c r="W262" s="76"/>
      <c r="AC262" s="76"/>
    </row>
    <row r="263" spans="5:29" ht="15.75" customHeight="1" x14ac:dyDescent="0.2">
      <c r="E263" s="76"/>
      <c r="K263" s="76"/>
      <c r="Q263" s="76"/>
      <c r="W263" s="76"/>
      <c r="AC263" s="76"/>
    </row>
    <row r="264" spans="5:29" ht="15.75" customHeight="1" x14ac:dyDescent="0.2">
      <c r="E264" s="76"/>
      <c r="K264" s="76"/>
      <c r="Q264" s="76"/>
      <c r="W264" s="76"/>
      <c r="AC264" s="76"/>
    </row>
    <row r="265" spans="5:29" ht="15.75" customHeight="1" x14ac:dyDescent="0.2">
      <c r="E265" s="76"/>
      <c r="K265" s="76"/>
      <c r="Q265" s="76"/>
      <c r="W265" s="76"/>
      <c r="AC265" s="76"/>
    </row>
    <row r="266" spans="5:29" ht="15.75" customHeight="1" x14ac:dyDescent="0.2">
      <c r="E266" s="76"/>
      <c r="K266" s="76"/>
      <c r="Q266" s="76"/>
      <c r="W266" s="76"/>
      <c r="AC266" s="76"/>
    </row>
    <row r="267" spans="5:29" ht="15.75" customHeight="1" x14ac:dyDescent="0.2">
      <c r="E267" s="76"/>
      <c r="K267" s="76"/>
      <c r="Q267" s="76"/>
      <c r="W267" s="76"/>
      <c r="AC267" s="76"/>
    </row>
    <row r="268" spans="5:29" ht="15.75" customHeight="1" x14ac:dyDescent="0.2">
      <c r="E268" s="76"/>
      <c r="K268" s="76"/>
      <c r="Q268" s="76"/>
      <c r="W268" s="76"/>
      <c r="AC268" s="76"/>
    </row>
    <row r="269" spans="5:29" ht="15.75" customHeight="1" x14ac:dyDescent="0.2">
      <c r="E269" s="76"/>
      <c r="K269" s="76"/>
      <c r="Q269" s="76"/>
      <c r="W269" s="76"/>
      <c r="AC269" s="76"/>
    </row>
    <row r="270" spans="5:29" ht="15.75" customHeight="1" x14ac:dyDescent="0.2">
      <c r="E270" s="76"/>
      <c r="K270" s="76"/>
      <c r="Q270" s="76"/>
      <c r="W270" s="76"/>
      <c r="AC270" s="76"/>
    </row>
    <row r="271" spans="5:29" ht="15.75" customHeight="1" x14ac:dyDescent="0.2">
      <c r="E271" s="76"/>
      <c r="K271" s="76"/>
      <c r="Q271" s="76"/>
      <c r="W271" s="76"/>
      <c r="AC271" s="76"/>
    </row>
    <row r="272" spans="5:29" ht="15.75" customHeight="1" x14ac:dyDescent="0.2">
      <c r="E272" s="76"/>
      <c r="K272" s="76"/>
      <c r="Q272" s="76"/>
      <c r="W272" s="76"/>
      <c r="AC272" s="76"/>
    </row>
    <row r="273" spans="5:29" ht="15.75" customHeight="1" x14ac:dyDescent="0.2">
      <c r="E273" s="76"/>
      <c r="K273" s="76"/>
      <c r="Q273" s="76"/>
      <c r="W273" s="76"/>
      <c r="AC273" s="76"/>
    </row>
    <row r="274" spans="5:29" ht="15.75" customHeight="1" x14ac:dyDescent="0.2">
      <c r="E274" s="76"/>
      <c r="K274" s="76"/>
      <c r="Q274" s="76"/>
      <c r="W274" s="76"/>
      <c r="AC274" s="76"/>
    </row>
    <row r="275" spans="5:29" ht="15.75" customHeight="1" x14ac:dyDescent="0.2">
      <c r="E275" s="76"/>
      <c r="K275" s="76"/>
      <c r="Q275" s="76"/>
      <c r="W275" s="76"/>
      <c r="AC275" s="76"/>
    </row>
    <row r="276" spans="5:29" ht="15.75" customHeight="1" x14ac:dyDescent="0.2">
      <c r="E276" s="76"/>
      <c r="K276" s="76"/>
      <c r="Q276" s="76"/>
      <c r="W276" s="76"/>
      <c r="AC276" s="76"/>
    </row>
    <row r="277" spans="5:29" ht="15.75" customHeight="1" x14ac:dyDescent="0.2">
      <c r="E277" s="76"/>
      <c r="K277" s="76"/>
      <c r="Q277" s="76"/>
      <c r="W277" s="76"/>
      <c r="AC277" s="76"/>
    </row>
    <row r="278" spans="5:29" ht="15.75" customHeight="1" x14ac:dyDescent="0.2">
      <c r="E278" s="76"/>
      <c r="K278" s="76"/>
      <c r="Q278" s="76"/>
      <c r="W278" s="76"/>
      <c r="AC278" s="76"/>
    </row>
    <row r="279" spans="5:29" ht="15.75" customHeight="1" x14ac:dyDescent="0.2">
      <c r="E279" s="76"/>
      <c r="K279" s="76"/>
      <c r="Q279" s="76"/>
      <c r="W279" s="76"/>
      <c r="AC279" s="76"/>
    </row>
    <row r="280" spans="5:29" ht="15.75" customHeight="1" x14ac:dyDescent="0.2">
      <c r="E280" s="76"/>
      <c r="K280" s="76"/>
      <c r="Q280" s="76"/>
      <c r="W280" s="76"/>
      <c r="AC280" s="76"/>
    </row>
    <row r="281" spans="5:29" ht="15.75" customHeight="1" x14ac:dyDescent="0.2">
      <c r="E281" s="76"/>
      <c r="K281" s="76"/>
      <c r="Q281" s="76"/>
      <c r="W281" s="76"/>
      <c r="AC281" s="76"/>
    </row>
    <row r="282" spans="5:29" ht="15.75" customHeight="1" x14ac:dyDescent="0.2">
      <c r="E282" s="76"/>
      <c r="K282" s="76"/>
      <c r="Q282" s="76"/>
      <c r="W282" s="76"/>
      <c r="AC282" s="76"/>
    </row>
    <row r="283" spans="5:29" ht="15.75" customHeight="1" x14ac:dyDescent="0.2">
      <c r="E283" s="76"/>
      <c r="K283" s="76"/>
      <c r="Q283" s="76"/>
      <c r="W283" s="76"/>
      <c r="AC283" s="76"/>
    </row>
    <row r="284" spans="5:29" ht="15.75" customHeight="1" x14ac:dyDescent="0.2">
      <c r="E284" s="76"/>
      <c r="K284" s="76"/>
      <c r="Q284" s="76"/>
      <c r="W284" s="76"/>
      <c r="AC284" s="76"/>
    </row>
    <row r="285" spans="5:29" ht="15.75" customHeight="1" x14ac:dyDescent="0.2">
      <c r="E285" s="76"/>
      <c r="K285" s="76"/>
      <c r="Q285" s="76"/>
      <c r="W285" s="76"/>
      <c r="AC285" s="76"/>
    </row>
    <row r="286" spans="5:29" ht="15.75" customHeight="1" x14ac:dyDescent="0.2">
      <c r="E286" s="76"/>
      <c r="K286" s="76"/>
      <c r="Q286" s="76"/>
      <c r="W286" s="76"/>
      <c r="AC286" s="76"/>
    </row>
    <row r="287" spans="5:29" ht="15.75" customHeight="1" x14ac:dyDescent="0.2">
      <c r="E287" s="76"/>
      <c r="K287" s="76"/>
      <c r="Q287" s="76"/>
      <c r="W287" s="76"/>
      <c r="AC287" s="76"/>
    </row>
    <row r="288" spans="5:29" ht="15.75" customHeight="1" x14ac:dyDescent="0.2">
      <c r="E288" s="76"/>
      <c r="K288" s="76"/>
      <c r="Q288" s="76"/>
      <c r="W288" s="76"/>
      <c r="AC288" s="76"/>
    </row>
    <row r="289" spans="5:29" ht="15.75" customHeight="1" x14ac:dyDescent="0.2">
      <c r="E289" s="76"/>
      <c r="K289" s="76"/>
      <c r="Q289" s="76"/>
      <c r="W289" s="76"/>
      <c r="AC289" s="76"/>
    </row>
    <row r="290" spans="5:29" ht="15.75" customHeight="1" x14ac:dyDescent="0.2">
      <c r="E290" s="76"/>
      <c r="K290" s="76"/>
      <c r="Q290" s="76"/>
      <c r="W290" s="76"/>
      <c r="AC290" s="76"/>
    </row>
    <row r="291" spans="5:29" ht="15.75" customHeight="1" x14ac:dyDescent="0.2">
      <c r="E291" s="76"/>
      <c r="K291" s="76"/>
      <c r="Q291" s="76"/>
      <c r="W291" s="76"/>
      <c r="AC291" s="76"/>
    </row>
    <row r="292" spans="5:29" ht="15.75" customHeight="1" x14ac:dyDescent="0.2">
      <c r="E292" s="76"/>
      <c r="K292" s="76"/>
      <c r="Q292" s="76"/>
      <c r="W292" s="76"/>
      <c r="AC292" s="76"/>
    </row>
    <row r="293" spans="5:29" ht="15.75" customHeight="1" x14ac:dyDescent="0.2">
      <c r="E293" s="76"/>
      <c r="K293" s="76"/>
      <c r="Q293" s="76"/>
      <c r="W293" s="76"/>
      <c r="AC293" s="76"/>
    </row>
    <row r="294" spans="5:29" ht="15.75" customHeight="1" x14ac:dyDescent="0.2">
      <c r="E294" s="76"/>
      <c r="K294" s="76"/>
      <c r="Q294" s="76"/>
      <c r="W294" s="76"/>
      <c r="AC294" s="76"/>
    </row>
    <row r="295" spans="5:29" ht="15.75" customHeight="1" x14ac:dyDescent="0.2">
      <c r="E295" s="76"/>
      <c r="K295" s="76"/>
      <c r="Q295" s="76"/>
      <c r="W295" s="76"/>
      <c r="AC295" s="76"/>
    </row>
    <row r="296" spans="5:29" ht="15.75" customHeight="1" x14ac:dyDescent="0.2">
      <c r="E296" s="76"/>
      <c r="K296" s="76"/>
      <c r="Q296" s="76"/>
      <c r="W296" s="76"/>
      <c r="AC296" s="76"/>
    </row>
    <row r="297" spans="5:29" ht="15.75" customHeight="1" x14ac:dyDescent="0.2">
      <c r="E297" s="76"/>
      <c r="K297" s="76"/>
      <c r="Q297" s="76"/>
      <c r="W297" s="76"/>
      <c r="AC297" s="76"/>
    </row>
    <row r="298" spans="5:29" ht="15.75" customHeight="1" x14ac:dyDescent="0.2">
      <c r="E298" s="76"/>
      <c r="K298" s="76"/>
      <c r="Q298" s="76"/>
      <c r="W298" s="76"/>
      <c r="AC298" s="76"/>
    </row>
    <row r="299" spans="5:29" ht="15.75" customHeight="1" x14ac:dyDescent="0.2">
      <c r="E299" s="76"/>
      <c r="K299" s="76"/>
      <c r="Q299" s="76"/>
      <c r="W299" s="76"/>
      <c r="AC299" s="76"/>
    </row>
    <row r="300" spans="5:29" ht="15.75" customHeight="1" x14ac:dyDescent="0.2">
      <c r="E300" s="76"/>
      <c r="K300" s="76"/>
      <c r="Q300" s="76"/>
      <c r="W300" s="76"/>
      <c r="AC300" s="76"/>
    </row>
    <row r="301" spans="5:29" ht="15.75" customHeight="1" x14ac:dyDescent="0.2">
      <c r="E301" s="76"/>
      <c r="K301" s="76"/>
      <c r="Q301" s="76"/>
      <c r="W301" s="76"/>
      <c r="AC301" s="76"/>
    </row>
    <row r="302" spans="5:29" ht="15.75" customHeight="1" x14ac:dyDescent="0.2">
      <c r="E302" s="76"/>
      <c r="K302" s="76"/>
      <c r="Q302" s="76"/>
      <c r="W302" s="76"/>
      <c r="AC302" s="76"/>
    </row>
    <row r="303" spans="5:29" ht="15.75" customHeight="1" x14ac:dyDescent="0.2">
      <c r="E303" s="76"/>
      <c r="K303" s="76"/>
      <c r="Q303" s="76"/>
      <c r="W303" s="76"/>
      <c r="AC303" s="76"/>
    </row>
    <row r="304" spans="5:29" ht="15.75" customHeight="1" x14ac:dyDescent="0.2">
      <c r="E304" s="76"/>
      <c r="K304" s="76"/>
      <c r="Q304" s="76"/>
      <c r="W304" s="76"/>
      <c r="AC304" s="76"/>
    </row>
    <row r="305" spans="5:29" ht="15.75" customHeight="1" x14ac:dyDescent="0.2">
      <c r="E305" s="76"/>
      <c r="K305" s="76"/>
      <c r="Q305" s="76"/>
      <c r="W305" s="76"/>
      <c r="AC305" s="76"/>
    </row>
    <row r="306" spans="5:29" ht="15.75" customHeight="1" x14ac:dyDescent="0.2">
      <c r="E306" s="76"/>
      <c r="K306" s="76"/>
      <c r="Q306" s="76"/>
      <c r="W306" s="76"/>
      <c r="AC306" s="76"/>
    </row>
    <row r="307" spans="5:29" ht="15.75" customHeight="1" x14ac:dyDescent="0.2">
      <c r="E307" s="76"/>
      <c r="K307" s="76"/>
      <c r="Q307" s="76"/>
      <c r="W307" s="76"/>
      <c r="AC307" s="76"/>
    </row>
    <row r="308" spans="5:29" ht="15.75" customHeight="1" x14ac:dyDescent="0.2">
      <c r="E308" s="76"/>
      <c r="K308" s="76"/>
      <c r="Q308" s="76"/>
      <c r="W308" s="76"/>
      <c r="AC308" s="76"/>
    </row>
    <row r="309" spans="5:29" ht="15.75" customHeight="1" x14ac:dyDescent="0.2">
      <c r="E309" s="76"/>
      <c r="K309" s="76"/>
      <c r="Q309" s="76"/>
      <c r="W309" s="76"/>
      <c r="AC309" s="76"/>
    </row>
    <row r="310" spans="5:29" ht="15.75" customHeight="1" x14ac:dyDescent="0.2">
      <c r="E310" s="76"/>
      <c r="K310" s="76"/>
      <c r="Q310" s="76"/>
      <c r="W310" s="76"/>
      <c r="AC310" s="76"/>
    </row>
    <row r="311" spans="5:29" ht="15.75" customHeight="1" x14ac:dyDescent="0.2">
      <c r="E311" s="76"/>
      <c r="K311" s="76"/>
      <c r="Q311" s="76"/>
      <c r="W311" s="76"/>
      <c r="AC311" s="76"/>
    </row>
    <row r="312" spans="5:29" ht="15.75" customHeight="1" x14ac:dyDescent="0.2">
      <c r="E312" s="76"/>
      <c r="K312" s="76"/>
      <c r="Q312" s="76"/>
      <c r="W312" s="76"/>
      <c r="AC312" s="76"/>
    </row>
    <row r="313" spans="5:29" ht="15.75" customHeight="1" x14ac:dyDescent="0.2">
      <c r="E313" s="76"/>
      <c r="K313" s="76"/>
      <c r="Q313" s="76"/>
      <c r="W313" s="76"/>
      <c r="AC313" s="76"/>
    </row>
    <row r="314" spans="5:29" ht="15.75" customHeight="1" x14ac:dyDescent="0.2">
      <c r="E314" s="76"/>
      <c r="K314" s="76"/>
      <c r="Q314" s="76"/>
      <c r="W314" s="76"/>
      <c r="AC314" s="76"/>
    </row>
    <row r="315" spans="5:29" ht="15.75" customHeight="1" x14ac:dyDescent="0.2">
      <c r="E315" s="76"/>
      <c r="K315" s="76"/>
      <c r="Q315" s="76"/>
      <c r="W315" s="76"/>
      <c r="AC315" s="76"/>
    </row>
    <row r="316" spans="5:29" ht="15.75" customHeight="1" x14ac:dyDescent="0.2">
      <c r="E316" s="76"/>
      <c r="K316" s="76"/>
      <c r="Q316" s="76"/>
      <c r="W316" s="76"/>
      <c r="AC316" s="76"/>
    </row>
    <row r="317" spans="5:29" ht="15.75" customHeight="1" x14ac:dyDescent="0.2">
      <c r="E317" s="76"/>
      <c r="K317" s="76"/>
      <c r="Q317" s="76"/>
      <c r="W317" s="76"/>
      <c r="AC317" s="76"/>
    </row>
    <row r="318" spans="5:29" ht="15.75" customHeight="1" x14ac:dyDescent="0.2">
      <c r="E318" s="76"/>
      <c r="K318" s="76"/>
      <c r="Q318" s="76"/>
      <c r="W318" s="76"/>
      <c r="AC318" s="76"/>
    </row>
    <row r="319" spans="5:29" ht="15.75" customHeight="1" x14ac:dyDescent="0.2">
      <c r="E319" s="76"/>
      <c r="K319" s="76"/>
      <c r="Q319" s="76"/>
      <c r="W319" s="76"/>
      <c r="AC319" s="76"/>
    </row>
    <row r="320" spans="5:29" ht="15.75" customHeight="1" x14ac:dyDescent="0.2">
      <c r="E320" s="76"/>
      <c r="K320" s="76"/>
      <c r="Q320" s="76"/>
      <c r="W320" s="76"/>
      <c r="AC320" s="76"/>
    </row>
    <row r="321" spans="5:29" ht="15.75" customHeight="1" x14ac:dyDescent="0.2">
      <c r="E321" s="76"/>
      <c r="K321" s="76"/>
      <c r="Q321" s="76"/>
      <c r="W321" s="76"/>
      <c r="AC321" s="76"/>
    </row>
    <row r="322" spans="5:29" ht="15.75" customHeight="1" x14ac:dyDescent="0.2">
      <c r="E322" s="76"/>
      <c r="K322" s="76"/>
      <c r="Q322" s="76"/>
      <c r="W322" s="76"/>
      <c r="AC322" s="76"/>
    </row>
    <row r="323" spans="5:29" ht="15.75" customHeight="1" x14ac:dyDescent="0.2">
      <c r="E323" s="76"/>
      <c r="K323" s="76"/>
      <c r="Q323" s="76"/>
      <c r="W323" s="76"/>
      <c r="AC323" s="76"/>
    </row>
    <row r="324" spans="5:29" ht="15.75" customHeight="1" x14ac:dyDescent="0.2">
      <c r="E324" s="76"/>
      <c r="K324" s="76"/>
      <c r="Q324" s="76"/>
      <c r="W324" s="76"/>
      <c r="AC324" s="76"/>
    </row>
    <row r="325" spans="5:29" ht="15.75" customHeight="1" x14ac:dyDescent="0.2">
      <c r="E325" s="76"/>
      <c r="K325" s="76"/>
      <c r="Q325" s="76"/>
      <c r="W325" s="76"/>
      <c r="AC325" s="76"/>
    </row>
    <row r="326" spans="5:29" ht="15.75" customHeight="1" x14ac:dyDescent="0.2">
      <c r="E326" s="76"/>
      <c r="K326" s="76"/>
      <c r="Q326" s="76"/>
      <c r="W326" s="76"/>
      <c r="AC326" s="76"/>
    </row>
    <row r="327" spans="5:29" ht="15.75" customHeight="1" x14ac:dyDescent="0.2">
      <c r="E327" s="76"/>
      <c r="K327" s="76"/>
      <c r="Q327" s="76"/>
      <c r="W327" s="76"/>
      <c r="AC327" s="76"/>
    </row>
    <row r="328" spans="5:29" ht="15.75" customHeight="1" x14ac:dyDescent="0.2">
      <c r="E328" s="76"/>
      <c r="K328" s="76"/>
      <c r="Q328" s="76"/>
      <c r="W328" s="76"/>
      <c r="AC328" s="76"/>
    </row>
    <row r="329" spans="5:29" ht="15.75" customHeight="1" x14ac:dyDescent="0.2">
      <c r="E329" s="76"/>
      <c r="K329" s="76"/>
      <c r="Q329" s="76"/>
      <c r="W329" s="76"/>
      <c r="AC329" s="76"/>
    </row>
    <row r="330" spans="5:29" ht="15.75" customHeight="1" x14ac:dyDescent="0.2">
      <c r="E330" s="76"/>
      <c r="K330" s="76"/>
      <c r="Q330" s="76"/>
      <c r="W330" s="76"/>
      <c r="AC330" s="76"/>
    </row>
    <row r="331" spans="5:29" ht="15.75" customHeight="1" x14ac:dyDescent="0.2">
      <c r="E331" s="76"/>
      <c r="K331" s="76"/>
      <c r="Q331" s="76"/>
      <c r="W331" s="76"/>
      <c r="AC331" s="76"/>
    </row>
    <row r="332" spans="5:29" ht="15.75" customHeight="1" x14ac:dyDescent="0.2">
      <c r="E332" s="76"/>
      <c r="K332" s="76"/>
      <c r="Q332" s="76"/>
      <c r="W332" s="76"/>
      <c r="AC332" s="76"/>
    </row>
    <row r="333" spans="5:29" ht="15.75" customHeight="1" x14ac:dyDescent="0.2">
      <c r="E333" s="76"/>
      <c r="K333" s="76"/>
      <c r="Q333" s="76"/>
      <c r="W333" s="76"/>
      <c r="AC333" s="76"/>
    </row>
    <row r="334" spans="5:29" ht="15.75" customHeight="1" x14ac:dyDescent="0.2">
      <c r="E334" s="76"/>
      <c r="K334" s="76"/>
      <c r="Q334" s="76"/>
      <c r="W334" s="76"/>
      <c r="AC334" s="76"/>
    </row>
    <row r="335" spans="5:29" ht="15.75" customHeight="1" x14ac:dyDescent="0.2">
      <c r="E335" s="76"/>
      <c r="K335" s="76"/>
      <c r="Q335" s="76"/>
      <c r="W335" s="76"/>
      <c r="AC335" s="76"/>
    </row>
    <row r="336" spans="5:29" ht="15.75" customHeight="1" x14ac:dyDescent="0.2">
      <c r="E336" s="76"/>
      <c r="K336" s="76"/>
      <c r="Q336" s="76"/>
      <c r="W336" s="76"/>
      <c r="AC336" s="76"/>
    </row>
    <row r="337" spans="5:29" ht="15.75" customHeight="1" x14ac:dyDescent="0.2">
      <c r="E337" s="76"/>
      <c r="K337" s="76"/>
      <c r="Q337" s="76"/>
      <c r="W337" s="76"/>
      <c r="AC337" s="76"/>
    </row>
    <row r="338" spans="5:29" ht="15.75" customHeight="1" x14ac:dyDescent="0.2">
      <c r="E338" s="76"/>
      <c r="K338" s="76"/>
      <c r="Q338" s="76"/>
      <c r="W338" s="76"/>
      <c r="AC338" s="76"/>
    </row>
    <row r="339" spans="5:29" ht="15.75" customHeight="1" x14ac:dyDescent="0.2">
      <c r="E339" s="76"/>
      <c r="K339" s="76"/>
      <c r="Q339" s="76"/>
      <c r="W339" s="76"/>
      <c r="AC339" s="76"/>
    </row>
    <row r="340" spans="5:29" ht="15.75" customHeight="1" x14ac:dyDescent="0.2">
      <c r="E340" s="76"/>
      <c r="K340" s="76"/>
      <c r="Q340" s="76"/>
      <c r="W340" s="76"/>
      <c r="AC340" s="76"/>
    </row>
    <row r="341" spans="5:29" ht="15.75" customHeight="1" x14ac:dyDescent="0.2">
      <c r="E341" s="76"/>
      <c r="K341" s="76"/>
      <c r="Q341" s="76"/>
      <c r="W341" s="76"/>
      <c r="AC341" s="76"/>
    </row>
    <row r="342" spans="5:29" ht="15.75" customHeight="1" x14ac:dyDescent="0.2">
      <c r="E342" s="76"/>
      <c r="K342" s="76"/>
      <c r="Q342" s="76"/>
      <c r="W342" s="76"/>
      <c r="AC342" s="76"/>
    </row>
    <row r="343" spans="5:29" ht="15.75" customHeight="1" x14ac:dyDescent="0.2">
      <c r="E343" s="76"/>
      <c r="K343" s="76"/>
      <c r="Q343" s="76"/>
      <c r="W343" s="76"/>
      <c r="AC343" s="76"/>
    </row>
    <row r="344" spans="5:29" ht="15.75" customHeight="1" x14ac:dyDescent="0.2">
      <c r="E344" s="76"/>
      <c r="K344" s="76"/>
      <c r="Q344" s="76"/>
      <c r="W344" s="76"/>
      <c r="AC344" s="76"/>
    </row>
    <row r="345" spans="5:29" ht="15.75" customHeight="1" x14ac:dyDescent="0.2">
      <c r="E345" s="76"/>
      <c r="K345" s="76"/>
      <c r="Q345" s="76"/>
      <c r="W345" s="76"/>
      <c r="AC345" s="76"/>
    </row>
    <row r="346" spans="5:29" ht="15.75" customHeight="1" x14ac:dyDescent="0.2">
      <c r="E346" s="76"/>
      <c r="K346" s="76"/>
      <c r="Q346" s="76"/>
      <c r="W346" s="76"/>
      <c r="AC346" s="76"/>
    </row>
    <row r="347" spans="5:29" ht="15.75" customHeight="1" x14ac:dyDescent="0.2">
      <c r="E347" s="76"/>
      <c r="K347" s="76"/>
      <c r="Q347" s="76"/>
      <c r="W347" s="76"/>
      <c r="AC347" s="76"/>
    </row>
    <row r="348" spans="5:29" ht="15.75" customHeight="1" x14ac:dyDescent="0.2">
      <c r="E348" s="76"/>
      <c r="K348" s="76"/>
      <c r="Q348" s="76"/>
      <c r="W348" s="76"/>
      <c r="AC348" s="76"/>
    </row>
    <row r="349" spans="5:29" ht="15.75" customHeight="1" x14ac:dyDescent="0.2">
      <c r="E349" s="76"/>
      <c r="K349" s="76"/>
      <c r="Q349" s="76"/>
      <c r="W349" s="76"/>
      <c r="AC349" s="76"/>
    </row>
    <row r="350" spans="5:29" ht="15.75" customHeight="1" x14ac:dyDescent="0.2">
      <c r="E350" s="76"/>
      <c r="K350" s="76"/>
      <c r="Q350" s="76"/>
      <c r="W350" s="76"/>
      <c r="AC350" s="76"/>
    </row>
    <row r="351" spans="5:29" ht="15.75" customHeight="1" x14ac:dyDescent="0.2">
      <c r="E351" s="76"/>
      <c r="K351" s="76"/>
      <c r="Q351" s="76"/>
      <c r="W351" s="76"/>
      <c r="AC351" s="76"/>
    </row>
    <row r="352" spans="5:29" ht="15.75" customHeight="1" x14ac:dyDescent="0.2">
      <c r="E352" s="76"/>
      <c r="K352" s="76"/>
      <c r="Q352" s="76"/>
      <c r="W352" s="76"/>
      <c r="AC352" s="76"/>
    </row>
    <row r="353" spans="5:29" ht="15.75" customHeight="1" x14ac:dyDescent="0.2">
      <c r="E353" s="76"/>
      <c r="K353" s="76"/>
      <c r="Q353" s="76"/>
      <c r="W353" s="76"/>
      <c r="AC353" s="76"/>
    </row>
    <row r="354" spans="5:29" ht="15.75" customHeight="1" x14ac:dyDescent="0.2">
      <c r="E354" s="76"/>
      <c r="K354" s="76"/>
      <c r="Q354" s="76"/>
      <c r="W354" s="76"/>
      <c r="AC354" s="76"/>
    </row>
    <row r="355" spans="5:29" ht="15.75" customHeight="1" x14ac:dyDescent="0.2">
      <c r="E355" s="76"/>
      <c r="K355" s="76"/>
      <c r="Q355" s="76"/>
      <c r="W355" s="76"/>
      <c r="AC355" s="76"/>
    </row>
    <row r="356" spans="5:29" ht="15.75" customHeight="1" x14ac:dyDescent="0.2">
      <c r="E356" s="76"/>
      <c r="K356" s="76"/>
      <c r="Q356" s="76"/>
      <c r="W356" s="76"/>
      <c r="AC356" s="76"/>
    </row>
    <row r="357" spans="5:29" ht="15.75" customHeight="1" x14ac:dyDescent="0.2">
      <c r="E357" s="76"/>
      <c r="K357" s="76"/>
      <c r="Q357" s="76"/>
      <c r="W357" s="76"/>
      <c r="AC357" s="76"/>
    </row>
    <row r="358" spans="5:29" ht="15.75" customHeight="1" x14ac:dyDescent="0.2">
      <c r="E358" s="76"/>
      <c r="K358" s="76"/>
      <c r="Q358" s="76"/>
      <c r="W358" s="76"/>
      <c r="AC358" s="76"/>
    </row>
    <row r="359" spans="5:29" ht="15.75" customHeight="1" x14ac:dyDescent="0.2">
      <c r="E359" s="76"/>
      <c r="K359" s="76"/>
      <c r="Q359" s="76"/>
      <c r="W359" s="76"/>
      <c r="AC359" s="76"/>
    </row>
    <row r="360" spans="5:29" ht="15.75" customHeight="1" x14ac:dyDescent="0.2">
      <c r="E360" s="76"/>
      <c r="K360" s="76"/>
      <c r="Q360" s="76"/>
      <c r="W360" s="76"/>
      <c r="AC360" s="76"/>
    </row>
    <row r="361" spans="5:29" ht="15.75" customHeight="1" x14ac:dyDescent="0.2">
      <c r="E361" s="76"/>
      <c r="K361" s="76"/>
      <c r="Q361" s="76"/>
      <c r="W361" s="76"/>
      <c r="AC361" s="76"/>
    </row>
    <row r="362" spans="5:29" ht="15.75" customHeight="1" x14ac:dyDescent="0.2">
      <c r="E362" s="76"/>
      <c r="K362" s="76"/>
      <c r="Q362" s="76"/>
      <c r="W362" s="76"/>
      <c r="AC362" s="76"/>
    </row>
    <row r="363" spans="5:29" ht="15.75" customHeight="1" x14ac:dyDescent="0.2">
      <c r="E363" s="76"/>
      <c r="K363" s="76"/>
      <c r="Q363" s="76"/>
      <c r="W363" s="76"/>
      <c r="AC363" s="76"/>
    </row>
    <row r="364" spans="5:29" ht="15.75" customHeight="1" x14ac:dyDescent="0.2">
      <c r="E364" s="76"/>
      <c r="K364" s="76"/>
      <c r="Q364" s="76"/>
      <c r="W364" s="76"/>
      <c r="AC364" s="76"/>
    </row>
    <row r="365" spans="5:29" ht="15.75" customHeight="1" x14ac:dyDescent="0.2">
      <c r="E365" s="76"/>
      <c r="K365" s="76"/>
      <c r="Q365" s="76"/>
      <c r="W365" s="76"/>
      <c r="AC365" s="76"/>
    </row>
    <row r="366" spans="5:29" ht="15.75" customHeight="1" x14ac:dyDescent="0.2">
      <c r="E366" s="76"/>
      <c r="K366" s="76"/>
      <c r="Q366" s="76"/>
      <c r="W366" s="76"/>
      <c r="AC366" s="76"/>
    </row>
    <row r="367" spans="5:29" ht="15.75" customHeight="1" x14ac:dyDescent="0.2">
      <c r="E367" s="76"/>
      <c r="K367" s="76"/>
      <c r="Q367" s="76"/>
      <c r="W367" s="76"/>
      <c r="AC367" s="76"/>
    </row>
    <row r="368" spans="5:29" ht="15.75" customHeight="1" x14ac:dyDescent="0.2">
      <c r="E368" s="76"/>
      <c r="K368" s="76"/>
      <c r="Q368" s="76"/>
      <c r="W368" s="76"/>
      <c r="AC368" s="76"/>
    </row>
    <row r="369" spans="5:29" ht="15.75" customHeight="1" x14ac:dyDescent="0.2">
      <c r="E369" s="76"/>
      <c r="K369" s="76"/>
      <c r="Q369" s="76"/>
      <c r="W369" s="76"/>
      <c r="AC369" s="76"/>
    </row>
    <row r="370" spans="5:29" ht="15.75" customHeight="1" x14ac:dyDescent="0.2">
      <c r="E370" s="76"/>
      <c r="K370" s="76"/>
      <c r="Q370" s="76"/>
      <c r="W370" s="76"/>
      <c r="AC370" s="76"/>
    </row>
    <row r="371" spans="5:29" ht="15.75" customHeight="1" x14ac:dyDescent="0.2">
      <c r="E371" s="76"/>
      <c r="K371" s="76"/>
      <c r="Q371" s="76"/>
      <c r="W371" s="76"/>
      <c r="AC371" s="76"/>
    </row>
    <row r="372" spans="5:29" ht="15.75" customHeight="1" x14ac:dyDescent="0.2">
      <c r="E372" s="76"/>
      <c r="K372" s="76"/>
      <c r="Q372" s="76"/>
      <c r="W372" s="76"/>
      <c r="AC372" s="76"/>
    </row>
    <row r="373" spans="5:29" ht="15.75" customHeight="1" x14ac:dyDescent="0.2">
      <c r="E373" s="76"/>
      <c r="K373" s="76"/>
      <c r="Q373" s="76"/>
      <c r="W373" s="76"/>
      <c r="AC373" s="76"/>
    </row>
    <row r="374" spans="5:29" ht="15.75" customHeight="1" x14ac:dyDescent="0.2">
      <c r="E374" s="76"/>
      <c r="K374" s="76"/>
      <c r="Q374" s="76"/>
      <c r="W374" s="76"/>
      <c r="AC374" s="76"/>
    </row>
    <row r="375" spans="5:29" ht="15.75" customHeight="1" x14ac:dyDescent="0.2">
      <c r="E375" s="76"/>
      <c r="K375" s="76"/>
      <c r="Q375" s="76"/>
      <c r="W375" s="76"/>
      <c r="AC375" s="76"/>
    </row>
    <row r="376" spans="5:29" ht="15.75" customHeight="1" x14ac:dyDescent="0.2">
      <c r="E376" s="76"/>
      <c r="K376" s="76"/>
      <c r="Q376" s="76"/>
      <c r="W376" s="76"/>
      <c r="AC376" s="76"/>
    </row>
    <row r="377" spans="5:29" ht="15.75" customHeight="1" x14ac:dyDescent="0.2">
      <c r="E377" s="76"/>
      <c r="K377" s="76"/>
      <c r="Q377" s="76"/>
      <c r="W377" s="76"/>
      <c r="AC377" s="76"/>
    </row>
    <row r="378" spans="5:29" ht="15.75" customHeight="1" x14ac:dyDescent="0.2">
      <c r="E378" s="76"/>
      <c r="K378" s="76"/>
      <c r="Q378" s="76"/>
      <c r="W378" s="76"/>
      <c r="AC378" s="76"/>
    </row>
    <row r="379" spans="5:29" ht="15.75" customHeight="1" x14ac:dyDescent="0.2">
      <c r="E379" s="76"/>
      <c r="K379" s="76"/>
      <c r="Q379" s="76"/>
      <c r="W379" s="76"/>
      <c r="AC379" s="76"/>
    </row>
    <row r="380" spans="5:29" ht="15.75" customHeight="1" x14ac:dyDescent="0.2">
      <c r="E380" s="76"/>
      <c r="K380" s="76"/>
      <c r="Q380" s="76"/>
      <c r="W380" s="76"/>
      <c r="AC380" s="76"/>
    </row>
    <row r="381" spans="5:29" ht="15.75" customHeight="1" x14ac:dyDescent="0.2">
      <c r="E381" s="76"/>
      <c r="K381" s="76"/>
      <c r="Q381" s="76"/>
      <c r="W381" s="76"/>
      <c r="AC381" s="76"/>
    </row>
    <row r="382" spans="5:29" ht="15.75" customHeight="1" x14ac:dyDescent="0.2">
      <c r="E382" s="76"/>
      <c r="K382" s="76"/>
      <c r="Q382" s="76"/>
      <c r="W382" s="76"/>
      <c r="AC382" s="76"/>
    </row>
    <row r="383" spans="5:29" ht="15.75" customHeight="1" x14ac:dyDescent="0.2">
      <c r="E383" s="76"/>
      <c r="K383" s="76"/>
      <c r="Q383" s="76"/>
      <c r="W383" s="76"/>
      <c r="AC383" s="76"/>
    </row>
    <row r="384" spans="5:29" ht="15.75" customHeight="1" x14ac:dyDescent="0.2">
      <c r="E384" s="76"/>
      <c r="K384" s="76"/>
      <c r="Q384" s="76"/>
      <c r="W384" s="76"/>
      <c r="AC384" s="76"/>
    </row>
    <row r="385" spans="5:29" ht="15.75" customHeight="1" x14ac:dyDescent="0.2">
      <c r="E385" s="76"/>
      <c r="K385" s="76"/>
      <c r="Q385" s="76"/>
      <c r="W385" s="76"/>
      <c r="AC385" s="76"/>
    </row>
    <row r="386" spans="5:29" ht="15.75" customHeight="1" x14ac:dyDescent="0.2">
      <c r="E386" s="76"/>
      <c r="K386" s="76"/>
      <c r="Q386" s="76"/>
      <c r="W386" s="76"/>
      <c r="AC386" s="76"/>
    </row>
    <row r="387" spans="5:29" ht="15.75" customHeight="1" x14ac:dyDescent="0.2">
      <c r="E387" s="76"/>
      <c r="K387" s="76"/>
      <c r="Q387" s="76"/>
      <c r="W387" s="76"/>
      <c r="AC387" s="76"/>
    </row>
    <row r="388" spans="5:29" ht="15.75" customHeight="1" x14ac:dyDescent="0.2">
      <c r="E388" s="76"/>
      <c r="K388" s="76"/>
      <c r="Q388" s="76"/>
      <c r="W388" s="76"/>
      <c r="AC388" s="76"/>
    </row>
    <row r="389" spans="5:29" ht="15.75" customHeight="1" x14ac:dyDescent="0.2">
      <c r="E389" s="76"/>
      <c r="K389" s="76"/>
      <c r="Q389" s="76"/>
      <c r="W389" s="76"/>
      <c r="AC389" s="76"/>
    </row>
    <row r="390" spans="5:29" ht="15.75" customHeight="1" x14ac:dyDescent="0.2">
      <c r="E390" s="76"/>
      <c r="K390" s="76"/>
      <c r="Q390" s="76"/>
      <c r="W390" s="76"/>
      <c r="AC390" s="76"/>
    </row>
    <row r="391" spans="5:29" ht="15.75" customHeight="1" x14ac:dyDescent="0.2">
      <c r="E391" s="76"/>
      <c r="K391" s="76"/>
      <c r="Q391" s="76"/>
      <c r="W391" s="76"/>
      <c r="AC391" s="76"/>
    </row>
    <row r="392" spans="5:29" ht="15.75" customHeight="1" x14ac:dyDescent="0.2">
      <c r="E392" s="76"/>
      <c r="K392" s="76"/>
      <c r="Q392" s="76"/>
      <c r="W392" s="76"/>
      <c r="AC392" s="76"/>
    </row>
    <row r="393" spans="5:29" ht="15.75" customHeight="1" x14ac:dyDescent="0.2">
      <c r="E393" s="76"/>
      <c r="K393" s="76"/>
      <c r="Q393" s="76"/>
      <c r="W393" s="76"/>
      <c r="AC393" s="76"/>
    </row>
    <row r="394" spans="5:29" ht="15.75" customHeight="1" x14ac:dyDescent="0.2">
      <c r="E394" s="76"/>
      <c r="K394" s="76"/>
      <c r="Q394" s="76"/>
      <c r="W394" s="76"/>
      <c r="AC394" s="76"/>
    </row>
    <row r="395" spans="5:29" ht="15.75" customHeight="1" x14ac:dyDescent="0.2">
      <c r="E395" s="76"/>
      <c r="K395" s="76"/>
      <c r="Q395" s="76"/>
      <c r="W395" s="76"/>
      <c r="AC395" s="76"/>
    </row>
    <row r="396" spans="5:29" ht="15.75" customHeight="1" x14ac:dyDescent="0.2">
      <c r="E396" s="76"/>
      <c r="K396" s="76"/>
      <c r="Q396" s="76"/>
      <c r="W396" s="76"/>
      <c r="AC396" s="76"/>
    </row>
    <row r="397" spans="5:29" ht="15.75" customHeight="1" x14ac:dyDescent="0.2">
      <c r="E397" s="76"/>
      <c r="K397" s="76"/>
      <c r="Q397" s="76"/>
      <c r="W397" s="76"/>
      <c r="AC397" s="76"/>
    </row>
    <row r="398" spans="5:29" ht="15.75" customHeight="1" x14ac:dyDescent="0.2">
      <c r="E398" s="76"/>
      <c r="K398" s="76"/>
      <c r="Q398" s="76"/>
      <c r="W398" s="76"/>
      <c r="AC398" s="76"/>
    </row>
    <row r="399" spans="5:29" ht="15.75" customHeight="1" x14ac:dyDescent="0.2">
      <c r="E399" s="76"/>
      <c r="K399" s="76"/>
      <c r="Q399" s="76"/>
      <c r="W399" s="76"/>
      <c r="AC399" s="76"/>
    </row>
    <row r="400" spans="5:29" ht="15.75" customHeight="1" x14ac:dyDescent="0.2">
      <c r="E400" s="76"/>
      <c r="K400" s="76"/>
      <c r="Q400" s="76"/>
      <c r="W400" s="76"/>
      <c r="AC400" s="76"/>
    </row>
    <row r="401" spans="5:29" ht="15.75" customHeight="1" x14ac:dyDescent="0.2">
      <c r="E401" s="76"/>
      <c r="K401" s="76"/>
      <c r="Q401" s="76"/>
      <c r="W401" s="76"/>
      <c r="AC401" s="76"/>
    </row>
    <row r="402" spans="5:29" ht="15.75" customHeight="1" x14ac:dyDescent="0.2">
      <c r="E402" s="76"/>
      <c r="K402" s="76"/>
      <c r="Q402" s="76"/>
      <c r="W402" s="76"/>
      <c r="AC402" s="76"/>
    </row>
    <row r="403" spans="5:29" ht="15.75" customHeight="1" x14ac:dyDescent="0.2">
      <c r="E403" s="76"/>
      <c r="K403" s="76"/>
      <c r="Q403" s="76"/>
      <c r="W403" s="76"/>
      <c r="AC403" s="76"/>
    </row>
    <row r="404" spans="5:29" ht="15.75" customHeight="1" x14ac:dyDescent="0.2">
      <c r="E404" s="76"/>
      <c r="K404" s="76"/>
      <c r="Q404" s="76"/>
      <c r="W404" s="76"/>
      <c r="AC404" s="76"/>
    </row>
    <row r="405" spans="5:29" ht="15.75" customHeight="1" x14ac:dyDescent="0.2">
      <c r="E405" s="76"/>
      <c r="K405" s="76"/>
      <c r="Q405" s="76"/>
      <c r="W405" s="76"/>
      <c r="AC405" s="76"/>
    </row>
    <row r="406" spans="5:29" ht="15.75" customHeight="1" x14ac:dyDescent="0.2">
      <c r="E406" s="76"/>
      <c r="K406" s="76"/>
      <c r="Q406" s="76"/>
      <c r="W406" s="76"/>
      <c r="AC406" s="76"/>
    </row>
    <row r="407" spans="5:29" ht="15.75" customHeight="1" x14ac:dyDescent="0.2">
      <c r="E407" s="76"/>
      <c r="K407" s="76"/>
      <c r="Q407" s="76"/>
      <c r="W407" s="76"/>
      <c r="AC407" s="76"/>
    </row>
    <row r="408" spans="5:29" ht="15.75" customHeight="1" x14ac:dyDescent="0.2">
      <c r="E408" s="76"/>
      <c r="K408" s="76"/>
      <c r="Q408" s="76"/>
      <c r="W408" s="76"/>
      <c r="AC408" s="76"/>
    </row>
    <row r="409" spans="5:29" ht="15.75" customHeight="1" x14ac:dyDescent="0.2">
      <c r="E409" s="76"/>
      <c r="K409" s="76"/>
      <c r="Q409" s="76"/>
      <c r="W409" s="76"/>
      <c r="AC409" s="76"/>
    </row>
    <row r="410" spans="5:29" ht="15.75" customHeight="1" x14ac:dyDescent="0.2">
      <c r="E410" s="76"/>
      <c r="K410" s="76"/>
      <c r="Q410" s="76"/>
      <c r="W410" s="76"/>
      <c r="AC410" s="76"/>
    </row>
    <row r="411" spans="5:29" ht="15.75" customHeight="1" x14ac:dyDescent="0.2">
      <c r="E411" s="76"/>
      <c r="K411" s="76"/>
      <c r="Q411" s="76"/>
      <c r="W411" s="76"/>
      <c r="AC411" s="76"/>
    </row>
    <row r="412" spans="5:29" ht="15.75" customHeight="1" x14ac:dyDescent="0.2">
      <c r="E412" s="76"/>
      <c r="K412" s="76"/>
      <c r="Q412" s="76"/>
      <c r="W412" s="76"/>
      <c r="AC412" s="76"/>
    </row>
    <row r="413" spans="5:29" ht="15.75" customHeight="1" x14ac:dyDescent="0.2">
      <c r="E413" s="76"/>
      <c r="K413" s="76"/>
      <c r="Q413" s="76"/>
      <c r="W413" s="76"/>
      <c r="AC413" s="76"/>
    </row>
    <row r="414" spans="5:29" ht="15.75" customHeight="1" x14ac:dyDescent="0.2">
      <c r="E414" s="76"/>
      <c r="K414" s="76"/>
      <c r="Q414" s="76"/>
      <c r="W414" s="76"/>
      <c r="AC414" s="76"/>
    </row>
    <row r="415" spans="5:29" ht="15.75" customHeight="1" x14ac:dyDescent="0.2">
      <c r="E415" s="76"/>
      <c r="K415" s="76"/>
      <c r="Q415" s="76"/>
      <c r="W415" s="76"/>
      <c r="AC415" s="76"/>
    </row>
    <row r="416" spans="5:29" ht="15.75" customHeight="1" x14ac:dyDescent="0.2">
      <c r="E416" s="76"/>
      <c r="K416" s="76"/>
      <c r="Q416" s="76"/>
      <c r="W416" s="76"/>
      <c r="AC416" s="76"/>
    </row>
    <row r="417" spans="5:29" ht="15.75" customHeight="1" x14ac:dyDescent="0.2">
      <c r="E417" s="76"/>
      <c r="K417" s="76"/>
      <c r="Q417" s="76"/>
      <c r="W417" s="76"/>
      <c r="AC417" s="76"/>
    </row>
    <row r="418" spans="5:29" ht="15.75" customHeight="1" x14ac:dyDescent="0.2">
      <c r="E418" s="76"/>
      <c r="K418" s="76"/>
      <c r="Q418" s="76"/>
      <c r="W418" s="76"/>
      <c r="AC418" s="76"/>
    </row>
    <row r="419" spans="5:29" ht="15.75" customHeight="1" x14ac:dyDescent="0.2">
      <c r="E419" s="76"/>
      <c r="K419" s="76"/>
      <c r="Q419" s="76"/>
      <c r="W419" s="76"/>
      <c r="AC419" s="76"/>
    </row>
    <row r="420" spans="5:29" ht="15.75" customHeight="1" x14ac:dyDescent="0.2">
      <c r="E420" s="76"/>
      <c r="K420" s="76"/>
      <c r="Q420" s="76"/>
      <c r="W420" s="76"/>
      <c r="AC420" s="76"/>
    </row>
    <row r="421" spans="5:29" ht="15.75" customHeight="1" x14ac:dyDescent="0.2">
      <c r="E421" s="76"/>
      <c r="K421" s="76"/>
      <c r="Q421" s="76"/>
      <c r="W421" s="76"/>
      <c r="AC421" s="76"/>
    </row>
    <row r="422" spans="5:29" ht="15.75" customHeight="1" x14ac:dyDescent="0.2">
      <c r="E422" s="76"/>
      <c r="K422" s="76"/>
      <c r="Q422" s="76"/>
      <c r="W422" s="76"/>
      <c r="AC422" s="76"/>
    </row>
    <row r="423" spans="5:29" ht="15.75" customHeight="1" x14ac:dyDescent="0.2">
      <c r="E423" s="76"/>
      <c r="K423" s="76"/>
      <c r="Q423" s="76"/>
      <c r="W423" s="76"/>
      <c r="AC423" s="76"/>
    </row>
    <row r="424" spans="5:29" ht="15.75" customHeight="1" x14ac:dyDescent="0.2">
      <c r="E424" s="76"/>
      <c r="K424" s="76"/>
      <c r="Q424" s="76"/>
      <c r="W424" s="76"/>
      <c r="AC424" s="76"/>
    </row>
    <row r="425" spans="5:29" ht="15.75" customHeight="1" x14ac:dyDescent="0.2">
      <c r="E425" s="76"/>
      <c r="K425" s="76"/>
      <c r="Q425" s="76"/>
      <c r="W425" s="76"/>
      <c r="AC425" s="76"/>
    </row>
    <row r="426" spans="5:29" ht="15.75" customHeight="1" x14ac:dyDescent="0.2">
      <c r="E426" s="76"/>
      <c r="K426" s="76"/>
      <c r="Q426" s="76"/>
      <c r="W426" s="76"/>
      <c r="AC426" s="76"/>
    </row>
    <row r="427" spans="5:29" ht="15.75" customHeight="1" x14ac:dyDescent="0.2">
      <c r="E427" s="76"/>
      <c r="K427" s="76"/>
      <c r="Q427" s="76"/>
      <c r="W427" s="76"/>
      <c r="AC427" s="76"/>
    </row>
    <row r="428" spans="5:29" ht="15.75" customHeight="1" x14ac:dyDescent="0.2">
      <c r="E428" s="76"/>
      <c r="K428" s="76"/>
      <c r="Q428" s="76"/>
      <c r="W428" s="76"/>
      <c r="AC428" s="76"/>
    </row>
    <row r="429" spans="5:29" ht="15.75" customHeight="1" x14ac:dyDescent="0.2">
      <c r="E429" s="76"/>
      <c r="K429" s="76"/>
      <c r="Q429" s="76"/>
      <c r="W429" s="76"/>
      <c r="AC429" s="76"/>
    </row>
    <row r="430" spans="5:29" ht="15.75" customHeight="1" x14ac:dyDescent="0.2">
      <c r="E430" s="76"/>
      <c r="K430" s="76"/>
      <c r="Q430" s="76"/>
      <c r="W430" s="76"/>
      <c r="AC430" s="76"/>
    </row>
    <row r="431" spans="5:29" ht="15.75" customHeight="1" x14ac:dyDescent="0.2">
      <c r="E431" s="76"/>
      <c r="K431" s="76"/>
      <c r="Q431" s="76"/>
      <c r="W431" s="76"/>
      <c r="AC431" s="76"/>
    </row>
    <row r="432" spans="5:29" ht="15.75" customHeight="1" x14ac:dyDescent="0.2">
      <c r="E432" s="76"/>
      <c r="K432" s="76"/>
      <c r="Q432" s="76"/>
      <c r="W432" s="76"/>
      <c r="AC432" s="76"/>
    </row>
    <row r="433" spans="5:29" ht="15.75" customHeight="1" x14ac:dyDescent="0.2">
      <c r="E433" s="76"/>
      <c r="K433" s="76"/>
      <c r="Q433" s="76"/>
      <c r="W433" s="76"/>
      <c r="AC433" s="76"/>
    </row>
    <row r="434" spans="5:29" ht="15.75" customHeight="1" x14ac:dyDescent="0.2">
      <c r="E434" s="76"/>
      <c r="K434" s="76"/>
      <c r="Q434" s="76"/>
      <c r="W434" s="76"/>
      <c r="AC434" s="76"/>
    </row>
    <row r="435" spans="5:29" ht="15.75" customHeight="1" x14ac:dyDescent="0.2">
      <c r="E435" s="76"/>
      <c r="K435" s="76"/>
      <c r="Q435" s="76"/>
      <c r="W435" s="76"/>
      <c r="AC435" s="76"/>
    </row>
    <row r="436" spans="5:29" ht="15.75" customHeight="1" x14ac:dyDescent="0.2">
      <c r="E436" s="76"/>
      <c r="K436" s="76"/>
      <c r="Q436" s="76"/>
      <c r="W436" s="76"/>
      <c r="AC436" s="76"/>
    </row>
    <row r="437" spans="5:29" ht="15.75" customHeight="1" x14ac:dyDescent="0.2">
      <c r="E437" s="76"/>
      <c r="K437" s="76"/>
      <c r="Q437" s="76"/>
      <c r="W437" s="76"/>
      <c r="AC437" s="76"/>
    </row>
    <row r="438" spans="5:29" ht="15.75" customHeight="1" x14ac:dyDescent="0.2">
      <c r="E438" s="76"/>
      <c r="K438" s="76"/>
      <c r="Q438" s="76"/>
      <c r="W438" s="76"/>
      <c r="AC438" s="76"/>
    </row>
    <row r="439" spans="5:29" ht="15.75" customHeight="1" x14ac:dyDescent="0.2">
      <c r="E439" s="76"/>
      <c r="K439" s="76"/>
      <c r="Q439" s="76"/>
      <c r="W439" s="76"/>
      <c r="AC439" s="76"/>
    </row>
    <row r="440" spans="5:29" ht="15.75" customHeight="1" x14ac:dyDescent="0.2">
      <c r="E440" s="76"/>
      <c r="K440" s="76"/>
      <c r="Q440" s="76"/>
      <c r="W440" s="76"/>
      <c r="AC440" s="76"/>
    </row>
    <row r="441" spans="5:29" ht="15.75" customHeight="1" x14ac:dyDescent="0.2">
      <c r="E441" s="76"/>
      <c r="K441" s="76"/>
      <c r="Q441" s="76"/>
      <c r="W441" s="76"/>
      <c r="AC441" s="76"/>
    </row>
    <row r="442" spans="5:29" ht="15.75" customHeight="1" x14ac:dyDescent="0.2">
      <c r="E442" s="76"/>
      <c r="K442" s="76"/>
      <c r="Q442" s="76"/>
      <c r="W442" s="76"/>
      <c r="AC442" s="76"/>
    </row>
    <row r="443" spans="5:29" ht="15.75" customHeight="1" x14ac:dyDescent="0.2">
      <c r="E443" s="76"/>
      <c r="K443" s="76"/>
      <c r="Q443" s="76"/>
      <c r="W443" s="76"/>
      <c r="AC443" s="76"/>
    </row>
    <row r="444" spans="5:29" ht="15.75" customHeight="1" x14ac:dyDescent="0.2">
      <c r="E444" s="76"/>
      <c r="K444" s="76"/>
      <c r="Q444" s="76"/>
      <c r="W444" s="76"/>
      <c r="AC444" s="76"/>
    </row>
    <row r="445" spans="5:29" ht="15.75" customHeight="1" x14ac:dyDescent="0.2">
      <c r="E445" s="76"/>
      <c r="K445" s="76"/>
      <c r="Q445" s="76"/>
      <c r="W445" s="76"/>
      <c r="AC445" s="76"/>
    </row>
    <row r="446" spans="5:29" ht="15.75" customHeight="1" x14ac:dyDescent="0.2">
      <c r="E446" s="76"/>
      <c r="K446" s="76"/>
      <c r="Q446" s="76"/>
      <c r="W446" s="76"/>
      <c r="AC446" s="76"/>
    </row>
    <row r="447" spans="5:29" ht="15.75" customHeight="1" x14ac:dyDescent="0.2">
      <c r="E447" s="76"/>
      <c r="K447" s="76"/>
      <c r="Q447" s="76"/>
      <c r="W447" s="76"/>
      <c r="AC447" s="76"/>
    </row>
    <row r="448" spans="5:29" ht="15.75" customHeight="1" x14ac:dyDescent="0.2">
      <c r="E448" s="76"/>
      <c r="K448" s="76"/>
      <c r="Q448" s="76"/>
      <c r="W448" s="76"/>
      <c r="AC448" s="76"/>
    </row>
    <row r="449" spans="5:29" ht="15.75" customHeight="1" x14ac:dyDescent="0.2">
      <c r="E449" s="76"/>
      <c r="K449" s="76"/>
      <c r="Q449" s="76"/>
      <c r="W449" s="76"/>
      <c r="AC449" s="76"/>
    </row>
    <row r="450" spans="5:29" ht="15.75" customHeight="1" x14ac:dyDescent="0.2">
      <c r="E450" s="76"/>
      <c r="K450" s="76"/>
      <c r="Q450" s="76"/>
      <c r="W450" s="76"/>
      <c r="AC450" s="76"/>
    </row>
    <row r="451" spans="5:29" ht="15.75" customHeight="1" x14ac:dyDescent="0.2">
      <c r="E451" s="76"/>
      <c r="K451" s="76"/>
      <c r="Q451" s="76"/>
      <c r="W451" s="76"/>
      <c r="AC451" s="76"/>
    </row>
    <row r="452" spans="5:29" ht="15.75" customHeight="1" x14ac:dyDescent="0.2">
      <c r="E452" s="76"/>
      <c r="K452" s="76"/>
      <c r="Q452" s="76"/>
      <c r="W452" s="76"/>
      <c r="AC452" s="76"/>
    </row>
    <row r="453" spans="5:29" ht="15.75" customHeight="1" x14ac:dyDescent="0.2">
      <c r="E453" s="76"/>
      <c r="K453" s="76"/>
      <c r="Q453" s="76"/>
      <c r="W453" s="76"/>
      <c r="AC453" s="76"/>
    </row>
    <row r="454" spans="5:29" ht="15.75" customHeight="1" x14ac:dyDescent="0.2">
      <c r="E454" s="76"/>
      <c r="K454" s="76"/>
      <c r="Q454" s="76"/>
      <c r="W454" s="76"/>
      <c r="AC454" s="76"/>
    </row>
    <row r="455" spans="5:29" ht="15.75" customHeight="1" x14ac:dyDescent="0.2">
      <c r="E455" s="76"/>
      <c r="K455" s="76"/>
      <c r="Q455" s="76"/>
      <c r="W455" s="76"/>
      <c r="AC455" s="76"/>
    </row>
    <row r="456" spans="5:29" ht="15.75" customHeight="1" x14ac:dyDescent="0.2">
      <c r="E456" s="76"/>
      <c r="K456" s="76"/>
      <c r="Q456" s="76"/>
      <c r="W456" s="76"/>
      <c r="AC456" s="76"/>
    </row>
    <row r="457" spans="5:29" ht="15.75" customHeight="1" x14ac:dyDescent="0.2">
      <c r="E457" s="76"/>
      <c r="K457" s="76"/>
      <c r="Q457" s="76"/>
      <c r="W457" s="76"/>
      <c r="AC457" s="76"/>
    </row>
    <row r="458" spans="5:29" ht="15.75" customHeight="1" x14ac:dyDescent="0.2">
      <c r="E458" s="76"/>
      <c r="K458" s="76"/>
      <c r="Q458" s="76"/>
      <c r="W458" s="76"/>
      <c r="AC458" s="76"/>
    </row>
    <row r="459" spans="5:29" ht="15.75" customHeight="1" x14ac:dyDescent="0.2">
      <c r="E459" s="76"/>
      <c r="K459" s="76"/>
      <c r="Q459" s="76"/>
      <c r="W459" s="76"/>
      <c r="AC459" s="76"/>
    </row>
    <row r="460" spans="5:29" ht="15.75" customHeight="1" x14ac:dyDescent="0.2">
      <c r="E460" s="76"/>
      <c r="K460" s="76"/>
      <c r="Q460" s="76"/>
      <c r="W460" s="76"/>
      <c r="AC460" s="76"/>
    </row>
    <row r="461" spans="5:29" ht="15.75" customHeight="1" x14ac:dyDescent="0.2">
      <c r="E461" s="76"/>
      <c r="K461" s="76"/>
      <c r="Q461" s="76"/>
      <c r="W461" s="76"/>
      <c r="AC461" s="76"/>
    </row>
    <row r="462" spans="5:29" ht="15.75" customHeight="1" x14ac:dyDescent="0.2">
      <c r="E462" s="76"/>
      <c r="K462" s="76"/>
      <c r="Q462" s="76"/>
      <c r="W462" s="76"/>
      <c r="AC462" s="76"/>
    </row>
    <row r="463" spans="5:29" ht="15.75" customHeight="1" x14ac:dyDescent="0.2">
      <c r="E463" s="76"/>
      <c r="K463" s="76"/>
      <c r="Q463" s="76"/>
      <c r="W463" s="76"/>
      <c r="AC463" s="76"/>
    </row>
    <row r="464" spans="5:29" ht="15.75" customHeight="1" x14ac:dyDescent="0.2">
      <c r="E464" s="76"/>
      <c r="K464" s="76"/>
      <c r="Q464" s="76"/>
      <c r="W464" s="76"/>
      <c r="AC464" s="76"/>
    </row>
    <row r="465" spans="5:29" ht="15.75" customHeight="1" x14ac:dyDescent="0.2">
      <c r="E465" s="76"/>
      <c r="K465" s="76"/>
      <c r="Q465" s="76"/>
      <c r="W465" s="76"/>
      <c r="AC465" s="76"/>
    </row>
    <row r="466" spans="5:29" ht="15.75" customHeight="1" x14ac:dyDescent="0.2">
      <c r="E466" s="76"/>
      <c r="K466" s="76"/>
      <c r="Q466" s="76"/>
      <c r="W466" s="76"/>
      <c r="AC466" s="76"/>
    </row>
    <row r="467" spans="5:29" ht="15.75" customHeight="1" x14ac:dyDescent="0.2">
      <c r="E467" s="76"/>
      <c r="K467" s="76"/>
      <c r="Q467" s="76"/>
      <c r="W467" s="76"/>
      <c r="AC467" s="76"/>
    </row>
    <row r="468" spans="5:29" ht="15.75" customHeight="1" x14ac:dyDescent="0.2">
      <c r="E468" s="76"/>
      <c r="K468" s="76"/>
      <c r="Q468" s="76"/>
      <c r="W468" s="76"/>
      <c r="AC468" s="76"/>
    </row>
    <row r="469" spans="5:29" ht="15.75" customHeight="1" x14ac:dyDescent="0.2">
      <c r="E469" s="76"/>
      <c r="K469" s="76"/>
      <c r="Q469" s="76"/>
      <c r="W469" s="76"/>
      <c r="AC469" s="76"/>
    </row>
    <row r="470" spans="5:29" ht="15.75" customHeight="1" x14ac:dyDescent="0.2">
      <c r="E470" s="76"/>
      <c r="K470" s="76"/>
      <c r="Q470" s="76"/>
      <c r="W470" s="76"/>
      <c r="AC470" s="76"/>
    </row>
    <row r="471" spans="5:29" ht="15.75" customHeight="1" x14ac:dyDescent="0.2">
      <c r="E471" s="76"/>
      <c r="K471" s="76"/>
      <c r="Q471" s="76"/>
      <c r="W471" s="76"/>
      <c r="AC471" s="76"/>
    </row>
    <row r="472" spans="5:29" ht="15.75" customHeight="1" x14ac:dyDescent="0.2">
      <c r="E472" s="76"/>
      <c r="K472" s="76"/>
      <c r="Q472" s="76"/>
      <c r="W472" s="76"/>
      <c r="AC472" s="76"/>
    </row>
    <row r="473" spans="5:29" ht="15.75" customHeight="1" x14ac:dyDescent="0.2">
      <c r="E473" s="76"/>
      <c r="K473" s="76"/>
      <c r="Q473" s="76"/>
      <c r="W473" s="76"/>
      <c r="AC473" s="76"/>
    </row>
    <row r="474" spans="5:29" ht="15.75" customHeight="1" x14ac:dyDescent="0.2">
      <c r="E474" s="76"/>
      <c r="K474" s="76"/>
      <c r="Q474" s="76"/>
      <c r="W474" s="76"/>
      <c r="AC474" s="76"/>
    </row>
    <row r="475" spans="5:29" ht="15.75" customHeight="1" x14ac:dyDescent="0.2">
      <c r="E475" s="76"/>
      <c r="K475" s="76"/>
      <c r="Q475" s="76"/>
      <c r="W475" s="76"/>
      <c r="AC475" s="76"/>
    </row>
    <row r="476" spans="5:29" ht="15.75" customHeight="1" x14ac:dyDescent="0.2">
      <c r="E476" s="76"/>
      <c r="K476" s="76"/>
      <c r="Q476" s="76"/>
      <c r="W476" s="76"/>
      <c r="AC476" s="76"/>
    </row>
    <row r="477" spans="5:29" ht="15.75" customHeight="1" x14ac:dyDescent="0.2">
      <c r="E477" s="76"/>
      <c r="K477" s="76"/>
      <c r="Q477" s="76"/>
      <c r="W477" s="76"/>
      <c r="AC477" s="76"/>
    </row>
    <row r="478" spans="5:29" ht="15.75" customHeight="1" x14ac:dyDescent="0.2">
      <c r="E478" s="76"/>
      <c r="K478" s="76"/>
      <c r="Q478" s="76"/>
      <c r="W478" s="76"/>
      <c r="AC478" s="76"/>
    </row>
    <row r="479" spans="5:29" ht="15.75" customHeight="1" x14ac:dyDescent="0.2">
      <c r="E479" s="76"/>
      <c r="K479" s="76"/>
      <c r="Q479" s="76"/>
      <c r="W479" s="76"/>
      <c r="AC479" s="76"/>
    </row>
    <row r="480" spans="5:29" ht="15.75" customHeight="1" x14ac:dyDescent="0.2">
      <c r="E480" s="76"/>
      <c r="K480" s="76"/>
      <c r="Q480" s="76"/>
      <c r="W480" s="76"/>
      <c r="AC480" s="76"/>
    </row>
    <row r="481" spans="5:29" ht="15.75" customHeight="1" x14ac:dyDescent="0.2">
      <c r="E481" s="76"/>
      <c r="K481" s="76"/>
      <c r="Q481" s="76"/>
      <c r="W481" s="76"/>
      <c r="AC481" s="76"/>
    </row>
    <row r="482" spans="5:29" ht="15.75" customHeight="1" x14ac:dyDescent="0.2">
      <c r="E482" s="76"/>
      <c r="K482" s="76"/>
      <c r="Q482" s="76"/>
      <c r="W482" s="76"/>
      <c r="AC482" s="76"/>
    </row>
    <row r="483" spans="5:29" ht="15.75" customHeight="1" x14ac:dyDescent="0.2">
      <c r="E483" s="76"/>
      <c r="K483" s="76"/>
      <c r="Q483" s="76"/>
      <c r="W483" s="76"/>
      <c r="AC483" s="76"/>
    </row>
    <row r="484" spans="5:29" ht="15.75" customHeight="1" x14ac:dyDescent="0.2">
      <c r="E484" s="76"/>
      <c r="K484" s="76"/>
      <c r="Q484" s="76"/>
      <c r="W484" s="76"/>
      <c r="AC484" s="76"/>
    </row>
    <row r="485" spans="5:29" ht="15.75" customHeight="1" x14ac:dyDescent="0.2">
      <c r="E485" s="76"/>
      <c r="K485" s="76"/>
      <c r="Q485" s="76"/>
      <c r="W485" s="76"/>
      <c r="AC485" s="76"/>
    </row>
    <row r="486" spans="5:29" ht="15.75" customHeight="1" x14ac:dyDescent="0.2">
      <c r="E486" s="76"/>
      <c r="K486" s="76"/>
      <c r="Q486" s="76"/>
      <c r="W486" s="76"/>
      <c r="AC486" s="76"/>
    </row>
    <row r="487" spans="5:29" ht="15.75" customHeight="1" x14ac:dyDescent="0.2">
      <c r="E487" s="76"/>
      <c r="K487" s="76"/>
      <c r="Q487" s="76"/>
      <c r="W487" s="76"/>
      <c r="AC487" s="76"/>
    </row>
    <row r="488" spans="5:29" ht="15.75" customHeight="1" x14ac:dyDescent="0.2">
      <c r="E488" s="76"/>
      <c r="K488" s="76"/>
      <c r="Q488" s="76"/>
      <c r="W488" s="76"/>
      <c r="AC488" s="76"/>
    </row>
    <row r="489" spans="5:29" ht="15.75" customHeight="1" x14ac:dyDescent="0.2">
      <c r="E489" s="76"/>
      <c r="K489" s="76"/>
      <c r="Q489" s="76"/>
      <c r="W489" s="76"/>
      <c r="AC489" s="76"/>
    </row>
    <row r="490" spans="5:29" ht="15.75" customHeight="1" x14ac:dyDescent="0.2">
      <c r="E490" s="76"/>
      <c r="K490" s="76"/>
      <c r="Q490" s="76"/>
      <c r="W490" s="76"/>
      <c r="AC490" s="76"/>
    </row>
    <row r="491" spans="5:29" ht="15.75" customHeight="1" x14ac:dyDescent="0.2">
      <c r="E491" s="76"/>
      <c r="K491" s="76"/>
      <c r="Q491" s="76"/>
      <c r="W491" s="76"/>
      <c r="AC491" s="76"/>
    </row>
    <row r="492" spans="5:29" ht="15.75" customHeight="1" x14ac:dyDescent="0.2">
      <c r="E492" s="76"/>
      <c r="K492" s="76"/>
      <c r="Q492" s="76"/>
      <c r="W492" s="76"/>
      <c r="AC492" s="76"/>
    </row>
    <row r="493" spans="5:29" ht="15.75" customHeight="1" x14ac:dyDescent="0.2">
      <c r="E493" s="76"/>
      <c r="K493" s="76"/>
      <c r="Q493" s="76"/>
      <c r="W493" s="76"/>
      <c r="AC493" s="76"/>
    </row>
    <row r="494" spans="5:29" ht="15.75" customHeight="1" x14ac:dyDescent="0.2">
      <c r="E494" s="76"/>
      <c r="K494" s="76"/>
      <c r="Q494" s="76"/>
      <c r="W494" s="76"/>
      <c r="AC494" s="76"/>
    </row>
    <row r="495" spans="5:29" ht="15.75" customHeight="1" x14ac:dyDescent="0.2">
      <c r="E495" s="76"/>
      <c r="K495" s="76"/>
      <c r="Q495" s="76"/>
      <c r="W495" s="76"/>
      <c r="AC495" s="76"/>
    </row>
    <row r="496" spans="5:29" ht="15.75" customHeight="1" x14ac:dyDescent="0.2">
      <c r="E496" s="76"/>
      <c r="K496" s="76"/>
      <c r="Q496" s="76"/>
      <c r="W496" s="76"/>
      <c r="AC496" s="76"/>
    </row>
    <row r="497" spans="5:29" ht="15.75" customHeight="1" x14ac:dyDescent="0.2">
      <c r="E497" s="76"/>
      <c r="K497" s="76"/>
      <c r="Q497" s="76"/>
      <c r="W497" s="76"/>
      <c r="AC497" s="76"/>
    </row>
    <row r="498" spans="5:29" ht="15.75" customHeight="1" x14ac:dyDescent="0.2">
      <c r="E498" s="76"/>
      <c r="K498" s="76"/>
      <c r="Q498" s="76"/>
      <c r="W498" s="76"/>
      <c r="AC498" s="76"/>
    </row>
    <row r="499" spans="5:29" ht="15.75" customHeight="1" x14ac:dyDescent="0.2">
      <c r="E499" s="76"/>
      <c r="K499" s="76"/>
      <c r="Q499" s="76"/>
      <c r="W499" s="76"/>
      <c r="AC499" s="76"/>
    </row>
    <row r="500" spans="5:29" ht="15.75" customHeight="1" x14ac:dyDescent="0.2">
      <c r="E500" s="76"/>
      <c r="K500" s="76"/>
      <c r="Q500" s="76"/>
      <c r="W500" s="76"/>
      <c r="AC500" s="76"/>
    </row>
    <row r="501" spans="5:29" ht="15.75" customHeight="1" x14ac:dyDescent="0.2">
      <c r="E501" s="76"/>
      <c r="K501" s="76"/>
      <c r="Q501" s="76"/>
      <c r="W501" s="76"/>
      <c r="AC501" s="76"/>
    </row>
    <row r="502" spans="5:29" ht="15.75" customHeight="1" x14ac:dyDescent="0.2">
      <c r="E502" s="76"/>
      <c r="K502" s="76"/>
      <c r="Q502" s="76"/>
      <c r="W502" s="76"/>
      <c r="AC502" s="76"/>
    </row>
    <row r="503" spans="5:29" ht="15.75" customHeight="1" x14ac:dyDescent="0.2">
      <c r="E503" s="76"/>
      <c r="K503" s="76"/>
      <c r="Q503" s="76"/>
      <c r="W503" s="76"/>
      <c r="AC503" s="76"/>
    </row>
    <row r="504" spans="5:29" ht="15.75" customHeight="1" x14ac:dyDescent="0.2">
      <c r="E504" s="76"/>
      <c r="K504" s="76"/>
      <c r="Q504" s="76"/>
      <c r="W504" s="76"/>
      <c r="AC504" s="76"/>
    </row>
    <row r="505" spans="5:29" ht="15.75" customHeight="1" x14ac:dyDescent="0.2">
      <c r="E505" s="76"/>
      <c r="K505" s="76"/>
      <c r="Q505" s="76"/>
      <c r="W505" s="76"/>
      <c r="AC505" s="76"/>
    </row>
    <row r="506" spans="5:29" ht="15.75" customHeight="1" x14ac:dyDescent="0.2">
      <c r="E506" s="76"/>
      <c r="K506" s="76"/>
      <c r="Q506" s="76"/>
      <c r="W506" s="76"/>
      <c r="AC506" s="76"/>
    </row>
    <row r="507" spans="5:29" ht="15.75" customHeight="1" x14ac:dyDescent="0.2">
      <c r="E507" s="76"/>
      <c r="K507" s="76"/>
      <c r="Q507" s="76"/>
      <c r="W507" s="76"/>
      <c r="AC507" s="76"/>
    </row>
    <row r="508" spans="5:29" ht="15.75" customHeight="1" x14ac:dyDescent="0.2">
      <c r="E508" s="76"/>
      <c r="K508" s="76"/>
      <c r="Q508" s="76"/>
      <c r="W508" s="76"/>
      <c r="AC508" s="76"/>
    </row>
    <row r="509" spans="5:29" ht="15.75" customHeight="1" x14ac:dyDescent="0.2">
      <c r="E509" s="76"/>
      <c r="K509" s="76"/>
      <c r="Q509" s="76"/>
      <c r="W509" s="76"/>
      <c r="AC509" s="76"/>
    </row>
    <row r="510" spans="5:29" ht="15.75" customHeight="1" x14ac:dyDescent="0.2">
      <c r="E510" s="76"/>
      <c r="K510" s="76"/>
      <c r="Q510" s="76"/>
      <c r="W510" s="76"/>
      <c r="AC510" s="76"/>
    </row>
    <row r="511" spans="5:29" ht="15.75" customHeight="1" x14ac:dyDescent="0.2">
      <c r="E511" s="76"/>
      <c r="K511" s="76"/>
      <c r="Q511" s="76"/>
      <c r="W511" s="76"/>
      <c r="AC511" s="76"/>
    </row>
    <row r="512" spans="5:29" ht="15.75" customHeight="1" x14ac:dyDescent="0.2">
      <c r="E512" s="76"/>
      <c r="K512" s="76"/>
      <c r="Q512" s="76"/>
      <c r="W512" s="76"/>
      <c r="AC512" s="76"/>
    </row>
    <row r="513" spans="5:29" ht="15.75" customHeight="1" x14ac:dyDescent="0.2">
      <c r="E513" s="76"/>
      <c r="K513" s="76"/>
      <c r="Q513" s="76"/>
      <c r="W513" s="76"/>
      <c r="AC513" s="76"/>
    </row>
    <row r="514" spans="5:29" ht="15.75" customHeight="1" x14ac:dyDescent="0.2">
      <c r="E514" s="76"/>
      <c r="K514" s="76"/>
      <c r="Q514" s="76"/>
      <c r="W514" s="76"/>
      <c r="AC514" s="76"/>
    </row>
    <row r="515" spans="5:29" ht="15.75" customHeight="1" x14ac:dyDescent="0.2">
      <c r="E515" s="76"/>
      <c r="K515" s="76"/>
      <c r="Q515" s="76"/>
      <c r="W515" s="76"/>
      <c r="AC515" s="76"/>
    </row>
    <row r="516" spans="5:29" ht="15.75" customHeight="1" x14ac:dyDescent="0.2">
      <c r="E516" s="76"/>
      <c r="K516" s="76"/>
      <c r="Q516" s="76"/>
      <c r="W516" s="76"/>
      <c r="AC516" s="76"/>
    </row>
    <row r="517" spans="5:29" ht="15.75" customHeight="1" x14ac:dyDescent="0.2">
      <c r="E517" s="76"/>
      <c r="K517" s="76"/>
      <c r="Q517" s="76"/>
      <c r="W517" s="76"/>
      <c r="AC517" s="76"/>
    </row>
    <row r="518" spans="5:29" ht="15.75" customHeight="1" x14ac:dyDescent="0.2">
      <c r="E518" s="76"/>
      <c r="K518" s="76"/>
      <c r="Q518" s="76"/>
      <c r="W518" s="76"/>
      <c r="AC518" s="76"/>
    </row>
    <row r="519" spans="5:29" ht="15.75" customHeight="1" x14ac:dyDescent="0.2">
      <c r="E519" s="76"/>
      <c r="K519" s="76"/>
      <c r="Q519" s="76"/>
      <c r="W519" s="76"/>
      <c r="AC519" s="76"/>
    </row>
    <row r="520" spans="5:29" ht="15.75" customHeight="1" x14ac:dyDescent="0.2">
      <c r="E520" s="76"/>
      <c r="K520" s="76"/>
      <c r="Q520" s="76"/>
      <c r="W520" s="76"/>
      <c r="AC520" s="76"/>
    </row>
    <row r="521" spans="5:29" ht="15.75" customHeight="1" x14ac:dyDescent="0.2">
      <c r="E521" s="76"/>
      <c r="K521" s="76"/>
      <c r="Q521" s="76"/>
      <c r="W521" s="76"/>
      <c r="AC521" s="76"/>
    </row>
    <row r="522" spans="5:29" ht="15.75" customHeight="1" x14ac:dyDescent="0.2">
      <c r="E522" s="76"/>
      <c r="K522" s="76"/>
      <c r="Q522" s="76"/>
      <c r="W522" s="76"/>
      <c r="AC522" s="76"/>
    </row>
    <row r="523" spans="5:29" ht="15.75" customHeight="1" x14ac:dyDescent="0.2">
      <c r="E523" s="76"/>
      <c r="K523" s="76"/>
      <c r="Q523" s="76"/>
      <c r="W523" s="76"/>
      <c r="AC523" s="76"/>
    </row>
    <row r="524" spans="5:29" ht="15.75" customHeight="1" x14ac:dyDescent="0.2">
      <c r="E524" s="76"/>
      <c r="K524" s="76"/>
      <c r="Q524" s="76"/>
      <c r="W524" s="76"/>
      <c r="AC524" s="76"/>
    </row>
    <row r="525" spans="5:29" ht="15.75" customHeight="1" x14ac:dyDescent="0.2">
      <c r="E525" s="76"/>
      <c r="K525" s="76"/>
      <c r="Q525" s="76"/>
      <c r="W525" s="76"/>
      <c r="AC525" s="76"/>
    </row>
    <row r="526" spans="5:29" ht="15.75" customHeight="1" x14ac:dyDescent="0.2">
      <c r="E526" s="76"/>
      <c r="K526" s="76"/>
      <c r="Q526" s="76"/>
      <c r="W526" s="76"/>
      <c r="AC526" s="76"/>
    </row>
    <row r="527" spans="5:29" ht="15.75" customHeight="1" x14ac:dyDescent="0.2">
      <c r="E527" s="76"/>
      <c r="K527" s="76"/>
      <c r="Q527" s="76"/>
      <c r="W527" s="76"/>
      <c r="AC527" s="76"/>
    </row>
    <row r="528" spans="5:29" ht="15.75" customHeight="1" x14ac:dyDescent="0.2">
      <c r="E528" s="76"/>
      <c r="K528" s="76"/>
      <c r="Q528" s="76"/>
      <c r="W528" s="76"/>
      <c r="AC528" s="76"/>
    </row>
    <row r="529" spans="5:29" ht="15.75" customHeight="1" x14ac:dyDescent="0.2">
      <c r="E529" s="76"/>
      <c r="K529" s="76"/>
      <c r="Q529" s="76"/>
      <c r="W529" s="76"/>
      <c r="AC529" s="76"/>
    </row>
    <row r="530" spans="5:29" ht="15.75" customHeight="1" x14ac:dyDescent="0.2">
      <c r="E530" s="76"/>
      <c r="K530" s="76"/>
      <c r="Q530" s="76"/>
      <c r="W530" s="76"/>
      <c r="AC530" s="76"/>
    </row>
    <row r="531" spans="5:29" ht="15.75" customHeight="1" x14ac:dyDescent="0.2">
      <c r="E531" s="76"/>
      <c r="K531" s="76"/>
      <c r="Q531" s="76"/>
      <c r="W531" s="76"/>
      <c r="AC531" s="76"/>
    </row>
    <row r="532" spans="5:29" ht="15.75" customHeight="1" x14ac:dyDescent="0.2">
      <c r="E532" s="76"/>
      <c r="K532" s="76"/>
      <c r="Q532" s="76"/>
      <c r="W532" s="76"/>
      <c r="AC532" s="76"/>
    </row>
    <row r="533" spans="5:29" ht="15.75" customHeight="1" x14ac:dyDescent="0.2">
      <c r="E533" s="76"/>
      <c r="K533" s="76"/>
      <c r="Q533" s="76"/>
      <c r="W533" s="76"/>
      <c r="AC533" s="76"/>
    </row>
    <row r="534" spans="5:29" ht="15.75" customHeight="1" x14ac:dyDescent="0.2">
      <c r="E534" s="76"/>
      <c r="K534" s="76"/>
      <c r="Q534" s="76"/>
      <c r="W534" s="76"/>
      <c r="AC534" s="76"/>
    </row>
    <row r="535" spans="5:29" ht="15.75" customHeight="1" x14ac:dyDescent="0.2">
      <c r="E535" s="76"/>
      <c r="K535" s="76"/>
      <c r="Q535" s="76"/>
      <c r="W535" s="76"/>
      <c r="AC535" s="76"/>
    </row>
    <row r="536" spans="5:29" ht="15.75" customHeight="1" x14ac:dyDescent="0.2">
      <c r="E536" s="76"/>
      <c r="K536" s="76"/>
      <c r="Q536" s="76"/>
      <c r="W536" s="76"/>
      <c r="AC536" s="76"/>
    </row>
    <row r="537" spans="5:29" ht="15.75" customHeight="1" x14ac:dyDescent="0.2">
      <c r="E537" s="76"/>
      <c r="K537" s="76"/>
      <c r="Q537" s="76"/>
      <c r="W537" s="76"/>
      <c r="AC537" s="76"/>
    </row>
    <row r="538" spans="5:29" ht="15.75" customHeight="1" x14ac:dyDescent="0.2">
      <c r="E538" s="76"/>
      <c r="K538" s="76"/>
      <c r="Q538" s="76"/>
      <c r="W538" s="76"/>
      <c r="AC538" s="76"/>
    </row>
    <row r="539" spans="5:29" ht="15.75" customHeight="1" x14ac:dyDescent="0.2">
      <c r="E539" s="76"/>
      <c r="K539" s="76"/>
      <c r="Q539" s="76"/>
      <c r="W539" s="76"/>
      <c r="AC539" s="76"/>
    </row>
    <row r="540" spans="5:29" ht="15.75" customHeight="1" x14ac:dyDescent="0.2">
      <c r="E540" s="76"/>
      <c r="K540" s="76"/>
      <c r="Q540" s="76"/>
      <c r="W540" s="76"/>
      <c r="AC540" s="76"/>
    </row>
    <row r="541" spans="5:29" ht="15.75" customHeight="1" x14ac:dyDescent="0.2">
      <c r="E541" s="76"/>
      <c r="K541" s="76"/>
      <c r="Q541" s="76"/>
      <c r="W541" s="76"/>
      <c r="AC541" s="76"/>
    </row>
    <row r="542" spans="5:29" ht="15.75" customHeight="1" x14ac:dyDescent="0.2">
      <c r="E542" s="76"/>
      <c r="K542" s="76"/>
      <c r="Q542" s="76"/>
      <c r="W542" s="76"/>
      <c r="AC542" s="76"/>
    </row>
    <row r="543" spans="5:29" ht="15.75" customHeight="1" x14ac:dyDescent="0.2">
      <c r="E543" s="76"/>
      <c r="K543" s="76"/>
      <c r="Q543" s="76"/>
      <c r="W543" s="76"/>
      <c r="AC543" s="76"/>
    </row>
    <row r="544" spans="5:29" ht="15.75" customHeight="1" x14ac:dyDescent="0.2">
      <c r="E544" s="76"/>
      <c r="K544" s="76"/>
      <c r="Q544" s="76"/>
      <c r="W544" s="76"/>
      <c r="AC544" s="76"/>
    </row>
    <row r="545" spans="5:29" ht="15.75" customHeight="1" x14ac:dyDescent="0.2">
      <c r="E545" s="76"/>
      <c r="K545" s="76"/>
      <c r="Q545" s="76"/>
      <c r="W545" s="76"/>
      <c r="AC545" s="76"/>
    </row>
    <row r="546" spans="5:29" ht="15.75" customHeight="1" x14ac:dyDescent="0.2">
      <c r="E546" s="76"/>
      <c r="K546" s="76"/>
      <c r="Q546" s="76"/>
      <c r="W546" s="76"/>
      <c r="AC546" s="76"/>
    </row>
    <row r="547" spans="5:29" ht="15.75" customHeight="1" x14ac:dyDescent="0.2">
      <c r="E547" s="76"/>
      <c r="K547" s="76"/>
      <c r="Q547" s="76"/>
      <c r="W547" s="76"/>
      <c r="AC547" s="76"/>
    </row>
    <row r="548" spans="5:29" ht="15.75" customHeight="1" x14ac:dyDescent="0.2">
      <c r="E548" s="76"/>
      <c r="K548" s="76"/>
      <c r="Q548" s="76"/>
      <c r="W548" s="76"/>
      <c r="AC548" s="76"/>
    </row>
    <row r="549" spans="5:29" ht="15.75" customHeight="1" x14ac:dyDescent="0.2">
      <c r="E549" s="76"/>
      <c r="K549" s="76"/>
      <c r="Q549" s="76"/>
      <c r="W549" s="76"/>
      <c r="AC549" s="76"/>
    </row>
    <row r="550" spans="5:29" ht="15.75" customHeight="1" x14ac:dyDescent="0.2">
      <c r="E550" s="76"/>
      <c r="K550" s="76"/>
      <c r="Q550" s="76"/>
      <c r="W550" s="76"/>
      <c r="AC550" s="76"/>
    </row>
    <row r="551" spans="5:29" ht="15.75" customHeight="1" x14ac:dyDescent="0.2">
      <c r="E551" s="76"/>
      <c r="K551" s="76"/>
      <c r="Q551" s="76"/>
      <c r="W551" s="76"/>
      <c r="AC551" s="76"/>
    </row>
    <row r="552" spans="5:29" ht="15.75" customHeight="1" x14ac:dyDescent="0.2">
      <c r="E552" s="76"/>
      <c r="K552" s="76"/>
      <c r="Q552" s="76"/>
      <c r="W552" s="76"/>
      <c r="AC552" s="76"/>
    </row>
    <row r="553" spans="5:29" ht="15.75" customHeight="1" x14ac:dyDescent="0.2">
      <c r="E553" s="76"/>
      <c r="K553" s="76"/>
      <c r="Q553" s="76"/>
      <c r="W553" s="76"/>
      <c r="AC553" s="76"/>
    </row>
    <row r="554" spans="5:29" ht="15.75" customHeight="1" x14ac:dyDescent="0.2">
      <c r="E554" s="76"/>
      <c r="K554" s="76"/>
      <c r="Q554" s="76"/>
      <c r="W554" s="76"/>
      <c r="AC554" s="76"/>
    </row>
    <row r="555" spans="5:29" ht="15.75" customHeight="1" x14ac:dyDescent="0.2">
      <c r="E555" s="76"/>
      <c r="K555" s="76"/>
      <c r="Q555" s="76"/>
      <c r="W555" s="76"/>
      <c r="AC555" s="76"/>
    </row>
    <row r="556" spans="5:29" ht="15.75" customHeight="1" x14ac:dyDescent="0.2">
      <c r="E556" s="76"/>
      <c r="K556" s="76"/>
      <c r="Q556" s="76"/>
      <c r="W556" s="76"/>
      <c r="AC556" s="76"/>
    </row>
    <row r="557" spans="5:29" ht="15.75" customHeight="1" x14ac:dyDescent="0.2">
      <c r="E557" s="76"/>
      <c r="K557" s="76"/>
      <c r="Q557" s="76"/>
      <c r="W557" s="76"/>
      <c r="AC557" s="76"/>
    </row>
    <row r="558" spans="5:29" ht="15.75" customHeight="1" x14ac:dyDescent="0.2">
      <c r="E558" s="76"/>
      <c r="K558" s="76"/>
      <c r="Q558" s="76"/>
      <c r="W558" s="76"/>
      <c r="AC558" s="76"/>
    </row>
    <row r="559" spans="5:29" ht="15.75" customHeight="1" x14ac:dyDescent="0.2">
      <c r="E559" s="76"/>
      <c r="K559" s="76"/>
      <c r="Q559" s="76"/>
      <c r="W559" s="76"/>
      <c r="AC559" s="76"/>
    </row>
    <row r="560" spans="5:29" ht="15.75" customHeight="1" x14ac:dyDescent="0.2">
      <c r="E560" s="76"/>
      <c r="K560" s="76"/>
      <c r="Q560" s="76"/>
      <c r="W560" s="76"/>
      <c r="AC560" s="76"/>
    </row>
    <row r="561" spans="5:29" ht="15.75" customHeight="1" x14ac:dyDescent="0.2">
      <c r="E561" s="76"/>
      <c r="K561" s="76"/>
      <c r="Q561" s="76"/>
      <c r="W561" s="76"/>
      <c r="AC561" s="76"/>
    </row>
    <row r="562" spans="5:29" ht="15.75" customHeight="1" x14ac:dyDescent="0.2">
      <c r="E562" s="76"/>
      <c r="K562" s="76"/>
      <c r="Q562" s="76"/>
      <c r="W562" s="76"/>
      <c r="AC562" s="76"/>
    </row>
    <row r="563" spans="5:29" ht="15.75" customHeight="1" x14ac:dyDescent="0.2">
      <c r="E563" s="76"/>
      <c r="K563" s="76"/>
      <c r="Q563" s="76"/>
      <c r="W563" s="76"/>
      <c r="AC563" s="76"/>
    </row>
    <row r="564" spans="5:29" ht="15.75" customHeight="1" x14ac:dyDescent="0.2">
      <c r="E564" s="76"/>
      <c r="K564" s="76"/>
      <c r="Q564" s="76"/>
      <c r="W564" s="76"/>
      <c r="AC564" s="76"/>
    </row>
    <row r="565" spans="5:29" ht="15.75" customHeight="1" x14ac:dyDescent="0.2">
      <c r="E565" s="76"/>
      <c r="K565" s="76"/>
      <c r="Q565" s="76"/>
      <c r="W565" s="76"/>
      <c r="AC565" s="76"/>
    </row>
    <row r="566" spans="5:29" ht="15.75" customHeight="1" x14ac:dyDescent="0.2">
      <c r="E566" s="76"/>
      <c r="K566" s="76"/>
      <c r="Q566" s="76"/>
      <c r="W566" s="76"/>
      <c r="AC566" s="76"/>
    </row>
    <row r="567" spans="5:29" ht="15.75" customHeight="1" x14ac:dyDescent="0.2">
      <c r="E567" s="76"/>
      <c r="K567" s="76"/>
      <c r="Q567" s="76"/>
      <c r="W567" s="76"/>
      <c r="AC567" s="76"/>
    </row>
    <row r="568" spans="5:29" ht="15.75" customHeight="1" x14ac:dyDescent="0.2">
      <c r="E568" s="76"/>
      <c r="K568" s="76"/>
      <c r="Q568" s="76"/>
      <c r="W568" s="76"/>
      <c r="AC568" s="76"/>
    </row>
    <row r="569" spans="5:29" ht="15.75" customHeight="1" x14ac:dyDescent="0.2">
      <c r="E569" s="76"/>
      <c r="K569" s="76"/>
      <c r="Q569" s="76"/>
      <c r="W569" s="76"/>
      <c r="AC569" s="76"/>
    </row>
    <row r="570" spans="5:29" ht="15.75" customHeight="1" x14ac:dyDescent="0.2">
      <c r="E570" s="76"/>
      <c r="K570" s="76"/>
      <c r="Q570" s="76"/>
      <c r="W570" s="76"/>
      <c r="AC570" s="76"/>
    </row>
    <row r="571" spans="5:29" ht="15.75" customHeight="1" x14ac:dyDescent="0.2">
      <c r="E571" s="76"/>
      <c r="K571" s="76"/>
      <c r="Q571" s="76"/>
      <c r="W571" s="76"/>
      <c r="AC571" s="76"/>
    </row>
    <row r="572" spans="5:29" ht="15.75" customHeight="1" x14ac:dyDescent="0.2">
      <c r="E572" s="76"/>
      <c r="K572" s="76"/>
      <c r="Q572" s="76"/>
      <c r="W572" s="76"/>
      <c r="AC572" s="76"/>
    </row>
    <row r="573" spans="5:29" ht="15.75" customHeight="1" x14ac:dyDescent="0.2">
      <c r="E573" s="76"/>
      <c r="K573" s="76"/>
      <c r="Q573" s="76"/>
      <c r="W573" s="76"/>
      <c r="AC573" s="76"/>
    </row>
    <row r="574" spans="5:29" ht="15.75" customHeight="1" x14ac:dyDescent="0.2">
      <c r="E574" s="76"/>
      <c r="K574" s="76"/>
      <c r="Q574" s="76"/>
      <c r="W574" s="76"/>
      <c r="AC574" s="76"/>
    </row>
    <row r="575" spans="5:29" ht="15.75" customHeight="1" x14ac:dyDescent="0.2">
      <c r="E575" s="76"/>
      <c r="K575" s="76"/>
      <c r="Q575" s="76"/>
      <c r="W575" s="76"/>
      <c r="AC575" s="76"/>
    </row>
    <row r="576" spans="5:29" ht="15.75" customHeight="1" x14ac:dyDescent="0.2">
      <c r="E576" s="76"/>
      <c r="K576" s="76"/>
      <c r="Q576" s="76"/>
      <c r="W576" s="76"/>
      <c r="AC576" s="76"/>
    </row>
    <row r="577" spans="5:29" ht="15.75" customHeight="1" x14ac:dyDescent="0.2">
      <c r="E577" s="76"/>
      <c r="K577" s="76"/>
      <c r="Q577" s="76"/>
      <c r="W577" s="76"/>
      <c r="AC577" s="76"/>
    </row>
    <row r="578" spans="5:29" ht="15.75" customHeight="1" x14ac:dyDescent="0.2">
      <c r="E578" s="76"/>
      <c r="K578" s="76"/>
      <c r="Q578" s="76"/>
      <c r="W578" s="76"/>
      <c r="AC578" s="76"/>
    </row>
    <row r="579" spans="5:29" ht="15.75" customHeight="1" x14ac:dyDescent="0.2">
      <c r="E579" s="76"/>
      <c r="K579" s="76"/>
      <c r="Q579" s="76"/>
      <c r="W579" s="76"/>
      <c r="AC579" s="76"/>
    </row>
    <row r="580" spans="5:29" ht="15.75" customHeight="1" x14ac:dyDescent="0.2">
      <c r="E580" s="76"/>
      <c r="K580" s="76"/>
      <c r="Q580" s="76"/>
      <c r="W580" s="76"/>
      <c r="AC580" s="76"/>
    </row>
    <row r="581" spans="5:29" ht="15.75" customHeight="1" x14ac:dyDescent="0.2">
      <c r="E581" s="76"/>
      <c r="K581" s="76"/>
      <c r="Q581" s="76"/>
      <c r="W581" s="76"/>
      <c r="AC581" s="76"/>
    </row>
    <row r="582" spans="5:29" ht="15.75" customHeight="1" x14ac:dyDescent="0.2">
      <c r="E582" s="76"/>
      <c r="K582" s="76"/>
      <c r="Q582" s="76"/>
      <c r="W582" s="76"/>
      <c r="AC582" s="76"/>
    </row>
    <row r="583" spans="5:29" ht="15.75" customHeight="1" x14ac:dyDescent="0.2">
      <c r="E583" s="76"/>
      <c r="K583" s="76"/>
      <c r="Q583" s="76"/>
      <c r="W583" s="76"/>
      <c r="AC583" s="76"/>
    </row>
    <row r="584" spans="5:29" ht="15.75" customHeight="1" x14ac:dyDescent="0.2">
      <c r="E584" s="76"/>
      <c r="K584" s="76"/>
      <c r="Q584" s="76"/>
      <c r="W584" s="76"/>
      <c r="AC584" s="76"/>
    </row>
    <row r="585" spans="5:29" ht="15.75" customHeight="1" x14ac:dyDescent="0.2">
      <c r="E585" s="76"/>
      <c r="K585" s="76"/>
      <c r="Q585" s="76"/>
      <c r="W585" s="76"/>
      <c r="AC585" s="76"/>
    </row>
    <row r="586" spans="5:29" ht="15.75" customHeight="1" x14ac:dyDescent="0.2">
      <c r="E586" s="76"/>
      <c r="K586" s="76"/>
      <c r="Q586" s="76"/>
      <c r="W586" s="76"/>
      <c r="AC586" s="76"/>
    </row>
    <row r="587" spans="5:29" ht="15.75" customHeight="1" x14ac:dyDescent="0.2">
      <c r="E587" s="76"/>
      <c r="K587" s="76"/>
      <c r="Q587" s="76"/>
      <c r="W587" s="76"/>
      <c r="AC587" s="76"/>
    </row>
    <row r="588" spans="5:29" ht="15.75" customHeight="1" x14ac:dyDescent="0.2">
      <c r="E588" s="76"/>
      <c r="K588" s="76"/>
      <c r="Q588" s="76"/>
      <c r="W588" s="76"/>
      <c r="AC588" s="76"/>
    </row>
    <row r="589" spans="5:29" ht="15.75" customHeight="1" x14ac:dyDescent="0.2">
      <c r="E589" s="76"/>
      <c r="K589" s="76"/>
      <c r="Q589" s="76"/>
      <c r="W589" s="76"/>
      <c r="AC589" s="76"/>
    </row>
    <row r="590" spans="5:29" ht="15.75" customHeight="1" x14ac:dyDescent="0.2">
      <c r="E590" s="76"/>
      <c r="K590" s="76"/>
      <c r="Q590" s="76"/>
      <c r="W590" s="76"/>
      <c r="AC590" s="76"/>
    </row>
    <row r="591" spans="5:29" ht="15.75" customHeight="1" x14ac:dyDescent="0.2">
      <c r="E591" s="76"/>
      <c r="K591" s="76"/>
      <c r="Q591" s="76"/>
      <c r="W591" s="76"/>
      <c r="AC591" s="76"/>
    </row>
    <row r="592" spans="5:29" ht="15.75" customHeight="1" x14ac:dyDescent="0.2">
      <c r="E592" s="76"/>
      <c r="K592" s="76"/>
      <c r="Q592" s="76"/>
      <c r="W592" s="76"/>
      <c r="AC592" s="76"/>
    </row>
    <row r="593" spans="5:29" ht="15.75" customHeight="1" x14ac:dyDescent="0.2">
      <c r="E593" s="76"/>
      <c r="K593" s="76"/>
      <c r="Q593" s="76"/>
      <c r="W593" s="76"/>
      <c r="AC593" s="76"/>
    </row>
    <row r="594" spans="5:29" ht="15.75" customHeight="1" x14ac:dyDescent="0.2">
      <c r="E594" s="76"/>
      <c r="K594" s="76"/>
      <c r="Q594" s="76"/>
      <c r="W594" s="76"/>
      <c r="AC594" s="76"/>
    </row>
    <row r="595" spans="5:29" ht="15.75" customHeight="1" x14ac:dyDescent="0.2">
      <c r="E595" s="76"/>
      <c r="K595" s="76"/>
      <c r="Q595" s="76"/>
      <c r="W595" s="76"/>
      <c r="AC595" s="76"/>
    </row>
    <row r="596" spans="5:29" ht="15.75" customHeight="1" x14ac:dyDescent="0.2">
      <c r="E596" s="76"/>
      <c r="K596" s="76"/>
      <c r="Q596" s="76"/>
      <c r="W596" s="76"/>
      <c r="AC596" s="76"/>
    </row>
    <row r="597" spans="5:29" ht="15.75" customHeight="1" x14ac:dyDescent="0.2">
      <c r="E597" s="76"/>
      <c r="K597" s="76"/>
      <c r="Q597" s="76"/>
      <c r="W597" s="76"/>
      <c r="AC597" s="76"/>
    </row>
    <row r="598" spans="5:29" ht="15.75" customHeight="1" x14ac:dyDescent="0.2">
      <c r="E598" s="76"/>
      <c r="K598" s="76"/>
      <c r="Q598" s="76"/>
      <c r="W598" s="76"/>
      <c r="AC598" s="76"/>
    </row>
    <row r="599" spans="5:29" ht="15.75" customHeight="1" x14ac:dyDescent="0.2">
      <c r="E599" s="76"/>
      <c r="K599" s="76"/>
      <c r="Q599" s="76"/>
      <c r="W599" s="76"/>
      <c r="AC599" s="76"/>
    </row>
    <row r="600" spans="5:29" ht="15.75" customHeight="1" x14ac:dyDescent="0.2">
      <c r="E600" s="76"/>
      <c r="K600" s="76"/>
      <c r="Q600" s="76"/>
      <c r="W600" s="76"/>
      <c r="AC600" s="76"/>
    </row>
    <row r="601" spans="5:29" ht="15.75" customHeight="1" x14ac:dyDescent="0.2">
      <c r="E601" s="76"/>
      <c r="K601" s="76"/>
      <c r="Q601" s="76"/>
      <c r="W601" s="76"/>
      <c r="AC601" s="76"/>
    </row>
    <row r="602" spans="5:29" ht="15.75" customHeight="1" x14ac:dyDescent="0.2">
      <c r="E602" s="76"/>
      <c r="K602" s="76"/>
      <c r="Q602" s="76"/>
      <c r="W602" s="76"/>
      <c r="AC602" s="76"/>
    </row>
    <row r="603" spans="5:29" ht="15.75" customHeight="1" x14ac:dyDescent="0.2">
      <c r="E603" s="76"/>
      <c r="K603" s="76"/>
      <c r="Q603" s="76"/>
      <c r="W603" s="76"/>
      <c r="AC603" s="76"/>
    </row>
    <row r="604" spans="5:29" ht="15.75" customHeight="1" x14ac:dyDescent="0.2">
      <c r="E604" s="76"/>
      <c r="K604" s="76"/>
      <c r="Q604" s="76"/>
      <c r="W604" s="76"/>
      <c r="AC604" s="76"/>
    </row>
    <row r="605" spans="5:29" ht="15.75" customHeight="1" x14ac:dyDescent="0.2">
      <c r="E605" s="76"/>
      <c r="K605" s="76"/>
      <c r="Q605" s="76"/>
      <c r="W605" s="76"/>
      <c r="AC605" s="76"/>
    </row>
    <row r="606" spans="5:29" ht="15.75" customHeight="1" x14ac:dyDescent="0.2">
      <c r="E606" s="76"/>
      <c r="K606" s="76"/>
      <c r="Q606" s="76"/>
      <c r="W606" s="76"/>
      <c r="AC606" s="76"/>
    </row>
    <row r="607" spans="5:29" ht="15.75" customHeight="1" x14ac:dyDescent="0.2">
      <c r="E607" s="76"/>
      <c r="K607" s="76"/>
      <c r="Q607" s="76"/>
      <c r="W607" s="76"/>
      <c r="AC607" s="76"/>
    </row>
    <row r="608" spans="5:29" ht="15.75" customHeight="1" x14ac:dyDescent="0.2">
      <c r="E608" s="76"/>
      <c r="K608" s="76"/>
      <c r="Q608" s="76"/>
      <c r="W608" s="76"/>
      <c r="AC608" s="76"/>
    </row>
    <row r="609" spans="5:29" ht="15.75" customHeight="1" x14ac:dyDescent="0.2">
      <c r="E609" s="76"/>
      <c r="K609" s="76"/>
      <c r="Q609" s="76"/>
      <c r="W609" s="76"/>
      <c r="AC609" s="76"/>
    </row>
    <row r="610" spans="5:29" ht="15.75" customHeight="1" x14ac:dyDescent="0.2">
      <c r="E610" s="76"/>
      <c r="K610" s="76"/>
      <c r="Q610" s="76"/>
      <c r="W610" s="76"/>
      <c r="AC610" s="76"/>
    </row>
    <row r="611" spans="5:29" ht="15.75" customHeight="1" x14ac:dyDescent="0.2">
      <c r="E611" s="76"/>
      <c r="K611" s="76"/>
      <c r="Q611" s="76"/>
      <c r="W611" s="76"/>
      <c r="AC611" s="76"/>
    </row>
    <row r="612" spans="5:29" ht="15.75" customHeight="1" x14ac:dyDescent="0.2">
      <c r="E612" s="76"/>
      <c r="K612" s="76"/>
      <c r="Q612" s="76"/>
      <c r="W612" s="76"/>
      <c r="AC612" s="76"/>
    </row>
    <row r="613" spans="5:29" ht="15.75" customHeight="1" x14ac:dyDescent="0.2">
      <c r="E613" s="76"/>
      <c r="K613" s="76"/>
      <c r="Q613" s="76"/>
      <c r="W613" s="76"/>
      <c r="AC613" s="76"/>
    </row>
    <row r="614" spans="5:29" ht="15.75" customHeight="1" x14ac:dyDescent="0.2">
      <c r="E614" s="76"/>
      <c r="K614" s="76"/>
      <c r="Q614" s="76"/>
      <c r="W614" s="76"/>
      <c r="AC614" s="76"/>
    </row>
    <row r="615" spans="5:29" ht="15.75" customHeight="1" x14ac:dyDescent="0.2">
      <c r="E615" s="76"/>
      <c r="K615" s="76"/>
      <c r="Q615" s="76"/>
      <c r="W615" s="76"/>
      <c r="AC615" s="76"/>
    </row>
    <row r="616" spans="5:29" ht="15.75" customHeight="1" x14ac:dyDescent="0.2">
      <c r="E616" s="76"/>
      <c r="K616" s="76"/>
      <c r="Q616" s="76"/>
      <c r="W616" s="76"/>
      <c r="AC616" s="76"/>
    </row>
    <row r="617" spans="5:29" ht="15.75" customHeight="1" x14ac:dyDescent="0.2">
      <c r="E617" s="76"/>
      <c r="K617" s="76"/>
      <c r="Q617" s="76"/>
      <c r="W617" s="76"/>
      <c r="AC617" s="76"/>
    </row>
    <row r="618" spans="5:29" ht="15.75" customHeight="1" x14ac:dyDescent="0.2">
      <c r="E618" s="76"/>
      <c r="K618" s="76"/>
      <c r="Q618" s="76"/>
      <c r="W618" s="76"/>
      <c r="AC618" s="76"/>
    </row>
    <row r="619" spans="5:29" ht="15.75" customHeight="1" x14ac:dyDescent="0.2">
      <c r="E619" s="76"/>
      <c r="K619" s="76"/>
      <c r="Q619" s="76"/>
      <c r="W619" s="76"/>
      <c r="AC619" s="76"/>
    </row>
    <row r="620" spans="5:29" ht="15.75" customHeight="1" x14ac:dyDescent="0.2">
      <c r="E620" s="76"/>
      <c r="K620" s="76"/>
      <c r="Q620" s="76"/>
      <c r="W620" s="76"/>
      <c r="AC620" s="76"/>
    </row>
    <row r="621" spans="5:29" ht="15.75" customHeight="1" x14ac:dyDescent="0.2">
      <c r="E621" s="76"/>
      <c r="K621" s="76"/>
      <c r="Q621" s="76"/>
      <c r="W621" s="76"/>
      <c r="AC621" s="76"/>
    </row>
    <row r="622" spans="5:29" ht="15.75" customHeight="1" x14ac:dyDescent="0.2">
      <c r="E622" s="76"/>
      <c r="K622" s="76"/>
      <c r="Q622" s="76"/>
      <c r="W622" s="76"/>
      <c r="AC622" s="76"/>
    </row>
    <row r="623" spans="5:29" ht="15.75" customHeight="1" x14ac:dyDescent="0.2">
      <c r="E623" s="76"/>
      <c r="K623" s="76"/>
      <c r="Q623" s="76"/>
      <c r="W623" s="76"/>
      <c r="AC623" s="76"/>
    </row>
    <row r="624" spans="5:29" ht="15.75" customHeight="1" x14ac:dyDescent="0.2">
      <c r="E624" s="76"/>
      <c r="K624" s="76"/>
      <c r="Q624" s="76"/>
      <c r="W624" s="76"/>
      <c r="AC624" s="76"/>
    </row>
    <row r="625" spans="5:29" ht="15.75" customHeight="1" x14ac:dyDescent="0.2">
      <c r="E625" s="76"/>
      <c r="K625" s="76"/>
      <c r="Q625" s="76"/>
      <c r="W625" s="76"/>
      <c r="AC625" s="76"/>
    </row>
    <row r="626" spans="5:29" ht="15.75" customHeight="1" x14ac:dyDescent="0.2">
      <c r="E626" s="76"/>
      <c r="K626" s="76"/>
      <c r="Q626" s="76"/>
      <c r="W626" s="76"/>
      <c r="AC626" s="76"/>
    </row>
    <row r="627" spans="5:29" ht="15.75" customHeight="1" x14ac:dyDescent="0.2">
      <c r="E627" s="76"/>
      <c r="K627" s="76"/>
      <c r="Q627" s="76"/>
      <c r="W627" s="76"/>
      <c r="AC627" s="76"/>
    </row>
    <row r="628" spans="5:29" ht="15.75" customHeight="1" x14ac:dyDescent="0.2">
      <c r="E628" s="76"/>
      <c r="K628" s="76"/>
      <c r="Q628" s="76"/>
      <c r="W628" s="76"/>
      <c r="AC628" s="76"/>
    </row>
    <row r="629" spans="5:29" ht="15.75" customHeight="1" x14ac:dyDescent="0.2">
      <c r="E629" s="76"/>
      <c r="K629" s="76"/>
      <c r="Q629" s="76"/>
      <c r="W629" s="76"/>
      <c r="AC629" s="76"/>
    </row>
    <row r="630" spans="5:29" ht="15.75" customHeight="1" x14ac:dyDescent="0.2">
      <c r="E630" s="76"/>
      <c r="K630" s="76"/>
      <c r="Q630" s="76"/>
      <c r="W630" s="76"/>
      <c r="AC630" s="76"/>
    </row>
    <row r="631" spans="5:29" ht="15.75" customHeight="1" x14ac:dyDescent="0.2">
      <c r="E631" s="76"/>
      <c r="K631" s="76"/>
      <c r="Q631" s="76"/>
      <c r="W631" s="76"/>
      <c r="AC631" s="76"/>
    </row>
    <row r="632" spans="5:29" ht="15.75" customHeight="1" x14ac:dyDescent="0.2">
      <c r="E632" s="76"/>
      <c r="K632" s="76"/>
      <c r="Q632" s="76"/>
      <c r="W632" s="76"/>
      <c r="AC632" s="76"/>
    </row>
    <row r="633" spans="5:29" ht="15.75" customHeight="1" x14ac:dyDescent="0.2">
      <c r="E633" s="76"/>
      <c r="K633" s="76"/>
      <c r="Q633" s="76"/>
      <c r="W633" s="76"/>
      <c r="AC633" s="76"/>
    </row>
    <row r="634" spans="5:29" ht="15.75" customHeight="1" x14ac:dyDescent="0.2">
      <c r="E634" s="76"/>
      <c r="K634" s="76"/>
      <c r="Q634" s="76"/>
      <c r="W634" s="76"/>
      <c r="AC634" s="76"/>
    </row>
    <row r="635" spans="5:29" ht="15.75" customHeight="1" x14ac:dyDescent="0.2">
      <c r="E635" s="76"/>
      <c r="K635" s="76"/>
      <c r="Q635" s="76"/>
      <c r="W635" s="76"/>
      <c r="AC635" s="76"/>
    </row>
    <row r="636" spans="5:29" ht="15.75" customHeight="1" x14ac:dyDescent="0.2">
      <c r="E636" s="76"/>
      <c r="K636" s="76"/>
      <c r="Q636" s="76"/>
      <c r="W636" s="76"/>
      <c r="AC636" s="76"/>
    </row>
    <row r="637" spans="5:29" ht="15.75" customHeight="1" x14ac:dyDescent="0.2">
      <c r="E637" s="76"/>
      <c r="K637" s="76"/>
      <c r="Q637" s="76"/>
      <c r="W637" s="76"/>
      <c r="AC637" s="76"/>
    </row>
    <row r="638" spans="5:29" ht="15.75" customHeight="1" x14ac:dyDescent="0.2">
      <c r="E638" s="76"/>
      <c r="K638" s="76"/>
      <c r="Q638" s="76"/>
      <c r="W638" s="76"/>
      <c r="AC638" s="76"/>
    </row>
    <row r="639" spans="5:29" ht="15.75" customHeight="1" x14ac:dyDescent="0.2">
      <c r="E639" s="76"/>
      <c r="K639" s="76"/>
      <c r="Q639" s="76"/>
      <c r="W639" s="76"/>
      <c r="AC639" s="76"/>
    </row>
    <row r="640" spans="5:29" ht="15.75" customHeight="1" x14ac:dyDescent="0.2">
      <c r="E640" s="76"/>
      <c r="K640" s="76"/>
      <c r="Q640" s="76"/>
      <c r="W640" s="76"/>
      <c r="AC640" s="76"/>
    </row>
    <row r="641" spans="5:29" ht="15.75" customHeight="1" x14ac:dyDescent="0.2">
      <c r="E641" s="76"/>
      <c r="K641" s="76"/>
      <c r="Q641" s="76"/>
      <c r="W641" s="76"/>
      <c r="AC641" s="76"/>
    </row>
    <row r="642" spans="5:29" ht="15.75" customHeight="1" x14ac:dyDescent="0.2">
      <c r="E642" s="76"/>
      <c r="K642" s="76"/>
      <c r="Q642" s="76"/>
      <c r="W642" s="76"/>
      <c r="AC642" s="76"/>
    </row>
    <row r="643" spans="5:29" ht="15.75" customHeight="1" x14ac:dyDescent="0.2">
      <c r="E643" s="76"/>
      <c r="K643" s="76"/>
      <c r="Q643" s="76"/>
      <c r="W643" s="76"/>
      <c r="AC643" s="76"/>
    </row>
    <row r="644" spans="5:29" ht="15.75" customHeight="1" x14ac:dyDescent="0.2">
      <c r="E644" s="76"/>
      <c r="K644" s="76"/>
      <c r="Q644" s="76"/>
      <c r="W644" s="76"/>
      <c r="AC644" s="76"/>
    </row>
    <row r="645" spans="5:29" ht="15.75" customHeight="1" x14ac:dyDescent="0.2">
      <c r="E645" s="76"/>
      <c r="K645" s="76"/>
      <c r="Q645" s="76"/>
      <c r="W645" s="76"/>
      <c r="AC645" s="76"/>
    </row>
    <row r="646" spans="5:29" ht="15.75" customHeight="1" x14ac:dyDescent="0.2">
      <c r="E646" s="76"/>
      <c r="K646" s="76"/>
      <c r="Q646" s="76"/>
      <c r="W646" s="76"/>
      <c r="AC646" s="76"/>
    </row>
    <row r="647" spans="5:29" ht="15.75" customHeight="1" x14ac:dyDescent="0.2">
      <c r="E647" s="76"/>
      <c r="K647" s="76"/>
      <c r="Q647" s="76"/>
      <c r="W647" s="76"/>
      <c r="AC647" s="76"/>
    </row>
    <row r="648" spans="5:29" ht="15.75" customHeight="1" x14ac:dyDescent="0.2">
      <c r="E648" s="76"/>
      <c r="K648" s="76"/>
      <c r="Q648" s="76"/>
      <c r="W648" s="76"/>
      <c r="AC648" s="76"/>
    </row>
    <row r="649" spans="5:29" ht="15.75" customHeight="1" x14ac:dyDescent="0.2">
      <c r="E649" s="76"/>
      <c r="K649" s="76"/>
      <c r="Q649" s="76"/>
      <c r="W649" s="76"/>
      <c r="AC649" s="76"/>
    </row>
    <row r="650" spans="5:29" ht="15.75" customHeight="1" x14ac:dyDescent="0.2">
      <c r="E650" s="76"/>
      <c r="K650" s="76"/>
      <c r="Q650" s="76"/>
      <c r="W650" s="76"/>
      <c r="AC650" s="76"/>
    </row>
    <row r="651" spans="5:29" ht="15.75" customHeight="1" x14ac:dyDescent="0.2">
      <c r="E651" s="76"/>
      <c r="K651" s="76"/>
      <c r="Q651" s="76"/>
      <c r="W651" s="76"/>
      <c r="AC651" s="76"/>
    </row>
    <row r="652" spans="5:29" ht="15.75" customHeight="1" x14ac:dyDescent="0.2">
      <c r="E652" s="76"/>
      <c r="K652" s="76"/>
      <c r="Q652" s="76"/>
      <c r="W652" s="76"/>
      <c r="AC652" s="76"/>
    </row>
    <row r="653" spans="5:29" ht="15.75" customHeight="1" x14ac:dyDescent="0.2">
      <c r="E653" s="76"/>
      <c r="K653" s="76"/>
      <c r="Q653" s="76"/>
      <c r="W653" s="76"/>
      <c r="AC653" s="76"/>
    </row>
    <row r="654" spans="5:29" ht="15.75" customHeight="1" x14ac:dyDescent="0.2">
      <c r="E654" s="76"/>
      <c r="K654" s="76"/>
      <c r="Q654" s="76"/>
      <c r="W654" s="76"/>
      <c r="AC654" s="76"/>
    </row>
    <row r="655" spans="5:29" ht="15.75" customHeight="1" x14ac:dyDescent="0.2">
      <c r="E655" s="76"/>
      <c r="K655" s="76"/>
      <c r="Q655" s="76"/>
      <c r="W655" s="76"/>
      <c r="AC655" s="76"/>
    </row>
    <row r="656" spans="5:29" ht="15.75" customHeight="1" x14ac:dyDescent="0.2">
      <c r="E656" s="76"/>
      <c r="K656" s="76"/>
      <c r="Q656" s="76"/>
      <c r="W656" s="76"/>
      <c r="AC656" s="76"/>
    </row>
    <row r="657" spans="5:29" ht="15.75" customHeight="1" x14ac:dyDescent="0.2">
      <c r="E657" s="76"/>
      <c r="K657" s="76"/>
      <c r="Q657" s="76"/>
      <c r="W657" s="76"/>
      <c r="AC657" s="76"/>
    </row>
    <row r="658" spans="5:29" ht="15.75" customHeight="1" x14ac:dyDescent="0.2">
      <c r="E658" s="76"/>
      <c r="K658" s="76"/>
      <c r="Q658" s="76"/>
      <c r="W658" s="76"/>
      <c r="AC658" s="76"/>
    </row>
    <row r="659" spans="5:29" ht="15.75" customHeight="1" x14ac:dyDescent="0.2">
      <c r="E659" s="76"/>
      <c r="K659" s="76"/>
      <c r="Q659" s="76"/>
      <c r="W659" s="76"/>
      <c r="AC659" s="76"/>
    </row>
    <row r="660" spans="5:29" ht="15.75" customHeight="1" x14ac:dyDescent="0.2">
      <c r="E660" s="76"/>
      <c r="K660" s="76"/>
      <c r="Q660" s="76"/>
      <c r="W660" s="76"/>
      <c r="AC660" s="76"/>
    </row>
    <row r="661" spans="5:29" ht="15.75" customHeight="1" x14ac:dyDescent="0.2">
      <c r="E661" s="76"/>
      <c r="K661" s="76"/>
      <c r="Q661" s="76"/>
      <c r="W661" s="76"/>
      <c r="AC661" s="76"/>
    </row>
    <row r="662" spans="5:29" ht="15.75" customHeight="1" x14ac:dyDescent="0.2">
      <c r="E662" s="76"/>
      <c r="K662" s="76"/>
      <c r="Q662" s="76"/>
      <c r="W662" s="76"/>
      <c r="AC662" s="76"/>
    </row>
    <row r="663" spans="5:29" ht="15.75" customHeight="1" x14ac:dyDescent="0.2">
      <c r="E663" s="76"/>
      <c r="K663" s="76"/>
      <c r="Q663" s="76"/>
      <c r="W663" s="76"/>
      <c r="AC663" s="76"/>
    </row>
    <row r="664" spans="5:29" ht="15.75" customHeight="1" x14ac:dyDescent="0.2">
      <c r="E664" s="76"/>
      <c r="K664" s="76"/>
      <c r="Q664" s="76"/>
      <c r="W664" s="76"/>
      <c r="AC664" s="76"/>
    </row>
    <row r="665" spans="5:29" ht="15.75" customHeight="1" x14ac:dyDescent="0.2">
      <c r="E665" s="76"/>
      <c r="K665" s="76"/>
      <c r="Q665" s="76"/>
      <c r="W665" s="76"/>
      <c r="AC665" s="76"/>
    </row>
    <row r="666" spans="5:29" ht="15.75" customHeight="1" x14ac:dyDescent="0.2">
      <c r="E666" s="76"/>
      <c r="K666" s="76"/>
      <c r="Q666" s="76"/>
      <c r="W666" s="76"/>
      <c r="AC666" s="76"/>
    </row>
    <row r="667" spans="5:29" ht="15.75" customHeight="1" x14ac:dyDescent="0.2">
      <c r="E667" s="76"/>
      <c r="K667" s="76"/>
      <c r="Q667" s="76"/>
      <c r="W667" s="76"/>
      <c r="AC667" s="76"/>
    </row>
    <row r="668" spans="5:29" ht="15.75" customHeight="1" x14ac:dyDescent="0.2">
      <c r="E668" s="76"/>
      <c r="K668" s="76"/>
      <c r="Q668" s="76"/>
      <c r="W668" s="76"/>
      <c r="AC668" s="76"/>
    </row>
    <row r="669" spans="5:29" ht="15.75" customHeight="1" x14ac:dyDescent="0.2">
      <c r="E669" s="76"/>
      <c r="K669" s="76"/>
      <c r="Q669" s="76"/>
      <c r="W669" s="76"/>
      <c r="AC669" s="76"/>
    </row>
    <row r="670" spans="5:29" ht="15.75" customHeight="1" x14ac:dyDescent="0.2">
      <c r="E670" s="76"/>
      <c r="K670" s="76"/>
      <c r="Q670" s="76"/>
      <c r="W670" s="76"/>
      <c r="AC670" s="76"/>
    </row>
    <row r="671" spans="5:29" ht="15.75" customHeight="1" x14ac:dyDescent="0.2">
      <c r="E671" s="76"/>
      <c r="K671" s="76"/>
      <c r="Q671" s="76"/>
      <c r="W671" s="76"/>
      <c r="AC671" s="76"/>
    </row>
    <row r="672" spans="5:29" ht="15.75" customHeight="1" x14ac:dyDescent="0.2">
      <c r="E672" s="76"/>
      <c r="K672" s="76"/>
      <c r="Q672" s="76"/>
      <c r="W672" s="76"/>
      <c r="AC672" s="76"/>
    </row>
    <row r="673" spans="5:29" ht="15.75" customHeight="1" x14ac:dyDescent="0.2">
      <c r="E673" s="76"/>
      <c r="K673" s="76"/>
      <c r="Q673" s="76"/>
      <c r="W673" s="76"/>
      <c r="AC673" s="76"/>
    </row>
    <row r="674" spans="5:29" ht="15.75" customHeight="1" x14ac:dyDescent="0.2">
      <c r="E674" s="76"/>
      <c r="K674" s="76"/>
      <c r="Q674" s="76"/>
      <c r="W674" s="76"/>
      <c r="AC674" s="76"/>
    </row>
    <row r="675" spans="5:29" ht="15.75" customHeight="1" x14ac:dyDescent="0.2">
      <c r="E675" s="76"/>
      <c r="K675" s="76"/>
      <c r="Q675" s="76"/>
      <c r="W675" s="76"/>
      <c r="AC675" s="76"/>
    </row>
    <row r="676" spans="5:29" ht="15.75" customHeight="1" x14ac:dyDescent="0.2">
      <c r="E676" s="76"/>
      <c r="K676" s="76"/>
      <c r="Q676" s="76"/>
      <c r="W676" s="76"/>
      <c r="AC676" s="76"/>
    </row>
    <row r="677" spans="5:29" ht="15.75" customHeight="1" x14ac:dyDescent="0.2">
      <c r="E677" s="76"/>
      <c r="K677" s="76"/>
      <c r="Q677" s="76"/>
      <c r="W677" s="76"/>
      <c r="AC677" s="76"/>
    </row>
    <row r="678" spans="5:29" ht="15.75" customHeight="1" x14ac:dyDescent="0.2">
      <c r="E678" s="76"/>
      <c r="K678" s="76"/>
      <c r="Q678" s="76"/>
      <c r="W678" s="76"/>
      <c r="AC678" s="76"/>
    </row>
    <row r="679" spans="5:29" ht="15.75" customHeight="1" x14ac:dyDescent="0.2">
      <c r="E679" s="76"/>
      <c r="K679" s="76"/>
      <c r="Q679" s="76"/>
      <c r="W679" s="76"/>
      <c r="AC679" s="76"/>
    </row>
    <row r="680" spans="5:29" ht="15.75" customHeight="1" x14ac:dyDescent="0.2">
      <c r="E680" s="76"/>
      <c r="K680" s="76"/>
      <c r="Q680" s="76"/>
      <c r="W680" s="76"/>
      <c r="AC680" s="76"/>
    </row>
    <row r="681" spans="5:29" ht="15.75" customHeight="1" x14ac:dyDescent="0.2">
      <c r="E681" s="76"/>
      <c r="K681" s="76"/>
      <c r="Q681" s="76"/>
      <c r="W681" s="76"/>
      <c r="AC681" s="76"/>
    </row>
    <row r="682" spans="5:29" ht="15.75" customHeight="1" x14ac:dyDescent="0.2">
      <c r="E682" s="76"/>
      <c r="K682" s="76"/>
      <c r="Q682" s="76"/>
      <c r="W682" s="76"/>
      <c r="AC682" s="76"/>
    </row>
    <row r="683" spans="5:29" ht="15.75" customHeight="1" x14ac:dyDescent="0.2">
      <c r="E683" s="76"/>
      <c r="K683" s="76"/>
      <c r="Q683" s="76"/>
      <c r="W683" s="76"/>
      <c r="AC683" s="76"/>
    </row>
    <row r="684" spans="5:29" ht="15.75" customHeight="1" x14ac:dyDescent="0.2">
      <c r="E684" s="76"/>
      <c r="K684" s="76"/>
      <c r="Q684" s="76"/>
      <c r="W684" s="76"/>
      <c r="AC684" s="76"/>
    </row>
    <row r="685" spans="5:29" ht="15.75" customHeight="1" x14ac:dyDescent="0.2">
      <c r="E685" s="76"/>
      <c r="K685" s="76"/>
      <c r="Q685" s="76"/>
      <c r="W685" s="76"/>
      <c r="AC685" s="76"/>
    </row>
    <row r="686" spans="5:29" ht="15.75" customHeight="1" x14ac:dyDescent="0.2">
      <c r="E686" s="76"/>
      <c r="K686" s="76"/>
      <c r="Q686" s="76"/>
      <c r="W686" s="76"/>
      <c r="AC686" s="76"/>
    </row>
    <row r="687" spans="5:29" ht="15.75" customHeight="1" x14ac:dyDescent="0.2">
      <c r="E687" s="76"/>
      <c r="K687" s="76"/>
      <c r="Q687" s="76"/>
      <c r="W687" s="76"/>
      <c r="AC687" s="76"/>
    </row>
    <row r="688" spans="5:29" ht="15.75" customHeight="1" x14ac:dyDescent="0.2">
      <c r="E688" s="76"/>
      <c r="K688" s="76"/>
      <c r="Q688" s="76"/>
      <c r="W688" s="76"/>
      <c r="AC688" s="76"/>
    </row>
    <row r="689" spans="5:29" ht="15.75" customHeight="1" x14ac:dyDescent="0.2">
      <c r="E689" s="76"/>
      <c r="K689" s="76"/>
      <c r="Q689" s="76"/>
      <c r="W689" s="76"/>
      <c r="AC689" s="76"/>
    </row>
    <row r="690" spans="5:29" ht="15.75" customHeight="1" x14ac:dyDescent="0.2">
      <c r="E690" s="76"/>
      <c r="K690" s="76"/>
      <c r="Q690" s="76"/>
      <c r="W690" s="76"/>
      <c r="AC690" s="76"/>
    </row>
    <row r="691" spans="5:29" ht="15.75" customHeight="1" x14ac:dyDescent="0.2">
      <c r="E691" s="76"/>
      <c r="K691" s="76"/>
      <c r="Q691" s="76"/>
      <c r="W691" s="76"/>
      <c r="AC691" s="76"/>
    </row>
    <row r="692" spans="5:29" ht="15.75" customHeight="1" x14ac:dyDescent="0.2">
      <c r="E692" s="76"/>
      <c r="K692" s="76"/>
      <c r="Q692" s="76"/>
      <c r="W692" s="76"/>
      <c r="AC692" s="76"/>
    </row>
    <row r="693" spans="5:29" ht="15.75" customHeight="1" x14ac:dyDescent="0.2">
      <c r="E693" s="76"/>
      <c r="K693" s="76"/>
      <c r="Q693" s="76"/>
      <c r="W693" s="76"/>
      <c r="AC693" s="76"/>
    </row>
    <row r="694" spans="5:29" ht="15.75" customHeight="1" x14ac:dyDescent="0.2">
      <c r="E694" s="76"/>
      <c r="K694" s="76"/>
      <c r="Q694" s="76"/>
      <c r="W694" s="76"/>
      <c r="AC694" s="76"/>
    </row>
    <row r="695" spans="5:29" ht="15.75" customHeight="1" x14ac:dyDescent="0.2">
      <c r="E695" s="76"/>
      <c r="K695" s="76"/>
      <c r="Q695" s="76"/>
      <c r="W695" s="76"/>
      <c r="AC695" s="76"/>
    </row>
    <row r="696" spans="5:29" ht="15.75" customHeight="1" x14ac:dyDescent="0.2">
      <c r="E696" s="76"/>
      <c r="K696" s="76"/>
      <c r="Q696" s="76"/>
      <c r="W696" s="76"/>
      <c r="AC696" s="76"/>
    </row>
    <row r="697" spans="5:29" ht="15.75" customHeight="1" x14ac:dyDescent="0.2">
      <c r="E697" s="76"/>
      <c r="K697" s="76"/>
      <c r="Q697" s="76"/>
      <c r="W697" s="76"/>
      <c r="AC697" s="76"/>
    </row>
    <row r="698" spans="5:29" ht="15.75" customHeight="1" x14ac:dyDescent="0.2">
      <c r="E698" s="76"/>
      <c r="K698" s="76"/>
      <c r="Q698" s="76"/>
      <c r="W698" s="76"/>
      <c r="AC698" s="76"/>
    </row>
    <row r="699" spans="5:29" ht="15.75" customHeight="1" x14ac:dyDescent="0.2">
      <c r="E699" s="76"/>
      <c r="K699" s="76"/>
      <c r="Q699" s="76"/>
      <c r="W699" s="76"/>
      <c r="AC699" s="76"/>
    </row>
    <row r="700" spans="5:29" ht="15.75" customHeight="1" x14ac:dyDescent="0.2">
      <c r="E700" s="76"/>
      <c r="K700" s="76"/>
      <c r="Q700" s="76"/>
      <c r="W700" s="76"/>
      <c r="AC700" s="76"/>
    </row>
    <row r="701" spans="5:29" ht="15.75" customHeight="1" x14ac:dyDescent="0.2">
      <c r="E701" s="76"/>
      <c r="K701" s="76"/>
      <c r="Q701" s="76"/>
      <c r="W701" s="76"/>
      <c r="AC701" s="76"/>
    </row>
    <row r="702" spans="5:29" ht="15.75" customHeight="1" x14ac:dyDescent="0.2">
      <c r="E702" s="76"/>
      <c r="K702" s="76"/>
      <c r="Q702" s="76"/>
      <c r="W702" s="76"/>
      <c r="AC702" s="76"/>
    </row>
    <row r="703" spans="5:29" ht="15.75" customHeight="1" x14ac:dyDescent="0.2">
      <c r="E703" s="76"/>
      <c r="K703" s="76"/>
      <c r="Q703" s="76"/>
      <c r="W703" s="76"/>
      <c r="AC703" s="76"/>
    </row>
    <row r="704" spans="5:29" ht="15.75" customHeight="1" x14ac:dyDescent="0.2">
      <c r="E704" s="76"/>
      <c r="K704" s="76"/>
      <c r="Q704" s="76"/>
      <c r="W704" s="76"/>
      <c r="AC704" s="76"/>
    </row>
    <row r="705" spans="5:29" ht="15.75" customHeight="1" x14ac:dyDescent="0.2">
      <c r="E705" s="76"/>
      <c r="K705" s="76"/>
      <c r="Q705" s="76"/>
      <c r="W705" s="76"/>
      <c r="AC705" s="76"/>
    </row>
    <row r="706" spans="5:29" ht="15.75" customHeight="1" x14ac:dyDescent="0.2">
      <c r="E706" s="76"/>
      <c r="K706" s="76"/>
      <c r="Q706" s="76"/>
      <c r="W706" s="76"/>
      <c r="AC706" s="76"/>
    </row>
    <row r="707" spans="5:29" ht="15.75" customHeight="1" x14ac:dyDescent="0.2">
      <c r="E707" s="76"/>
      <c r="K707" s="76"/>
      <c r="Q707" s="76"/>
      <c r="W707" s="76"/>
      <c r="AC707" s="76"/>
    </row>
    <row r="708" spans="5:29" ht="15.75" customHeight="1" x14ac:dyDescent="0.2">
      <c r="E708" s="76"/>
      <c r="K708" s="76"/>
      <c r="Q708" s="76"/>
      <c r="W708" s="76"/>
      <c r="AC708" s="76"/>
    </row>
    <row r="709" spans="5:29" ht="15.75" customHeight="1" x14ac:dyDescent="0.2">
      <c r="E709" s="76"/>
      <c r="K709" s="76"/>
      <c r="Q709" s="76"/>
      <c r="W709" s="76"/>
      <c r="AC709" s="76"/>
    </row>
    <row r="710" spans="5:29" ht="15.75" customHeight="1" x14ac:dyDescent="0.2">
      <c r="E710" s="76"/>
      <c r="K710" s="76"/>
      <c r="Q710" s="76"/>
      <c r="W710" s="76"/>
      <c r="AC710" s="76"/>
    </row>
    <row r="711" spans="5:29" ht="15.75" customHeight="1" x14ac:dyDescent="0.2">
      <c r="E711" s="76"/>
      <c r="K711" s="76"/>
      <c r="Q711" s="76"/>
      <c r="W711" s="76"/>
      <c r="AC711" s="76"/>
    </row>
    <row r="712" spans="5:29" ht="15.75" customHeight="1" x14ac:dyDescent="0.2">
      <c r="E712" s="76"/>
      <c r="K712" s="76"/>
      <c r="Q712" s="76"/>
      <c r="W712" s="76"/>
      <c r="AC712" s="76"/>
    </row>
    <row r="713" spans="5:29" ht="15.75" customHeight="1" x14ac:dyDescent="0.2">
      <c r="E713" s="76"/>
      <c r="K713" s="76"/>
      <c r="Q713" s="76"/>
      <c r="W713" s="76"/>
      <c r="AC713" s="76"/>
    </row>
    <row r="714" spans="5:29" ht="15.75" customHeight="1" x14ac:dyDescent="0.2">
      <c r="E714" s="76"/>
      <c r="K714" s="76"/>
      <c r="Q714" s="76"/>
      <c r="W714" s="76"/>
      <c r="AC714" s="76"/>
    </row>
    <row r="715" spans="5:29" ht="15.75" customHeight="1" x14ac:dyDescent="0.2">
      <c r="E715" s="76"/>
      <c r="K715" s="76"/>
      <c r="Q715" s="76"/>
      <c r="W715" s="76"/>
      <c r="AC715" s="76"/>
    </row>
    <row r="716" spans="5:29" ht="15.75" customHeight="1" x14ac:dyDescent="0.2">
      <c r="E716" s="76"/>
      <c r="K716" s="76"/>
      <c r="Q716" s="76"/>
      <c r="W716" s="76"/>
      <c r="AC716" s="76"/>
    </row>
    <row r="717" spans="5:29" ht="15.75" customHeight="1" x14ac:dyDescent="0.2">
      <c r="E717" s="76"/>
      <c r="K717" s="76"/>
      <c r="Q717" s="76"/>
      <c r="W717" s="76"/>
      <c r="AC717" s="76"/>
    </row>
    <row r="718" spans="5:29" ht="15.75" customHeight="1" x14ac:dyDescent="0.2">
      <c r="E718" s="76"/>
      <c r="K718" s="76"/>
      <c r="Q718" s="76"/>
      <c r="W718" s="76"/>
      <c r="AC718" s="76"/>
    </row>
    <row r="719" spans="5:29" ht="15.75" customHeight="1" x14ac:dyDescent="0.2">
      <c r="E719" s="76"/>
      <c r="K719" s="76"/>
      <c r="Q719" s="76"/>
      <c r="W719" s="76"/>
      <c r="AC719" s="76"/>
    </row>
    <row r="720" spans="5:29" ht="15.75" customHeight="1" x14ac:dyDescent="0.2">
      <c r="E720" s="76"/>
      <c r="K720" s="76"/>
      <c r="Q720" s="76"/>
      <c r="W720" s="76"/>
      <c r="AC720" s="76"/>
    </row>
    <row r="721" spans="5:29" ht="15.75" customHeight="1" x14ac:dyDescent="0.2">
      <c r="E721" s="76"/>
      <c r="K721" s="76"/>
      <c r="Q721" s="76"/>
      <c r="W721" s="76"/>
      <c r="AC721" s="76"/>
    </row>
    <row r="722" spans="5:29" ht="15.75" customHeight="1" x14ac:dyDescent="0.2">
      <c r="E722" s="76"/>
      <c r="K722" s="76"/>
      <c r="Q722" s="76"/>
      <c r="W722" s="76"/>
      <c r="AC722" s="76"/>
    </row>
    <row r="723" spans="5:29" ht="15.75" customHeight="1" x14ac:dyDescent="0.2">
      <c r="E723" s="76"/>
      <c r="K723" s="76"/>
      <c r="Q723" s="76"/>
      <c r="W723" s="76"/>
      <c r="AC723" s="76"/>
    </row>
    <row r="724" spans="5:29" ht="15.75" customHeight="1" x14ac:dyDescent="0.2">
      <c r="E724" s="76"/>
      <c r="K724" s="76"/>
      <c r="Q724" s="76"/>
      <c r="W724" s="76"/>
      <c r="AC724" s="76"/>
    </row>
    <row r="725" spans="5:29" ht="15.75" customHeight="1" x14ac:dyDescent="0.2">
      <c r="E725" s="76"/>
      <c r="K725" s="76"/>
      <c r="Q725" s="76"/>
      <c r="W725" s="76"/>
      <c r="AC725" s="76"/>
    </row>
    <row r="726" spans="5:29" ht="15.75" customHeight="1" x14ac:dyDescent="0.2">
      <c r="E726" s="76"/>
      <c r="K726" s="76"/>
      <c r="Q726" s="76"/>
      <c r="W726" s="76"/>
      <c r="AC726" s="76"/>
    </row>
    <row r="727" spans="5:29" ht="15.75" customHeight="1" x14ac:dyDescent="0.2">
      <c r="E727" s="76"/>
      <c r="K727" s="76"/>
      <c r="Q727" s="76"/>
      <c r="W727" s="76"/>
      <c r="AC727" s="76"/>
    </row>
    <row r="728" spans="5:29" ht="15.75" customHeight="1" x14ac:dyDescent="0.2">
      <c r="E728" s="76"/>
      <c r="K728" s="76"/>
      <c r="Q728" s="76"/>
      <c r="W728" s="76"/>
      <c r="AC728" s="76"/>
    </row>
    <row r="729" spans="5:29" ht="15.75" customHeight="1" x14ac:dyDescent="0.2">
      <c r="E729" s="76"/>
      <c r="K729" s="76"/>
      <c r="Q729" s="76"/>
      <c r="W729" s="76"/>
      <c r="AC729" s="76"/>
    </row>
    <row r="730" spans="5:29" ht="15.75" customHeight="1" x14ac:dyDescent="0.2">
      <c r="E730" s="76"/>
      <c r="K730" s="76"/>
      <c r="Q730" s="76"/>
      <c r="W730" s="76"/>
      <c r="AC730" s="76"/>
    </row>
    <row r="731" spans="5:29" ht="15.75" customHeight="1" x14ac:dyDescent="0.2">
      <c r="E731" s="76"/>
      <c r="K731" s="76"/>
      <c r="Q731" s="76"/>
      <c r="W731" s="76"/>
      <c r="AC731" s="76"/>
    </row>
    <row r="732" spans="5:29" ht="15.75" customHeight="1" x14ac:dyDescent="0.2">
      <c r="E732" s="76"/>
      <c r="K732" s="76"/>
      <c r="Q732" s="76"/>
      <c r="W732" s="76"/>
      <c r="AC732" s="76"/>
    </row>
    <row r="733" spans="5:29" ht="15.75" customHeight="1" x14ac:dyDescent="0.2">
      <c r="E733" s="76"/>
      <c r="K733" s="76"/>
      <c r="Q733" s="76"/>
      <c r="W733" s="76"/>
      <c r="AC733" s="76"/>
    </row>
    <row r="734" spans="5:29" ht="15.75" customHeight="1" x14ac:dyDescent="0.2">
      <c r="E734" s="76"/>
      <c r="K734" s="76"/>
      <c r="Q734" s="76"/>
      <c r="W734" s="76"/>
      <c r="AC734" s="76"/>
    </row>
    <row r="735" spans="5:29" ht="15.75" customHeight="1" x14ac:dyDescent="0.2">
      <c r="E735" s="76"/>
      <c r="K735" s="76"/>
      <c r="Q735" s="76"/>
      <c r="W735" s="76"/>
      <c r="AC735" s="76"/>
    </row>
    <row r="736" spans="5:29" ht="15.75" customHeight="1" x14ac:dyDescent="0.2">
      <c r="E736" s="76"/>
      <c r="K736" s="76"/>
      <c r="Q736" s="76"/>
      <c r="W736" s="76"/>
      <c r="AC736" s="76"/>
    </row>
    <row r="737" spans="5:29" ht="15.75" customHeight="1" x14ac:dyDescent="0.2">
      <c r="E737" s="76"/>
      <c r="K737" s="76"/>
      <c r="Q737" s="76"/>
      <c r="W737" s="76"/>
      <c r="AC737" s="76"/>
    </row>
    <row r="738" spans="5:29" ht="15.75" customHeight="1" x14ac:dyDescent="0.2">
      <c r="E738" s="76"/>
      <c r="K738" s="76"/>
      <c r="Q738" s="76"/>
      <c r="W738" s="76"/>
      <c r="AC738" s="76"/>
    </row>
    <row r="739" spans="5:29" ht="15.75" customHeight="1" x14ac:dyDescent="0.2">
      <c r="E739" s="76"/>
      <c r="K739" s="76"/>
      <c r="Q739" s="76"/>
      <c r="W739" s="76"/>
      <c r="AC739" s="76"/>
    </row>
    <row r="740" spans="5:29" ht="15.75" customHeight="1" x14ac:dyDescent="0.2">
      <c r="E740" s="76"/>
      <c r="K740" s="76"/>
      <c r="Q740" s="76"/>
      <c r="W740" s="76"/>
      <c r="AC740" s="76"/>
    </row>
    <row r="741" spans="5:29" ht="15.75" customHeight="1" x14ac:dyDescent="0.2">
      <c r="E741" s="76"/>
      <c r="K741" s="76"/>
      <c r="Q741" s="76"/>
      <c r="W741" s="76"/>
      <c r="AC741" s="76"/>
    </row>
    <row r="742" spans="5:29" ht="15.75" customHeight="1" x14ac:dyDescent="0.2">
      <c r="E742" s="76"/>
      <c r="K742" s="76"/>
      <c r="Q742" s="76"/>
      <c r="W742" s="76"/>
      <c r="AC742" s="76"/>
    </row>
    <row r="743" spans="5:29" ht="15.75" customHeight="1" x14ac:dyDescent="0.2">
      <c r="E743" s="76"/>
      <c r="K743" s="76"/>
      <c r="Q743" s="76"/>
      <c r="W743" s="76"/>
      <c r="AC743" s="76"/>
    </row>
    <row r="744" spans="5:29" ht="15.75" customHeight="1" x14ac:dyDescent="0.2">
      <c r="E744" s="76"/>
      <c r="K744" s="76"/>
      <c r="Q744" s="76"/>
      <c r="W744" s="76"/>
      <c r="AC744" s="76"/>
    </row>
    <row r="745" spans="5:29" ht="15.75" customHeight="1" x14ac:dyDescent="0.2">
      <c r="E745" s="76"/>
      <c r="K745" s="76"/>
      <c r="Q745" s="76"/>
      <c r="W745" s="76"/>
      <c r="AC745" s="76"/>
    </row>
    <row r="746" spans="5:29" ht="15.75" customHeight="1" x14ac:dyDescent="0.2">
      <c r="E746" s="76"/>
      <c r="K746" s="76"/>
      <c r="Q746" s="76"/>
      <c r="W746" s="76"/>
      <c r="AC746" s="76"/>
    </row>
    <row r="747" spans="5:29" ht="15.75" customHeight="1" x14ac:dyDescent="0.2">
      <c r="E747" s="76"/>
      <c r="K747" s="76"/>
      <c r="Q747" s="76"/>
      <c r="W747" s="76"/>
      <c r="AC747" s="76"/>
    </row>
    <row r="748" spans="5:29" ht="15.75" customHeight="1" x14ac:dyDescent="0.2">
      <c r="E748" s="76"/>
      <c r="K748" s="76"/>
      <c r="Q748" s="76"/>
      <c r="W748" s="76"/>
      <c r="AC748" s="76"/>
    </row>
    <row r="749" spans="5:29" ht="15.75" customHeight="1" x14ac:dyDescent="0.2">
      <c r="E749" s="76"/>
      <c r="K749" s="76"/>
      <c r="Q749" s="76"/>
      <c r="W749" s="76"/>
      <c r="AC749" s="76"/>
    </row>
    <row r="750" spans="5:29" ht="15.75" customHeight="1" x14ac:dyDescent="0.2">
      <c r="E750" s="76"/>
      <c r="K750" s="76"/>
      <c r="Q750" s="76"/>
      <c r="W750" s="76"/>
      <c r="AC750" s="76"/>
    </row>
    <row r="751" spans="5:29" ht="15.75" customHeight="1" x14ac:dyDescent="0.2">
      <c r="E751" s="76"/>
      <c r="K751" s="76"/>
      <c r="Q751" s="76"/>
      <c r="W751" s="76"/>
      <c r="AC751" s="76"/>
    </row>
    <row r="752" spans="5:29" ht="15.75" customHeight="1" x14ac:dyDescent="0.2">
      <c r="E752" s="76"/>
      <c r="K752" s="76"/>
      <c r="Q752" s="76"/>
      <c r="W752" s="76"/>
      <c r="AC752" s="76"/>
    </row>
    <row r="753" spans="5:29" ht="15.75" customHeight="1" x14ac:dyDescent="0.2">
      <c r="E753" s="76"/>
      <c r="K753" s="76"/>
      <c r="Q753" s="76"/>
      <c r="W753" s="76"/>
      <c r="AC753" s="76"/>
    </row>
    <row r="754" spans="5:29" ht="15.75" customHeight="1" x14ac:dyDescent="0.2">
      <c r="E754" s="76"/>
      <c r="K754" s="76"/>
      <c r="Q754" s="76"/>
      <c r="W754" s="76"/>
      <c r="AC754" s="76"/>
    </row>
    <row r="755" spans="5:29" ht="15.75" customHeight="1" x14ac:dyDescent="0.2">
      <c r="E755" s="76"/>
      <c r="K755" s="76"/>
      <c r="Q755" s="76"/>
      <c r="W755" s="76"/>
      <c r="AC755" s="76"/>
    </row>
    <row r="756" spans="5:29" ht="15.75" customHeight="1" x14ac:dyDescent="0.2">
      <c r="E756" s="76"/>
      <c r="K756" s="76"/>
      <c r="Q756" s="76"/>
      <c r="W756" s="76"/>
      <c r="AC756" s="76"/>
    </row>
    <row r="757" spans="5:29" ht="15.75" customHeight="1" x14ac:dyDescent="0.2">
      <c r="E757" s="76"/>
      <c r="K757" s="76"/>
      <c r="Q757" s="76"/>
      <c r="W757" s="76"/>
      <c r="AC757" s="76"/>
    </row>
    <row r="758" spans="5:29" ht="15.75" customHeight="1" x14ac:dyDescent="0.2">
      <c r="E758" s="76"/>
      <c r="K758" s="76"/>
      <c r="Q758" s="76"/>
      <c r="W758" s="76"/>
      <c r="AC758" s="76"/>
    </row>
    <row r="759" spans="5:29" ht="15.75" customHeight="1" x14ac:dyDescent="0.2">
      <c r="E759" s="76"/>
      <c r="K759" s="76"/>
      <c r="Q759" s="76"/>
      <c r="W759" s="76"/>
      <c r="AC759" s="76"/>
    </row>
    <row r="760" spans="5:29" ht="15.75" customHeight="1" x14ac:dyDescent="0.2">
      <c r="E760" s="76"/>
      <c r="K760" s="76"/>
      <c r="Q760" s="76"/>
      <c r="W760" s="76"/>
      <c r="AC760" s="76"/>
    </row>
    <row r="761" spans="5:29" ht="15.75" customHeight="1" x14ac:dyDescent="0.2">
      <c r="E761" s="76"/>
      <c r="K761" s="76"/>
      <c r="Q761" s="76"/>
      <c r="W761" s="76"/>
      <c r="AC761" s="76"/>
    </row>
    <row r="762" spans="5:29" ht="15.75" customHeight="1" x14ac:dyDescent="0.2">
      <c r="E762" s="76"/>
      <c r="K762" s="76"/>
      <c r="Q762" s="76"/>
      <c r="W762" s="76"/>
      <c r="AC762" s="76"/>
    </row>
    <row r="763" spans="5:29" ht="15.75" customHeight="1" x14ac:dyDescent="0.2">
      <c r="E763" s="76"/>
      <c r="K763" s="76"/>
      <c r="Q763" s="76"/>
      <c r="W763" s="76"/>
      <c r="AC763" s="76"/>
    </row>
    <row r="764" spans="5:29" ht="15.75" customHeight="1" x14ac:dyDescent="0.2">
      <c r="E764" s="76"/>
      <c r="K764" s="76"/>
      <c r="Q764" s="76"/>
      <c r="W764" s="76"/>
      <c r="AC764" s="76"/>
    </row>
    <row r="765" spans="5:29" ht="15.75" customHeight="1" x14ac:dyDescent="0.2">
      <c r="E765" s="76"/>
      <c r="K765" s="76"/>
      <c r="Q765" s="76"/>
      <c r="W765" s="76"/>
      <c r="AC765" s="76"/>
    </row>
    <row r="766" spans="5:29" ht="15.75" customHeight="1" x14ac:dyDescent="0.2">
      <c r="E766" s="76"/>
      <c r="K766" s="76"/>
      <c r="Q766" s="76"/>
      <c r="W766" s="76"/>
      <c r="AC766" s="76"/>
    </row>
    <row r="767" spans="5:29" ht="15.75" customHeight="1" x14ac:dyDescent="0.2">
      <c r="E767" s="76"/>
      <c r="K767" s="76"/>
      <c r="Q767" s="76"/>
      <c r="W767" s="76"/>
      <c r="AC767" s="76"/>
    </row>
    <row r="768" spans="5:29" ht="15.75" customHeight="1" x14ac:dyDescent="0.2">
      <c r="E768" s="76"/>
      <c r="K768" s="76"/>
      <c r="Q768" s="76"/>
      <c r="W768" s="76"/>
      <c r="AC768" s="76"/>
    </row>
    <row r="769" spans="5:29" ht="15.75" customHeight="1" x14ac:dyDescent="0.2">
      <c r="E769" s="76"/>
      <c r="K769" s="76"/>
      <c r="Q769" s="76"/>
      <c r="W769" s="76"/>
      <c r="AC769" s="76"/>
    </row>
    <row r="770" spans="5:29" ht="15.75" customHeight="1" x14ac:dyDescent="0.2">
      <c r="E770" s="76"/>
      <c r="K770" s="76"/>
      <c r="Q770" s="76"/>
      <c r="W770" s="76"/>
      <c r="AC770" s="76"/>
    </row>
    <row r="771" spans="5:29" ht="15.75" customHeight="1" x14ac:dyDescent="0.2">
      <c r="E771" s="76"/>
      <c r="K771" s="76"/>
      <c r="Q771" s="76"/>
      <c r="W771" s="76"/>
      <c r="AC771" s="76"/>
    </row>
    <row r="772" spans="5:29" ht="15.75" customHeight="1" x14ac:dyDescent="0.2">
      <c r="E772" s="76"/>
      <c r="K772" s="76"/>
      <c r="Q772" s="76"/>
      <c r="W772" s="76"/>
      <c r="AC772" s="76"/>
    </row>
    <row r="773" spans="5:29" ht="15.75" customHeight="1" x14ac:dyDescent="0.2">
      <c r="E773" s="76"/>
      <c r="K773" s="76"/>
      <c r="Q773" s="76"/>
      <c r="W773" s="76"/>
      <c r="AC773" s="76"/>
    </row>
    <row r="774" spans="5:29" ht="15.75" customHeight="1" x14ac:dyDescent="0.2">
      <c r="E774" s="76"/>
      <c r="K774" s="76"/>
      <c r="Q774" s="76"/>
      <c r="W774" s="76"/>
      <c r="AC774" s="76"/>
    </row>
    <row r="775" spans="5:29" ht="15.75" customHeight="1" x14ac:dyDescent="0.2">
      <c r="E775" s="76"/>
      <c r="K775" s="76"/>
      <c r="Q775" s="76"/>
      <c r="W775" s="76"/>
      <c r="AC775" s="76"/>
    </row>
    <row r="776" spans="5:29" ht="15.75" customHeight="1" x14ac:dyDescent="0.2">
      <c r="E776" s="76"/>
      <c r="K776" s="76"/>
      <c r="Q776" s="76"/>
      <c r="W776" s="76"/>
      <c r="AC776" s="76"/>
    </row>
    <row r="777" spans="5:29" ht="15.75" customHeight="1" x14ac:dyDescent="0.2">
      <c r="E777" s="76"/>
      <c r="K777" s="76"/>
      <c r="Q777" s="76"/>
      <c r="W777" s="76"/>
      <c r="AC777" s="76"/>
    </row>
    <row r="778" spans="5:29" ht="15.75" customHeight="1" x14ac:dyDescent="0.2">
      <c r="E778" s="76"/>
      <c r="K778" s="76"/>
      <c r="Q778" s="76"/>
      <c r="W778" s="76"/>
      <c r="AC778" s="76"/>
    </row>
    <row r="779" spans="5:29" ht="15.75" customHeight="1" x14ac:dyDescent="0.2">
      <c r="E779" s="76"/>
      <c r="K779" s="76"/>
      <c r="Q779" s="76"/>
      <c r="W779" s="76"/>
      <c r="AC779" s="76"/>
    </row>
    <row r="780" spans="5:29" ht="15.75" customHeight="1" x14ac:dyDescent="0.2">
      <c r="E780" s="76"/>
      <c r="K780" s="76"/>
      <c r="Q780" s="76"/>
      <c r="W780" s="76"/>
      <c r="AC780" s="76"/>
    </row>
    <row r="781" spans="5:29" ht="15.75" customHeight="1" x14ac:dyDescent="0.2">
      <c r="E781" s="76"/>
      <c r="K781" s="76"/>
      <c r="Q781" s="76"/>
      <c r="W781" s="76"/>
      <c r="AC781" s="76"/>
    </row>
    <row r="782" spans="5:29" ht="15.75" customHeight="1" x14ac:dyDescent="0.2">
      <c r="E782" s="76"/>
      <c r="K782" s="76"/>
      <c r="Q782" s="76"/>
      <c r="W782" s="76"/>
      <c r="AC782" s="76"/>
    </row>
    <row r="783" spans="5:29" ht="15.75" customHeight="1" x14ac:dyDescent="0.2">
      <c r="E783" s="76"/>
      <c r="K783" s="76"/>
      <c r="Q783" s="76"/>
      <c r="W783" s="76"/>
      <c r="AC783" s="76"/>
    </row>
    <row r="784" spans="5:29" ht="15.75" customHeight="1" x14ac:dyDescent="0.2">
      <c r="E784" s="76"/>
      <c r="K784" s="76"/>
      <c r="Q784" s="76"/>
      <c r="W784" s="76"/>
      <c r="AC784" s="76"/>
    </row>
    <row r="785" spans="5:29" ht="15.75" customHeight="1" x14ac:dyDescent="0.2">
      <c r="E785" s="76"/>
      <c r="K785" s="76"/>
      <c r="Q785" s="76"/>
      <c r="W785" s="76"/>
      <c r="AC785" s="76"/>
    </row>
    <row r="786" spans="5:29" ht="15.75" customHeight="1" x14ac:dyDescent="0.2">
      <c r="E786" s="76"/>
      <c r="K786" s="76"/>
      <c r="Q786" s="76"/>
      <c r="W786" s="76"/>
      <c r="AC786" s="76"/>
    </row>
    <row r="787" spans="5:29" ht="15.75" customHeight="1" x14ac:dyDescent="0.2">
      <c r="E787" s="76"/>
      <c r="K787" s="76"/>
      <c r="Q787" s="76"/>
      <c r="W787" s="76"/>
      <c r="AC787" s="76"/>
    </row>
    <row r="788" spans="5:29" ht="15.75" customHeight="1" x14ac:dyDescent="0.2">
      <c r="E788" s="76"/>
      <c r="K788" s="76"/>
      <c r="Q788" s="76"/>
      <c r="W788" s="76"/>
      <c r="AC788" s="76"/>
    </row>
    <row r="789" spans="5:29" ht="15.75" customHeight="1" x14ac:dyDescent="0.2">
      <c r="E789" s="76"/>
      <c r="K789" s="76"/>
      <c r="Q789" s="76"/>
      <c r="W789" s="76"/>
      <c r="AC789" s="76"/>
    </row>
    <row r="790" spans="5:29" ht="15.75" customHeight="1" x14ac:dyDescent="0.2">
      <c r="E790" s="76"/>
      <c r="K790" s="76"/>
      <c r="Q790" s="76"/>
      <c r="W790" s="76"/>
      <c r="AC790" s="76"/>
    </row>
    <row r="791" spans="5:29" ht="15.75" customHeight="1" x14ac:dyDescent="0.2">
      <c r="E791" s="76"/>
      <c r="K791" s="76"/>
      <c r="Q791" s="76"/>
      <c r="W791" s="76"/>
      <c r="AC791" s="76"/>
    </row>
    <row r="792" spans="5:29" ht="15.75" customHeight="1" x14ac:dyDescent="0.2">
      <c r="E792" s="76"/>
      <c r="K792" s="76"/>
      <c r="Q792" s="76"/>
      <c r="W792" s="76"/>
      <c r="AC792" s="76"/>
    </row>
    <row r="793" spans="5:29" ht="15.75" customHeight="1" x14ac:dyDescent="0.2">
      <c r="E793" s="76"/>
      <c r="K793" s="76"/>
      <c r="Q793" s="76"/>
      <c r="W793" s="76"/>
      <c r="AC793" s="76"/>
    </row>
    <row r="794" spans="5:29" ht="15.75" customHeight="1" x14ac:dyDescent="0.2">
      <c r="E794" s="76"/>
      <c r="K794" s="76"/>
      <c r="Q794" s="76"/>
      <c r="W794" s="76"/>
      <c r="AC794" s="76"/>
    </row>
    <row r="795" spans="5:29" ht="15.75" customHeight="1" x14ac:dyDescent="0.2">
      <c r="E795" s="76"/>
      <c r="K795" s="76"/>
      <c r="Q795" s="76"/>
      <c r="W795" s="76"/>
      <c r="AC795" s="76"/>
    </row>
    <row r="796" spans="5:29" ht="15.75" customHeight="1" x14ac:dyDescent="0.2">
      <c r="E796" s="76"/>
      <c r="K796" s="76"/>
      <c r="Q796" s="76"/>
      <c r="W796" s="76"/>
      <c r="AC796" s="76"/>
    </row>
    <row r="797" spans="5:29" ht="15.75" customHeight="1" x14ac:dyDescent="0.2">
      <c r="E797" s="76"/>
      <c r="K797" s="76"/>
      <c r="Q797" s="76"/>
      <c r="W797" s="76"/>
      <c r="AC797" s="76"/>
    </row>
    <row r="798" spans="5:29" ht="15.75" customHeight="1" x14ac:dyDescent="0.2">
      <c r="E798" s="76"/>
      <c r="K798" s="76"/>
      <c r="Q798" s="76"/>
      <c r="W798" s="76"/>
      <c r="AC798" s="76"/>
    </row>
    <row r="799" spans="5:29" ht="15.75" customHeight="1" x14ac:dyDescent="0.2">
      <c r="E799" s="76"/>
      <c r="K799" s="76"/>
      <c r="Q799" s="76"/>
      <c r="W799" s="76"/>
      <c r="AC799" s="76"/>
    </row>
    <row r="800" spans="5:29" ht="15.75" customHeight="1" x14ac:dyDescent="0.2">
      <c r="E800" s="76"/>
      <c r="K800" s="76"/>
      <c r="Q800" s="76"/>
      <c r="W800" s="76"/>
      <c r="AC800" s="76"/>
    </row>
    <row r="801" spans="5:29" ht="15.75" customHeight="1" x14ac:dyDescent="0.2">
      <c r="E801" s="76"/>
      <c r="K801" s="76"/>
      <c r="Q801" s="76"/>
      <c r="W801" s="76"/>
      <c r="AC801" s="76"/>
    </row>
    <row r="802" spans="5:29" ht="15.75" customHeight="1" x14ac:dyDescent="0.2">
      <c r="E802" s="76"/>
      <c r="K802" s="76"/>
      <c r="Q802" s="76"/>
      <c r="W802" s="76"/>
      <c r="AC802" s="76"/>
    </row>
    <row r="803" spans="5:29" ht="15.75" customHeight="1" x14ac:dyDescent="0.2">
      <c r="E803" s="76"/>
      <c r="K803" s="76"/>
      <c r="Q803" s="76"/>
      <c r="W803" s="76"/>
      <c r="AC803" s="76"/>
    </row>
    <row r="804" spans="5:29" ht="15.75" customHeight="1" x14ac:dyDescent="0.2">
      <c r="E804" s="76"/>
      <c r="K804" s="76"/>
      <c r="Q804" s="76"/>
      <c r="W804" s="76"/>
      <c r="AC804" s="76"/>
    </row>
    <row r="805" spans="5:29" ht="15.75" customHeight="1" x14ac:dyDescent="0.2">
      <c r="E805" s="76"/>
      <c r="K805" s="76"/>
      <c r="Q805" s="76"/>
      <c r="W805" s="76"/>
      <c r="AC805" s="76"/>
    </row>
    <row r="806" spans="5:29" ht="15.75" customHeight="1" x14ac:dyDescent="0.2">
      <c r="E806" s="76"/>
      <c r="K806" s="76"/>
      <c r="Q806" s="76"/>
      <c r="W806" s="76"/>
      <c r="AC806" s="76"/>
    </row>
    <row r="807" spans="5:29" ht="15.75" customHeight="1" x14ac:dyDescent="0.2">
      <c r="E807" s="76"/>
      <c r="K807" s="76"/>
      <c r="Q807" s="76"/>
      <c r="W807" s="76"/>
      <c r="AC807" s="76"/>
    </row>
    <row r="808" spans="5:29" ht="15.75" customHeight="1" x14ac:dyDescent="0.2">
      <c r="E808" s="76"/>
      <c r="K808" s="76"/>
      <c r="Q808" s="76"/>
      <c r="W808" s="76"/>
      <c r="AC808" s="76"/>
    </row>
    <row r="809" spans="5:29" ht="15.75" customHeight="1" x14ac:dyDescent="0.2">
      <c r="E809" s="76"/>
      <c r="K809" s="76"/>
      <c r="Q809" s="76"/>
      <c r="W809" s="76"/>
      <c r="AC809" s="76"/>
    </row>
    <row r="810" spans="5:29" ht="15.75" customHeight="1" x14ac:dyDescent="0.2">
      <c r="E810" s="76"/>
      <c r="K810" s="76"/>
      <c r="Q810" s="76"/>
      <c r="W810" s="76"/>
      <c r="AC810" s="76"/>
    </row>
    <row r="811" spans="5:29" ht="15.75" customHeight="1" x14ac:dyDescent="0.2">
      <c r="E811" s="76"/>
      <c r="K811" s="76"/>
      <c r="Q811" s="76"/>
      <c r="W811" s="76"/>
      <c r="AC811" s="76"/>
    </row>
    <row r="812" spans="5:29" ht="15.75" customHeight="1" x14ac:dyDescent="0.2">
      <c r="E812" s="76"/>
      <c r="K812" s="76"/>
      <c r="Q812" s="76"/>
      <c r="W812" s="76"/>
      <c r="AC812" s="76"/>
    </row>
    <row r="813" spans="5:29" ht="15.75" customHeight="1" x14ac:dyDescent="0.2">
      <c r="E813" s="76"/>
      <c r="K813" s="76"/>
      <c r="Q813" s="76"/>
      <c r="W813" s="76"/>
      <c r="AC813" s="76"/>
    </row>
    <row r="814" spans="5:29" ht="15.75" customHeight="1" x14ac:dyDescent="0.2">
      <c r="E814" s="76"/>
      <c r="K814" s="76"/>
      <c r="Q814" s="76"/>
      <c r="W814" s="76"/>
      <c r="AC814" s="76"/>
    </row>
    <row r="815" spans="5:29" ht="15.75" customHeight="1" x14ac:dyDescent="0.2">
      <c r="E815" s="76"/>
      <c r="K815" s="76"/>
      <c r="Q815" s="76"/>
      <c r="W815" s="76"/>
      <c r="AC815" s="76"/>
    </row>
    <row r="816" spans="5:29" ht="15.75" customHeight="1" x14ac:dyDescent="0.2">
      <c r="E816" s="76"/>
      <c r="K816" s="76"/>
      <c r="Q816" s="76"/>
      <c r="W816" s="76"/>
      <c r="AC816" s="76"/>
    </row>
    <row r="817" spans="5:29" ht="15.75" customHeight="1" x14ac:dyDescent="0.2">
      <c r="E817" s="76"/>
      <c r="K817" s="76"/>
      <c r="Q817" s="76"/>
      <c r="W817" s="76"/>
      <c r="AC817" s="76"/>
    </row>
    <row r="818" spans="5:29" ht="15.75" customHeight="1" x14ac:dyDescent="0.2">
      <c r="E818" s="76"/>
      <c r="K818" s="76"/>
      <c r="Q818" s="76"/>
      <c r="W818" s="76"/>
      <c r="AC818" s="76"/>
    </row>
    <row r="819" spans="5:29" ht="15.75" customHeight="1" x14ac:dyDescent="0.2">
      <c r="E819" s="76"/>
      <c r="K819" s="76"/>
      <c r="Q819" s="76"/>
      <c r="W819" s="76"/>
      <c r="AC819" s="76"/>
    </row>
    <row r="820" spans="5:29" ht="15.75" customHeight="1" x14ac:dyDescent="0.2">
      <c r="E820" s="76"/>
      <c r="K820" s="76"/>
      <c r="Q820" s="76"/>
      <c r="W820" s="76"/>
      <c r="AC820" s="76"/>
    </row>
    <row r="821" spans="5:29" ht="15.75" customHeight="1" x14ac:dyDescent="0.2">
      <c r="E821" s="76"/>
      <c r="K821" s="76"/>
      <c r="Q821" s="76"/>
      <c r="W821" s="76"/>
      <c r="AC821" s="76"/>
    </row>
    <row r="822" spans="5:29" ht="15.75" customHeight="1" x14ac:dyDescent="0.2">
      <c r="E822" s="76"/>
      <c r="K822" s="76"/>
      <c r="Q822" s="76"/>
      <c r="W822" s="76"/>
      <c r="AC822" s="76"/>
    </row>
    <row r="823" spans="5:29" ht="15.75" customHeight="1" x14ac:dyDescent="0.2">
      <c r="E823" s="76"/>
      <c r="K823" s="76"/>
      <c r="Q823" s="76"/>
      <c r="W823" s="76"/>
      <c r="AC823" s="76"/>
    </row>
    <row r="824" spans="5:29" ht="15.75" customHeight="1" x14ac:dyDescent="0.2">
      <c r="E824" s="76"/>
      <c r="K824" s="76"/>
      <c r="Q824" s="76"/>
      <c r="W824" s="76"/>
      <c r="AC824" s="76"/>
    </row>
    <row r="825" spans="5:29" ht="15.75" customHeight="1" x14ac:dyDescent="0.2">
      <c r="E825" s="76"/>
      <c r="K825" s="76"/>
      <c r="Q825" s="76"/>
      <c r="W825" s="76"/>
      <c r="AC825" s="76"/>
    </row>
    <row r="826" spans="5:29" ht="15.75" customHeight="1" x14ac:dyDescent="0.2">
      <c r="E826" s="76"/>
      <c r="K826" s="76"/>
      <c r="Q826" s="76"/>
      <c r="W826" s="76"/>
      <c r="AC826" s="76"/>
    </row>
    <row r="827" spans="5:29" ht="15.75" customHeight="1" x14ac:dyDescent="0.2">
      <c r="E827" s="76"/>
      <c r="K827" s="76"/>
      <c r="Q827" s="76"/>
      <c r="W827" s="76"/>
      <c r="AC827" s="76"/>
    </row>
    <row r="828" spans="5:29" ht="15.75" customHeight="1" x14ac:dyDescent="0.2">
      <c r="E828" s="76"/>
      <c r="K828" s="76"/>
      <c r="Q828" s="76"/>
      <c r="W828" s="76"/>
      <c r="AC828" s="76"/>
    </row>
    <row r="829" spans="5:29" ht="15.75" customHeight="1" x14ac:dyDescent="0.2">
      <c r="E829" s="76"/>
      <c r="K829" s="76"/>
      <c r="Q829" s="76"/>
      <c r="W829" s="76"/>
      <c r="AC829" s="76"/>
    </row>
    <row r="830" spans="5:29" ht="15.75" customHeight="1" x14ac:dyDescent="0.2">
      <c r="E830" s="76"/>
      <c r="K830" s="76"/>
      <c r="Q830" s="76"/>
      <c r="W830" s="76"/>
      <c r="AC830" s="76"/>
    </row>
    <row r="831" spans="5:29" ht="15.75" customHeight="1" x14ac:dyDescent="0.2">
      <c r="E831" s="76"/>
      <c r="K831" s="76"/>
      <c r="Q831" s="76"/>
      <c r="W831" s="76"/>
      <c r="AC831" s="76"/>
    </row>
    <row r="832" spans="5:29" ht="15.75" customHeight="1" x14ac:dyDescent="0.2">
      <c r="E832" s="76"/>
      <c r="K832" s="76"/>
      <c r="Q832" s="76"/>
      <c r="W832" s="76"/>
      <c r="AC832" s="76"/>
    </row>
    <row r="833" spans="5:29" ht="15.75" customHeight="1" x14ac:dyDescent="0.2">
      <c r="E833" s="76"/>
      <c r="K833" s="76"/>
      <c r="Q833" s="76"/>
      <c r="W833" s="76"/>
      <c r="AC833" s="76"/>
    </row>
    <row r="834" spans="5:29" ht="15.75" customHeight="1" x14ac:dyDescent="0.2"/>
    <row r="835" spans="5:29" ht="15.75" customHeight="1" x14ac:dyDescent="0.2"/>
    <row r="836" spans="5:29" ht="15.75" customHeight="1" x14ac:dyDescent="0.2"/>
    <row r="837" spans="5:29" ht="15.75" customHeight="1" x14ac:dyDescent="0.2"/>
    <row r="838" spans="5:29" ht="15.75" customHeight="1" x14ac:dyDescent="0.2"/>
    <row r="839" spans="5:29" ht="15.75" customHeight="1" x14ac:dyDescent="0.2"/>
    <row r="840" spans="5:29" ht="15.75" customHeight="1" x14ac:dyDescent="0.2"/>
    <row r="841" spans="5:29" ht="15.75" customHeight="1" x14ac:dyDescent="0.2"/>
    <row r="842" spans="5:29" ht="15.75" customHeight="1" x14ac:dyDescent="0.2"/>
    <row r="843" spans="5:29" ht="15.75" customHeight="1" x14ac:dyDescent="0.2"/>
    <row r="844" spans="5:29" ht="15.75" customHeight="1" x14ac:dyDescent="0.2"/>
    <row r="845" spans="5:29" ht="15.75" customHeight="1" x14ac:dyDescent="0.2"/>
    <row r="846" spans="5:29" ht="15.75" customHeight="1" x14ac:dyDescent="0.2"/>
    <row r="847" spans="5:29" ht="15.75" customHeight="1" x14ac:dyDescent="0.2"/>
    <row r="848" spans="5:29" ht="15.75" customHeight="1" x14ac:dyDescent="0.2"/>
    <row r="849" s="75" customFormat="1" ht="15.75" customHeight="1" x14ac:dyDescent="0.2"/>
    <row r="850" s="75" customFormat="1" ht="15.75" customHeight="1" x14ac:dyDescent="0.2"/>
    <row r="851" s="75" customFormat="1" ht="15.75" customHeight="1" x14ac:dyDescent="0.2"/>
    <row r="852" s="75" customFormat="1" ht="15.75" customHeight="1" x14ac:dyDescent="0.2"/>
    <row r="853" s="75" customFormat="1" ht="15.75" customHeight="1" x14ac:dyDescent="0.2"/>
    <row r="854" s="75" customFormat="1" ht="15.75" customHeight="1" x14ac:dyDescent="0.2"/>
    <row r="855" s="75" customFormat="1" ht="15.75" customHeight="1" x14ac:dyDescent="0.2"/>
    <row r="856" s="75" customFormat="1" ht="15.75" customHeight="1" x14ac:dyDescent="0.2"/>
    <row r="857" s="75" customFormat="1" ht="15.75" customHeight="1" x14ac:dyDescent="0.2"/>
    <row r="858" s="75" customFormat="1" ht="15.75" customHeight="1" x14ac:dyDescent="0.2"/>
    <row r="859" s="75" customFormat="1" ht="15.75" customHeight="1" x14ac:dyDescent="0.2"/>
    <row r="860" s="75" customFormat="1" ht="15.75" customHeight="1" x14ac:dyDescent="0.2"/>
    <row r="861" s="75" customFormat="1" ht="15.75" customHeight="1" x14ac:dyDescent="0.2"/>
    <row r="862" s="75" customFormat="1" ht="15.75" customHeight="1" x14ac:dyDescent="0.2"/>
    <row r="863" s="75" customFormat="1" ht="15.75" customHeight="1" x14ac:dyDescent="0.2"/>
    <row r="864" s="75" customFormat="1" ht="15.75" customHeight="1" x14ac:dyDescent="0.2"/>
    <row r="865" s="75" customFormat="1" ht="15.75" customHeight="1" x14ac:dyDescent="0.2"/>
    <row r="866" s="75" customFormat="1" ht="15.75" customHeight="1" x14ac:dyDescent="0.2"/>
    <row r="867" s="75" customFormat="1" ht="15.75" customHeight="1" x14ac:dyDescent="0.2"/>
    <row r="868" s="75" customFormat="1" ht="15.75" customHeight="1" x14ac:dyDescent="0.2"/>
    <row r="869" s="75" customFormat="1" ht="15.75" customHeight="1" x14ac:dyDescent="0.2"/>
    <row r="870" s="75" customFormat="1" ht="15.75" customHeight="1" x14ac:dyDescent="0.2"/>
    <row r="871" s="75" customFormat="1" ht="15.75" customHeight="1" x14ac:dyDescent="0.2"/>
    <row r="872" s="75" customFormat="1" ht="15.75" customHeight="1" x14ac:dyDescent="0.2"/>
    <row r="873" s="75" customFormat="1" ht="15.75" customHeight="1" x14ac:dyDescent="0.2"/>
    <row r="874" s="75" customFormat="1" ht="15.75" customHeight="1" x14ac:dyDescent="0.2"/>
    <row r="875" s="75" customFormat="1" ht="15.75" customHeight="1" x14ac:dyDescent="0.2"/>
    <row r="876" s="75" customFormat="1" ht="15.75" customHeight="1" x14ac:dyDescent="0.2"/>
    <row r="877" s="75" customFormat="1" ht="15.75" customHeight="1" x14ac:dyDescent="0.2"/>
    <row r="878" s="75" customFormat="1" ht="15.75" customHeight="1" x14ac:dyDescent="0.2"/>
    <row r="879" s="75" customFormat="1" ht="15.75" customHeight="1" x14ac:dyDescent="0.2"/>
    <row r="880" s="75" customFormat="1" ht="15.75" customHeight="1" x14ac:dyDescent="0.2"/>
    <row r="881" s="75" customFormat="1" ht="15.75" customHeight="1" x14ac:dyDescent="0.2"/>
    <row r="882" s="75" customFormat="1" ht="15.75" customHeight="1" x14ac:dyDescent="0.2"/>
    <row r="883" s="75" customFormat="1" ht="15.75" customHeight="1" x14ac:dyDescent="0.2"/>
    <row r="884" s="75" customFormat="1" ht="15.75" customHeight="1" x14ac:dyDescent="0.2"/>
    <row r="885" s="75" customFormat="1" ht="15.75" customHeight="1" x14ac:dyDescent="0.2"/>
    <row r="886" s="75" customFormat="1" ht="15.75" customHeight="1" x14ac:dyDescent="0.2"/>
    <row r="887" s="75" customFormat="1" ht="15.75" customHeight="1" x14ac:dyDescent="0.2"/>
    <row r="888" s="75" customFormat="1" ht="15.75" customHeight="1" x14ac:dyDescent="0.2"/>
    <row r="889" s="75" customFormat="1" ht="15.75" customHeight="1" x14ac:dyDescent="0.2"/>
    <row r="890" s="75" customFormat="1" ht="15.75" customHeight="1" x14ac:dyDescent="0.2"/>
    <row r="891" s="75" customFormat="1" ht="15.75" customHeight="1" x14ac:dyDescent="0.2"/>
    <row r="892" s="75" customFormat="1" ht="15.75" customHeight="1" x14ac:dyDescent="0.2"/>
    <row r="893" s="75" customFormat="1" ht="15.75" customHeight="1" x14ac:dyDescent="0.2"/>
    <row r="894" s="75" customFormat="1" ht="15.75" customHeight="1" x14ac:dyDescent="0.2"/>
    <row r="895" s="75" customFormat="1" ht="15.75" customHeight="1" x14ac:dyDescent="0.2"/>
    <row r="896" s="75" customFormat="1" ht="15.75" customHeight="1" x14ac:dyDescent="0.2"/>
    <row r="897" s="75" customFormat="1" ht="15.75" customHeight="1" x14ac:dyDescent="0.2"/>
    <row r="898" s="75" customFormat="1" ht="15.75" customHeight="1" x14ac:dyDescent="0.2"/>
    <row r="899" s="75" customFormat="1" ht="15.75" customHeight="1" x14ac:dyDescent="0.2"/>
    <row r="900" s="75" customFormat="1" ht="15.75" customHeight="1" x14ac:dyDescent="0.2"/>
    <row r="901" s="75" customFormat="1" ht="15.75" customHeight="1" x14ac:dyDescent="0.2"/>
    <row r="902" s="75" customFormat="1" ht="15.75" customHeight="1" x14ac:dyDescent="0.2"/>
    <row r="903" s="75" customFormat="1" ht="15.75" customHeight="1" x14ac:dyDescent="0.2"/>
    <row r="904" s="75" customFormat="1" ht="15.75" customHeight="1" x14ac:dyDescent="0.2"/>
    <row r="905" s="75" customFormat="1" ht="15.75" customHeight="1" x14ac:dyDescent="0.2"/>
    <row r="906" s="75" customFormat="1" ht="15.75" customHeight="1" x14ac:dyDescent="0.2"/>
    <row r="907" s="75" customFormat="1" ht="15.75" customHeight="1" x14ac:dyDescent="0.2"/>
    <row r="908" s="75" customFormat="1" ht="15.75" customHeight="1" x14ac:dyDescent="0.2"/>
    <row r="909" s="75" customFormat="1" ht="15.75" customHeight="1" x14ac:dyDescent="0.2"/>
    <row r="910" s="75" customFormat="1" ht="15.75" customHeight="1" x14ac:dyDescent="0.2"/>
    <row r="911" s="75" customFormat="1" ht="15.75" customHeight="1" x14ac:dyDescent="0.2"/>
    <row r="912" s="75" customFormat="1" ht="15.75" customHeight="1" x14ac:dyDescent="0.2"/>
    <row r="913" s="75" customFormat="1" ht="15.75" customHeight="1" x14ac:dyDescent="0.2"/>
    <row r="914" s="75" customFormat="1" ht="15.75" customHeight="1" x14ac:dyDescent="0.2"/>
    <row r="915" s="75" customFormat="1" ht="15.75" customHeight="1" x14ac:dyDescent="0.2"/>
    <row r="916" s="75" customFormat="1" ht="15.75" customHeight="1" x14ac:dyDescent="0.2"/>
    <row r="917" s="75" customFormat="1" ht="15.75" customHeight="1" x14ac:dyDescent="0.2"/>
    <row r="918" s="75" customFormat="1" ht="15.75" customHeight="1" x14ac:dyDescent="0.2"/>
    <row r="919" s="75" customFormat="1" ht="15.75" customHeight="1" x14ac:dyDescent="0.2"/>
    <row r="920" s="75" customFormat="1" ht="15.75" customHeight="1" x14ac:dyDescent="0.2"/>
    <row r="921" s="75" customFormat="1" ht="15.75" customHeight="1" x14ac:dyDescent="0.2"/>
    <row r="922" s="75" customFormat="1" ht="15.75" customHeight="1" x14ac:dyDescent="0.2"/>
    <row r="923" s="75" customFormat="1" ht="15.75" customHeight="1" x14ac:dyDescent="0.2"/>
    <row r="924" s="75" customFormat="1" ht="15.75" customHeight="1" x14ac:dyDescent="0.2"/>
    <row r="925" s="75" customFormat="1" ht="15.75" customHeight="1" x14ac:dyDescent="0.2"/>
    <row r="926" s="75" customFormat="1" ht="15.75" customHeight="1" x14ac:dyDescent="0.2"/>
    <row r="927" s="75" customFormat="1" ht="15.75" customHeight="1" x14ac:dyDescent="0.2"/>
    <row r="928" s="75" customFormat="1" ht="15.75" customHeight="1" x14ac:dyDescent="0.2"/>
    <row r="929" s="75" customFormat="1" ht="15.75" customHeight="1" x14ac:dyDescent="0.2"/>
    <row r="930" s="75" customFormat="1" ht="15.75" customHeight="1" x14ac:dyDescent="0.2"/>
    <row r="931" s="75" customFormat="1" ht="15.75" customHeight="1" x14ac:dyDescent="0.2"/>
    <row r="932" s="75" customFormat="1" ht="15.75" customHeight="1" x14ac:dyDescent="0.2"/>
    <row r="933" s="75" customFormat="1" ht="15.75" customHeight="1" x14ac:dyDescent="0.2"/>
    <row r="934" s="75" customFormat="1" ht="15.75" customHeight="1" x14ac:dyDescent="0.2"/>
    <row r="935" s="75" customFormat="1" ht="15.75" customHeight="1" x14ac:dyDescent="0.2"/>
    <row r="936" s="75" customFormat="1" ht="15.75" customHeight="1" x14ac:dyDescent="0.2"/>
    <row r="937" s="75" customFormat="1" ht="15.75" customHeight="1" x14ac:dyDescent="0.2"/>
    <row r="938" s="75" customFormat="1" ht="15.75" customHeight="1" x14ac:dyDescent="0.2"/>
    <row r="939" s="75" customFormat="1" ht="15.75" customHeight="1" x14ac:dyDescent="0.2"/>
    <row r="940" s="75" customFormat="1" ht="15.75" customHeight="1" x14ac:dyDescent="0.2"/>
    <row r="941" s="75" customFormat="1" ht="15.75" customHeight="1" x14ac:dyDescent="0.2"/>
    <row r="942" s="75" customFormat="1" ht="15.75" customHeight="1" x14ac:dyDescent="0.2"/>
    <row r="943" s="75" customFormat="1" ht="15.75" customHeight="1" x14ac:dyDescent="0.2"/>
    <row r="944" s="75" customFormat="1" ht="15.75" customHeight="1" x14ac:dyDescent="0.2"/>
  </sheetData>
  <mergeCells count="81">
    <mergeCell ref="I39:J39"/>
    <mergeCell ref="O39:P39"/>
    <mergeCell ref="A45:A59"/>
    <mergeCell ref="B45:B49"/>
    <mergeCell ref="M45:M59"/>
    <mergeCell ref="Q55:Q59"/>
    <mergeCell ref="C61:D61"/>
    <mergeCell ref="I61:J61"/>
    <mergeCell ref="O61:P61"/>
    <mergeCell ref="B55:B59"/>
    <mergeCell ref="E55:E59"/>
    <mergeCell ref="H55:H59"/>
    <mergeCell ref="K55:K59"/>
    <mergeCell ref="N55:N59"/>
    <mergeCell ref="K50:K54"/>
    <mergeCell ref="N50:N54"/>
    <mergeCell ref="Q50:Q54"/>
    <mergeCell ref="Q45:Q49"/>
    <mergeCell ref="B50:B54"/>
    <mergeCell ref="E50:E54"/>
    <mergeCell ref="H50:H54"/>
    <mergeCell ref="N45:N49"/>
    <mergeCell ref="E45:E49"/>
    <mergeCell ref="G45:G59"/>
    <mergeCell ref="H45:H49"/>
    <mergeCell ref="K45:K49"/>
    <mergeCell ref="AC32:AC36"/>
    <mergeCell ref="N7:N11"/>
    <mergeCell ref="N12:N16"/>
    <mergeCell ref="N23:N27"/>
    <mergeCell ref="Q23:Q27"/>
    <mergeCell ref="N28:N32"/>
    <mergeCell ref="N33:N37"/>
    <mergeCell ref="X32:X36"/>
    <mergeCell ref="X22:X26"/>
    <mergeCell ref="X27:X31"/>
    <mergeCell ref="AD22:AD26"/>
    <mergeCell ref="AD27:AD31"/>
    <mergeCell ref="AD32:AD36"/>
    <mergeCell ref="N2:N6"/>
    <mergeCell ref="Q2:Q6"/>
    <mergeCell ref="Q7:Q11"/>
    <mergeCell ref="AC22:AC26"/>
    <mergeCell ref="Q12:Q16"/>
    <mergeCell ref="Z22:Z26"/>
    <mergeCell ref="Z27:Z31"/>
    <mergeCell ref="Z32:Z36"/>
    <mergeCell ref="W22:W26"/>
    <mergeCell ref="W27:W31"/>
    <mergeCell ref="W32:W36"/>
    <mergeCell ref="Y22:Y36"/>
    <mergeCell ref="AC27:AC31"/>
    <mergeCell ref="K12:K16"/>
    <mergeCell ref="R22:R26"/>
    <mergeCell ref="R27:R31"/>
    <mergeCell ref="M2:M16"/>
    <mergeCell ref="A2:A16"/>
    <mergeCell ref="A23:A37"/>
    <mergeCell ref="H28:H32"/>
    <mergeCell ref="H33:H37"/>
    <mergeCell ref="K23:K27"/>
    <mergeCell ref="M23:M37"/>
    <mergeCell ref="K28:K32"/>
    <mergeCell ref="K33:K37"/>
    <mergeCell ref="Q33:Q37"/>
    <mergeCell ref="G2:G16"/>
    <mergeCell ref="S22:S36"/>
    <mergeCell ref="H12:H16"/>
    <mergeCell ref="T22:T26"/>
    <mergeCell ref="T27:T31"/>
    <mergeCell ref="H2:H6"/>
    <mergeCell ref="H7:H11"/>
    <mergeCell ref="T32:T36"/>
    <mergeCell ref="G23:G37"/>
    <mergeCell ref="H23:H27"/>
    <mergeCell ref="K7:K11"/>
    <mergeCell ref="K2:K6"/>
    <mergeCell ref="Q28:Q32"/>
    <mergeCell ref="R32:R36"/>
    <mergeCell ref="I18:J18"/>
    <mergeCell ref="O18:P18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E7"/>
  <sheetViews>
    <sheetView topLeftCell="C1" workbookViewId="0">
      <selection activeCell="F26" sqref="F26"/>
    </sheetView>
  </sheetViews>
  <sheetFormatPr baseColWidth="10" defaultRowHeight="16" x14ac:dyDescent="0.2"/>
  <sheetData>
    <row r="2" spans="1:5" x14ac:dyDescent="0.2">
      <c r="B2" t="s">
        <v>26</v>
      </c>
      <c r="C2" t="s">
        <v>23</v>
      </c>
      <c r="D2" t="s">
        <v>31</v>
      </c>
    </row>
    <row r="3" spans="1:5" x14ac:dyDescent="0.2">
      <c r="A3" s="1" t="s">
        <v>27</v>
      </c>
      <c r="B3">
        <v>10371.276529999999</v>
      </c>
      <c r="C3">
        <v>4413.7164780000003</v>
      </c>
      <c r="D3">
        <v>4.3E-3</v>
      </c>
      <c r="E3" t="s">
        <v>32</v>
      </c>
    </row>
    <row r="4" spans="1:5" x14ac:dyDescent="0.2">
      <c r="A4" s="1" t="s">
        <v>28</v>
      </c>
      <c r="B4">
        <v>13396.382</v>
      </c>
      <c r="C4">
        <v>4997.891157</v>
      </c>
      <c r="D4">
        <v>0.88349999999999995</v>
      </c>
    </row>
    <row r="6" spans="1:5" x14ac:dyDescent="0.2">
      <c r="A6" t="s">
        <v>29</v>
      </c>
      <c r="B6">
        <v>40449.051670000001</v>
      </c>
      <c r="C6">
        <v>2654.3433329999998</v>
      </c>
      <c r="D6">
        <v>4.3E-3</v>
      </c>
      <c r="E6" t="s">
        <v>32</v>
      </c>
    </row>
    <row r="7" spans="1:5" x14ac:dyDescent="0.2">
      <c r="A7" t="s">
        <v>30</v>
      </c>
      <c r="B7">
        <v>14417.065559999999</v>
      </c>
      <c r="C7">
        <v>4217.8851210000003</v>
      </c>
      <c r="D7">
        <v>0.88349999999999995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C9DB9-AC0F-DE45-9E1B-E04C180B77F7}">
  <dimension ref="A1:F68"/>
  <sheetViews>
    <sheetView topLeftCell="A51" workbookViewId="0">
      <selection activeCell="L81" sqref="L81"/>
    </sheetView>
  </sheetViews>
  <sheetFormatPr baseColWidth="10" defaultRowHeight="16" x14ac:dyDescent="0.2"/>
  <sheetData>
    <row r="1" spans="1:6" x14ac:dyDescent="0.2">
      <c r="A1" t="s">
        <v>486</v>
      </c>
    </row>
    <row r="2" spans="1:6" x14ac:dyDescent="0.2">
      <c r="C2" t="s">
        <v>50</v>
      </c>
      <c r="D2" t="s">
        <v>18</v>
      </c>
      <c r="E2" t="s">
        <v>19</v>
      </c>
      <c r="F2" t="s">
        <v>23</v>
      </c>
    </row>
    <row r="3" spans="1:6" x14ac:dyDescent="0.2">
      <c r="A3" t="s">
        <v>5</v>
      </c>
      <c r="B3">
        <v>93</v>
      </c>
    </row>
    <row r="4" spans="1:6" x14ac:dyDescent="0.2">
      <c r="B4">
        <v>134</v>
      </c>
    </row>
    <row r="5" spans="1:6" x14ac:dyDescent="0.2">
      <c r="B5">
        <v>141</v>
      </c>
    </row>
    <row r="6" spans="1:6" x14ac:dyDescent="0.2">
      <c r="B6">
        <v>148</v>
      </c>
    </row>
    <row r="7" spans="1:6" x14ac:dyDescent="0.2">
      <c r="B7">
        <v>131</v>
      </c>
    </row>
    <row r="8" spans="1:6" x14ac:dyDescent="0.2">
      <c r="C8">
        <f>AVERAGE(B3:B7)</f>
        <v>129.4</v>
      </c>
      <c r="D8">
        <f>STDEV(B3:B7)</f>
        <v>21.384573879317756</v>
      </c>
      <c r="E8">
        <v>5</v>
      </c>
      <c r="F8">
        <f>(((D8/SQRT(E8))))</f>
        <v>9.5634721728041772</v>
      </c>
    </row>
    <row r="10" spans="1:6" x14ac:dyDescent="0.2">
      <c r="A10" t="s">
        <v>485</v>
      </c>
      <c r="B10">
        <v>117</v>
      </c>
    </row>
    <row r="11" spans="1:6" x14ac:dyDescent="0.2">
      <c r="B11">
        <v>86</v>
      </c>
    </row>
    <row r="12" spans="1:6" x14ac:dyDescent="0.2">
      <c r="B12">
        <v>45</v>
      </c>
    </row>
    <row r="13" spans="1:6" x14ac:dyDescent="0.2">
      <c r="B13">
        <v>104</v>
      </c>
    </row>
    <row r="14" spans="1:6" x14ac:dyDescent="0.2">
      <c r="B14">
        <v>57</v>
      </c>
    </row>
    <row r="15" spans="1:6" x14ac:dyDescent="0.2">
      <c r="C15">
        <f>AVERAGE(B10:B14)</f>
        <v>81.8</v>
      </c>
      <c r="D15">
        <f>STDEV(B10:B14)</f>
        <v>30.490982273452602</v>
      </c>
      <c r="E15">
        <v>5</v>
      </c>
      <c r="F15">
        <f>(((D15/SQRT(E15))))</f>
        <v>13.635981812836219</v>
      </c>
    </row>
    <row r="18" spans="1:6" x14ac:dyDescent="0.2">
      <c r="A18" t="s">
        <v>362</v>
      </c>
      <c r="B18">
        <v>94</v>
      </c>
    </row>
    <row r="19" spans="1:6" x14ac:dyDescent="0.2">
      <c r="B19">
        <v>105</v>
      </c>
    </row>
    <row r="20" spans="1:6" x14ac:dyDescent="0.2">
      <c r="B20">
        <v>132</v>
      </c>
    </row>
    <row r="21" spans="1:6" x14ac:dyDescent="0.2">
      <c r="B21">
        <v>83</v>
      </c>
    </row>
    <row r="22" spans="1:6" x14ac:dyDescent="0.2">
      <c r="B22">
        <v>128</v>
      </c>
    </row>
    <row r="23" spans="1:6" x14ac:dyDescent="0.2">
      <c r="C23">
        <f>AVERAGE(B18:B22)</f>
        <v>108.4</v>
      </c>
      <c r="D23">
        <f>STDEV(B18:B22)</f>
        <v>21.24382263153219</v>
      </c>
      <c r="E23">
        <v>5</v>
      </c>
      <c r="F23">
        <f>(((D23/SQRT(E23))))</f>
        <v>9.500526301210888</v>
      </c>
    </row>
    <row r="26" spans="1:6" x14ac:dyDescent="0.2">
      <c r="A26" t="s">
        <v>484</v>
      </c>
      <c r="B26">
        <v>15</v>
      </c>
    </row>
    <row r="27" spans="1:6" x14ac:dyDescent="0.2">
      <c r="B27">
        <v>20</v>
      </c>
    </row>
    <row r="28" spans="1:6" x14ac:dyDescent="0.2">
      <c r="B28">
        <v>11</v>
      </c>
    </row>
    <row r="29" spans="1:6" x14ac:dyDescent="0.2">
      <c r="B29">
        <v>3</v>
      </c>
    </row>
    <row r="30" spans="1:6" x14ac:dyDescent="0.2">
      <c r="B30">
        <v>14</v>
      </c>
    </row>
    <row r="31" spans="1:6" x14ac:dyDescent="0.2">
      <c r="C31">
        <f>AVERAGE(B26:C30)</f>
        <v>12.6</v>
      </c>
      <c r="D31">
        <f>STDEV(B26:B30)</f>
        <v>6.2689712074629922</v>
      </c>
      <c r="E31">
        <v>5</v>
      </c>
      <c r="F31">
        <f>(((D31/SQRT(E31))))</f>
        <v>2.8035691537752374</v>
      </c>
    </row>
    <row r="34" spans="1:6" x14ac:dyDescent="0.2">
      <c r="A34" t="s">
        <v>419</v>
      </c>
      <c r="B34">
        <v>35</v>
      </c>
    </row>
    <row r="35" spans="1:6" x14ac:dyDescent="0.2">
      <c r="B35">
        <v>13</v>
      </c>
    </row>
    <row r="36" spans="1:6" x14ac:dyDescent="0.2">
      <c r="B36">
        <v>9</v>
      </c>
    </row>
    <row r="37" spans="1:6" x14ac:dyDescent="0.2">
      <c r="B37">
        <v>22</v>
      </c>
    </row>
    <row r="38" spans="1:6" x14ac:dyDescent="0.2">
      <c r="B38">
        <v>16</v>
      </c>
    </row>
    <row r="39" spans="1:6" x14ac:dyDescent="0.2">
      <c r="C39">
        <f>AVERAGE(B34:B38)</f>
        <v>19</v>
      </c>
      <c r="D39">
        <f>STDEV(B34:B38)</f>
        <v>10.124228365658293</v>
      </c>
      <c r="E39">
        <v>5</v>
      </c>
      <c r="F39">
        <f>(((D39/SQRT(E39))))</f>
        <v>4.5276925690687078</v>
      </c>
    </row>
    <row r="41" spans="1:6" x14ac:dyDescent="0.2">
      <c r="A41" t="s">
        <v>483</v>
      </c>
      <c r="B41">
        <v>17</v>
      </c>
    </row>
    <row r="42" spans="1:6" x14ac:dyDescent="0.2">
      <c r="B42">
        <v>27</v>
      </c>
    </row>
    <row r="43" spans="1:6" x14ac:dyDescent="0.2">
      <c r="B43">
        <v>19</v>
      </c>
    </row>
    <row r="44" spans="1:6" x14ac:dyDescent="0.2">
      <c r="B44">
        <v>42</v>
      </c>
    </row>
    <row r="45" spans="1:6" x14ac:dyDescent="0.2">
      <c r="B45">
        <v>41</v>
      </c>
    </row>
    <row r="46" spans="1:6" x14ac:dyDescent="0.2">
      <c r="C46">
        <f>AVERAGE(B41:B45)</f>
        <v>29.2</v>
      </c>
      <c r="D46">
        <f>STDEV(B41:B45)</f>
        <v>11.84060809249255</v>
      </c>
      <c r="E46">
        <v>5</v>
      </c>
      <c r="F46">
        <f>(((D46/SQRT(E46))))</f>
        <v>5.2952809179494915</v>
      </c>
    </row>
    <row r="51" spans="1:6" x14ac:dyDescent="0.2">
      <c r="B51" t="s">
        <v>16</v>
      </c>
      <c r="C51" t="s">
        <v>147</v>
      </c>
      <c r="D51" t="s">
        <v>18</v>
      </c>
      <c r="E51" t="s">
        <v>19</v>
      </c>
      <c r="F51" t="s">
        <v>23</v>
      </c>
    </row>
    <row r="52" spans="1:6" x14ac:dyDescent="0.2">
      <c r="A52" t="s">
        <v>21</v>
      </c>
      <c r="B52">
        <v>129.4</v>
      </c>
    </row>
    <row r="53" spans="1:6" x14ac:dyDescent="0.2">
      <c r="B53">
        <v>81.8</v>
      </c>
    </row>
    <row r="54" spans="1:6" x14ac:dyDescent="0.2">
      <c r="B54">
        <v>108.4</v>
      </c>
    </row>
    <row r="55" spans="1:6" x14ac:dyDescent="0.2">
      <c r="C55">
        <f>AVERAGE(B52:B54)</f>
        <v>106.53333333333335</v>
      </c>
      <c r="D55">
        <f>STDEV(B52:B54)</f>
        <v>23.85483878237984</v>
      </c>
      <c r="E55">
        <v>3</v>
      </c>
      <c r="F55">
        <f>D55/SQRT(E55)</f>
        <v>13.772597592482127</v>
      </c>
    </row>
    <row r="57" spans="1:6" x14ac:dyDescent="0.2">
      <c r="A57" t="s">
        <v>482</v>
      </c>
      <c r="B57">
        <v>12.6</v>
      </c>
    </row>
    <row r="58" spans="1:6" x14ac:dyDescent="0.2">
      <c r="B58">
        <v>19</v>
      </c>
    </row>
    <row r="59" spans="1:6" x14ac:dyDescent="0.2">
      <c r="B59">
        <v>29.2</v>
      </c>
    </row>
    <row r="60" spans="1:6" x14ac:dyDescent="0.2">
      <c r="C60">
        <f>AVERAGE(B57:B59)</f>
        <v>20.266666666666666</v>
      </c>
      <c r="D60">
        <f>STDEV(B57:B59)</f>
        <v>8.372176140844946</v>
      </c>
      <c r="E60">
        <v>3</v>
      </c>
      <c r="F60">
        <f>D60/SQRT(E60)</f>
        <v>4.8336781486197919</v>
      </c>
    </row>
    <row r="66" spans="1:3" x14ac:dyDescent="0.2">
      <c r="B66" t="s">
        <v>147</v>
      </c>
      <c r="C66" t="s">
        <v>23</v>
      </c>
    </row>
    <row r="67" spans="1:3" x14ac:dyDescent="0.2">
      <c r="A67" t="s">
        <v>21</v>
      </c>
      <c r="B67">
        <v>106.5333333</v>
      </c>
      <c r="C67">
        <v>13.77259759</v>
      </c>
    </row>
    <row r="68" spans="1:3" x14ac:dyDescent="0.2">
      <c r="A68" t="s">
        <v>130</v>
      </c>
      <c r="B68">
        <v>20.266666669999999</v>
      </c>
      <c r="C68">
        <v>4.8336781489999998</v>
      </c>
    </row>
  </sheetData>
  <pageMargins left="0.75" right="0.75" top="1" bottom="1" header="0.5" footer="0.5"/>
  <drawing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8AEDB-829D-A249-93B0-6DDF5F74118B}">
  <dimension ref="A1:E8"/>
  <sheetViews>
    <sheetView workbookViewId="0">
      <selection activeCell="H19" sqref="H19"/>
    </sheetView>
  </sheetViews>
  <sheetFormatPr baseColWidth="10" defaultRowHeight="16" x14ac:dyDescent="0.2"/>
  <cols>
    <col min="1" max="16384" width="10.83203125" style="2"/>
  </cols>
  <sheetData>
    <row r="1" spans="1:5" x14ac:dyDescent="0.2">
      <c r="A1" s="2" t="s">
        <v>492</v>
      </c>
    </row>
    <row r="2" spans="1:5" x14ac:dyDescent="0.2">
      <c r="A2" s="2" t="s">
        <v>491</v>
      </c>
      <c r="C2" s="2" t="s">
        <v>490</v>
      </c>
      <c r="D2" s="2" t="s">
        <v>489</v>
      </c>
      <c r="E2" s="2" t="s">
        <v>488</v>
      </c>
    </row>
    <row r="3" spans="1:5" x14ac:dyDescent="0.2">
      <c r="A3" s="2" t="s">
        <v>21</v>
      </c>
      <c r="B3" s="69">
        <v>54293.495999999999</v>
      </c>
      <c r="C3" s="2">
        <f>B3/B3</f>
        <v>1</v>
      </c>
      <c r="D3" s="69">
        <v>12418.999</v>
      </c>
      <c r="E3" s="2">
        <f t="shared" ref="E3:E8" si="0">D3*C3</f>
        <v>12418.999</v>
      </c>
    </row>
    <row r="4" spans="1:5" x14ac:dyDescent="0.2">
      <c r="A4" s="2" t="s">
        <v>21</v>
      </c>
      <c r="B4" s="69">
        <v>53737.718000000001</v>
      </c>
      <c r="C4" s="2">
        <f>B3/B4</f>
        <v>1.0103424190807655</v>
      </c>
      <c r="D4" s="69">
        <v>11393.966</v>
      </c>
      <c r="E4" s="2">
        <f t="shared" si="0"/>
        <v>11511.807171363993</v>
      </c>
    </row>
    <row r="5" spans="1:5" x14ac:dyDescent="0.2">
      <c r="A5" s="2" t="s">
        <v>21</v>
      </c>
      <c r="B5" s="69">
        <v>47334.868999999999</v>
      </c>
      <c r="C5" s="2">
        <f>B3/B5</f>
        <v>1.1470084769855389</v>
      </c>
      <c r="D5" s="69">
        <v>6068.0990000000002</v>
      </c>
      <c r="E5" s="2">
        <f t="shared" si="0"/>
        <v>6960.1609921874715</v>
      </c>
    </row>
    <row r="6" spans="1:5" x14ac:dyDescent="0.2">
      <c r="A6" s="2" t="s">
        <v>487</v>
      </c>
      <c r="B6" s="69">
        <v>26408.827000000001</v>
      </c>
      <c r="C6" s="2">
        <f>B3/B6</f>
        <v>2.0558844207658296</v>
      </c>
      <c r="D6" s="69">
        <v>33.192</v>
      </c>
      <c r="E6" s="2">
        <f t="shared" si="0"/>
        <v>68.238915694059415</v>
      </c>
    </row>
    <row r="7" spans="1:5" x14ac:dyDescent="0.2">
      <c r="A7" s="2" t="s">
        <v>43</v>
      </c>
      <c r="B7" s="69">
        <v>44868.798000000003</v>
      </c>
      <c r="C7" s="2">
        <f>B3/B7</f>
        <v>1.2100501555669041</v>
      </c>
      <c r="D7" s="69">
        <v>371.74900000000002</v>
      </c>
      <c r="E7" s="2">
        <f t="shared" si="0"/>
        <v>449.83493528184107</v>
      </c>
    </row>
    <row r="8" spans="1:5" x14ac:dyDescent="0.2">
      <c r="A8" s="2" t="s">
        <v>43</v>
      </c>
      <c r="B8" s="69">
        <v>37466.826999999997</v>
      </c>
      <c r="C8" s="2">
        <f>B3/B8</f>
        <v>1.4491084606657512</v>
      </c>
      <c r="D8" s="69">
        <v>4.1210000000000004</v>
      </c>
      <c r="E8" s="2">
        <f t="shared" si="0"/>
        <v>5.9717759664035608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C2CE3-1E19-7848-B2E5-282F3AEEA171}">
  <dimension ref="A1"/>
  <sheetViews>
    <sheetView workbookViewId="0">
      <selection activeCell="P35" sqref="P35"/>
    </sheetView>
  </sheetViews>
  <sheetFormatPr baseColWidth="10" defaultRowHeight="16" x14ac:dyDescent="0.2"/>
  <cols>
    <col min="1" max="16384" width="10.83203125" style="81"/>
  </cols>
  <sheetData>
    <row r="1" spans="1:1" x14ac:dyDescent="0.2">
      <c r="A1" s="81" t="s">
        <v>534</v>
      </c>
    </row>
  </sheetData>
  <pageMargins left="0.7" right="0.7" top="0.75" bottom="0.75" header="0.3" footer="0.3"/>
  <drawing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F45C4-696C-FA45-8AAA-025B2E0BCE11}">
  <dimension ref="A1:H43"/>
  <sheetViews>
    <sheetView topLeftCell="D18" workbookViewId="0">
      <selection activeCell="L15" sqref="L15"/>
    </sheetView>
  </sheetViews>
  <sheetFormatPr baseColWidth="10" defaultRowHeight="16" x14ac:dyDescent="0.2"/>
  <sheetData>
    <row r="1" spans="1:8" x14ac:dyDescent="0.2">
      <c r="A1" t="s">
        <v>494</v>
      </c>
      <c r="E1" t="s">
        <v>49</v>
      </c>
    </row>
    <row r="2" spans="1:8" x14ac:dyDescent="0.2">
      <c r="D2" t="s">
        <v>493</v>
      </c>
      <c r="F2" t="s">
        <v>48</v>
      </c>
      <c r="G2" t="s">
        <v>19</v>
      </c>
      <c r="H2" t="s">
        <v>23</v>
      </c>
    </row>
    <row r="3" spans="1:8" x14ac:dyDescent="0.2">
      <c r="A3" t="s">
        <v>452</v>
      </c>
      <c r="B3">
        <v>35.07</v>
      </c>
      <c r="D3">
        <f>B3/B3</f>
        <v>1</v>
      </c>
    </row>
    <row r="4" spans="1:8" x14ac:dyDescent="0.2">
      <c r="B4">
        <v>22.18</v>
      </c>
      <c r="D4">
        <f>B4/B4</f>
        <v>1</v>
      </c>
    </row>
    <row r="5" spans="1:8" x14ac:dyDescent="0.2">
      <c r="B5">
        <v>29.15</v>
      </c>
      <c r="D5">
        <f>B5/B5</f>
        <v>1</v>
      </c>
    </row>
    <row r="6" spans="1:8" x14ac:dyDescent="0.2">
      <c r="E6">
        <v>1</v>
      </c>
      <c r="F6">
        <v>0</v>
      </c>
      <c r="G6">
        <v>3</v>
      </c>
      <c r="H6">
        <v>0</v>
      </c>
    </row>
    <row r="10" spans="1:8" x14ac:dyDescent="0.2">
      <c r="A10" t="s">
        <v>451</v>
      </c>
      <c r="B10">
        <v>44.57</v>
      </c>
      <c r="D10">
        <f>B10/B3</f>
        <v>1.2708867978329057</v>
      </c>
    </row>
    <row r="11" spans="1:8" x14ac:dyDescent="0.2">
      <c r="B11">
        <v>31.97</v>
      </c>
      <c r="D11">
        <f>B11/B4</f>
        <v>1.4413886384129846</v>
      </c>
    </row>
    <row r="12" spans="1:8" x14ac:dyDescent="0.2">
      <c r="B12">
        <v>36.89</v>
      </c>
      <c r="D12">
        <f>B12/B5</f>
        <v>1.265523156089194</v>
      </c>
    </row>
    <row r="13" spans="1:8" x14ac:dyDescent="0.2">
      <c r="E13">
        <f>AVERAGE(D10:D12)</f>
        <v>1.3259328641116948</v>
      </c>
      <c r="F13">
        <f>STDEV(D10:D12)</f>
        <v>0.10002359235611119</v>
      </c>
      <c r="G13">
        <v>3</v>
      </c>
      <c r="H13">
        <f>F13/SQRT(G13)</f>
        <v>5.7748647972114195E-2</v>
      </c>
    </row>
    <row r="17" spans="1:8" x14ac:dyDescent="0.2">
      <c r="A17" t="s">
        <v>493</v>
      </c>
    </row>
    <row r="18" spans="1:8" x14ac:dyDescent="0.2">
      <c r="B18" t="s">
        <v>49</v>
      </c>
      <c r="C18" t="s">
        <v>23</v>
      </c>
    </row>
    <row r="19" spans="1:8" x14ac:dyDescent="0.2">
      <c r="A19" t="s">
        <v>452</v>
      </c>
      <c r="B19">
        <v>1</v>
      </c>
      <c r="C19">
        <v>0</v>
      </c>
    </row>
    <row r="20" spans="1:8" x14ac:dyDescent="0.2">
      <c r="A20" t="s">
        <v>451</v>
      </c>
      <c r="B20">
        <v>1.3259328640000001</v>
      </c>
      <c r="C20">
        <v>5.7748648E-2</v>
      </c>
    </row>
    <row r="28" spans="1:8" x14ac:dyDescent="0.2">
      <c r="H28" t="s">
        <v>521</v>
      </c>
    </row>
    <row r="43" spans="8:8" x14ac:dyDescent="0.2">
      <c r="H43" t="s">
        <v>522</v>
      </c>
    </row>
  </sheetData>
  <pageMargins left="0.7" right="0.7" top="0.75" bottom="0.75" header="0.3" footer="0.3"/>
  <drawing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A2131B-6F28-0B4A-AB55-29108E18C25C}">
  <dimension ref="A1:R30"/>
  <sheetViews>
    <sheetView topLeftCell="A2" workbookViewId="0">
      <selection activeCell="T30" sqref="T30"/>
    </sheetView>
  </sheetViews>
  <sheetFormatPr baseColWidth="10" defaultRowHeight="16" x14ac:dyDescent="0.2"/>
  <cols>
    <col min="1" max="16384" width="10.83203125" style="81"/>
  </cols>
  <sheetData>
    <row r="1" spans="1:18" x14ac:dyDescent="0.2">
      <c r="A1" s="81" t="s">
        <v>543</v>
      </c>
    </row>
    <row r="4" spans="1:18" x14ac:dyDescent="0.2">
      <c r="A4" s="86" t="s">
        <v>542</v>
      </c>
      <c r="B4" s="86"/>
      <c r="F4" s="81" t="s">
        <v>541</v>
      </c>
      <c r="K4" s="86" t="s">
        <v>540</v>
      </c>
      <c r="L4" s="86"/>
      <c r="P4" s="86" t="s">
        <v>539</v>
      </c>
      <c r="Q4" s="86"/>
      <c r="R4" s="86"/>
    </row>
    <row r="30" spans="1:18" x14ac:dyDescent="0.2">
      <c r="A30" s="86" t="s">
        <v>538</v>
      </c>
      <c r="B30" s="86"/>
      <c r="F30" s="87" t="s">
        <v>537</v>
      </c>
      <c r="G30" s="87"/>
      <c r="H30" s="87"/>
      <c r="K30" s="86" t="s">
        <v>536</v>
      </c>
      <c r="L30" s="86"/>
      <c r="P30" s="87" t="s">
        <v>535</v>
      </c>
      <c r="Q30" s="87"/>
      <c r="R30" s="87"/>
    </row>
  </sheetData>
  <mergeCells count="7">
    <mergeCell ref="A4:B4"/>
    <mergeCell ref="K4:L4"/>
    <mergeCell ref="P4:R4"/>
    <mergeCell ref="A30:B30"/>
    <mergeCell ref="F30:H30"/>
    <mergeCell ref="K30:L30"/>
    <mergeCell ref="P30:R30"/>
  </mergeCells>
  <pageMargins left="0.7" right="0.7" top="0.75" bottom="0.75" header="0.3" footer="0.3"/>
  <drawing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4A54ED-7231-3B47-B14B-74E18D4FE28D}">
  <dimension ref="A1:R46"/>
  <sheetViews>
    <sheetView topLeftCell="A3" workbookViewId="0">
      <selection activeCell="A44" sqref="A44"/>
    </sheetView>
  </sheetViews>
  <sheetFormatPr baseColWidth="10" defaultRowHeight="16" x14ac:dyDescent="0.2"/>
  <cols>
    <col min="4" max="4" width="13.6640625" customWidth="1"/>
  </cols>
  <sheetData>
    <row r="1" spans="1:18" x14ac:dyDescent="0.2">
      <c r="A1" s="1" t="s">
        <v>502</v>
      </c>
      <c r="B1" s="1"/>
      <c r="D1" t="s">
        <v>501</v>
      </c>
    </row>
    <row r="2" spans="1:18" x14ac:dyDescent="0.2">
      <c r="A2" s="1" t="s">
        <v>500</v>
      </c>
      <c r="B2" s="1"/>
    </row>
    <row r="3" spans="1:18" x14ac:dyDescent="0.2">
      <c r="A3" s="1" t="s">
        <v>499</v>
      </c>
      <c r="B3" s="1"/>
    </row>
    <row r="5" spans="1:18" x14ac:dyDescent="0.2">
      <c r="B5" t="s">
        <v>498</v>
      </c>
      <c r="C5" t="s">
        <v>497</v>
      </c>
      <c r="D5" t="s">
        <v>496</v>
      </c>
      <c r="E5" t="s">
        <v>317</v>
      </c>
      <c r="F5" s="71" t="s">
        <v>147</v>
      </c>
      <c r="G5" s="71" t="s">
        <v>299</v>
      </c>
      <c r="H5" s="71" t="s">
        <v>19</v>
      </c>
      <c r="I5" s="71" t="s">
        <v>23</v>
      </c>
      <c r="O5" s="1"/>
      <c r="P5" s="1"/>
      <c r="Q5" s="1"/>
      <c r="R5" s="1"/>
    </row>
    <row r="6" spans="1:18" x14ac:dyDescent="0.2">
      <c r="A6" s="1" t="s">
        <v>451</v>
      </c>
      <c r="B6" s="71">
        <v>1</v>
      </c>
      <c r="C6">
        <v>182</v>
      </c>
      <c r="D6">
        <v>46</v>
      </c>
      <c r="E6">
        <f>D6/C6*100</f>
        <v>25.274725274725274</v>
      </c>
    </row>
    <row r="7" spans="1:18" x14ac:dyDescent="0.2">
      <c r="B7">
        <v>2</v>
      </c>
      <c r="C7">
        <v>121</v>
      </c>
      <c r="D7">
        <v>27</v>
      </c>
      <c r="E7">
        <f>D7/C7*100</f>
        <v>22.314049586776861</v>
      </c>
    </row>
    <row r="8" spans="1:18" x14ac:dyDescent="0.2">
      <c r="B8">
        <v>3</v>
      </c>
      <c r="C8">
        <v>405</v>
      </c>
      <c r="D8">
        <v>61</v>
      </c>
      <c r="E8">
        <f>D8/C8*100</f>
        <v>15.06172839506173</v>
      </c>
    </row>
    <row r="9" spans="1:18" x14ac:dyDescent="0.2">
      <c r="B9">
        <v>4</v>
      </c>
      <c r="C9">
        <v>494</v>
      </c>
      <c r="D9">
        <v>69</v>
      </c>
      <c r="E9">
        <f>D9/C9*100</f>
        <v>13.967611336032389</v>
      </c>
    </row>
    <row r="10" spans="1:18" x14ac:dyDescent="0.2">
      <c r="F10">
        <f>AVERAGE(E6:E9)</f>
        <v>19.154528648149061</v>
      </c>
      <c r="G10">
        <f>STDEV(E6:E9)</f>
        <v>5.5104296391476284</v>
      </c>
      <c r="H10">
        <v>4</v>
      </c>
      <c r="I10">
        <f>G10/SQRT(H10)</f>
        <v>2.7552148195738142</v>
      </c>
    </row>
    <row r="11" spans="1:18" x14ac:dyDescent="0.2">
      <c r="N11" s="1"/>
    </row>
    <row r="13" spans="1:18" x14ac:dyDescent="0.2">
      <c r="A13" s="1" t="s">
        <v>452</v>
      </c>
      <c r="B13">
        <v>1</v>
      </c>
      <c r="C13">
        <v>918</v>
      </c>
      <c r="D13">
        <v>286</v>
      </c>
      <c r="E13">
        <f>D13/C13*100</f>
        <v>31.154684095860567</v>
      </c>
    </row>
    <row r="14" spans="1:18" x14ac:dyDescent="0.2">
      <c r="B14">
        <v>2</v>
      </c>
      <c r="C14">
        <v>1105</v>
      </c>
      <c r="D14">
        <v>173</v>
      </c>
      <c r="E14">
        <f>D14/C14*100</f>
        <v>15.656108597285067</v>
      </c>
    </row>
    <row r="15" spans="1:18" x14ac:dyDescent="0.2">
      <c r="B15">
        <v>3</v>
      </c>
      <c r="C15">
        <v>956</v>
      </c>
      <c r="D15">
        <v>178</v>
      </c>
      <c r="E15">
        <f>D15/C15*100</f>
        <v>18.619246861924683</v>
      </c>
    </row>
    <row r="16" spans="1:18" x14ac:dyDescent="0.2">
      <c r="B16">
        <v>4</v>
      </c>
      <c r="C16">
        <v>1064</v>
      </c>
      <c r="D16">
        <v>215</v>
      </c>
      <c r="E16">
        <f>D16/C16*100</f>
        <v>20.206766917293233</v>
      </c>
    </row>
    <row r="17" spans="1:18" x14ac:dyDescent="0.2">
      <c r="F17">
        <f>AVERAGE(E13:E16)</f>
        <v>21.40920161809089</v>
      </c>
      <c r="G17">
        <f>STDEV(E13:E16)</f>
        <v>6.7651608697723491</v>
      </c>
      <c r="H17">
        <v>4</v>
      </c>
      <c r="I17">
        <f>G17/SQRT(H17)</f>
        <v>3.3825804348861745</v>
      </c>
    </row>
    <row r="19" spans="1:18" x14ac:dyDescent="0.2">
      <c r="N19" s="1"/>
    </row>
    <row r="21" spans="1:18" x14ac:dyDescent="0.2">
      <c r="A21" s="70"/>
      <c r="B21" s="70"/>
      <c r="C21" s="70"/>
      <c r="D21" s="70"/>
      <c r="E21" s="70"/>
      <c r="F21" s="70"/>
      <c r="G21" s="70"/>
      <c r="H21" s="70"/>
      <c r="I21" s="70"/>
      <c r="J21" s="70"/>
      <c r="K21" s="70"/>
      <c r="L21" s="70"/>
      <c r="M21" s="70"/>
      <c r="N21" s="70"/>
      <c r="O21" s="70"/>
      <c r="P21" s="70"/>
      <c r="Q21" s="70"/>
      <c r="R21" s="70"/>
    </row>
    <row r="24" spans="1:18" x14ac:dyDescent="0.2">
      <c r="O24" s="1"/>
      <c r="P24" s="1"/>
      <c r="Q24" s="1"/>
      <c r="R24" s="1"/>
    </row>
    <row r="25" spans="1:18" x14ac:dyDescent="0.2">
      <c r="A25" s="1"/>
      <c r="B25" s="1"/>
    </row>
    <row r="29" spans="1:18" x14ac:dyDescent="0.2">
      <c r="N29" s="1"/>
    </row>
    <row r="36" spans="4:14" x14ac:dyDescent="0.2">
      <c r="N36" s="1"/>
    </row>
    <row r="40" spans="4:14" x14ac:dyDescent="0.2">
      <c r="D40" t="s">
        <v>469</v>
      </c>
      <c r="E40" t="s">
        <v>495</v>
      </c>
    </row>
    <row r="43" spans="4:14" x14ac:dyDescent="0.2">
      <c r="D43">
        <v>918</v>
      </c>
      <c r="E43">
        <v>182</v>
      </c>
    </row>
    <row r="44" spans="4:14" x14ac:dyDescent="0.2">
      <c r="D44">
        <v>1105</v>
      </c>
      <c r="E44">
        <v>121</v>
      </c>
    </row>
    <row r="45" spans="4:14" x14ac:dyDescent="0.2">
      <c r="D45">
        <v>956</v>
      </c>
      <c r="E45">
        <v>405</v>
      </c>
    </row>
    <row r="46" spans="4:14" x14ac:dyDescent="0.2">
      <c r="D46">
        <v>1064</v>
      </c>
      <c r="E46">
        <v>494</v>
      </c>
    </row>
  </sheetData>
  <pageMargins left="0.7" right="0.7" top="0.75" bottom="0.75" header="0.3" footer="0.3"/>
  <pageSetup paperSize="9" orientation="portrait" horizontalDpi="4294967292" verticalDpi="4294967292"/>
  <drawing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195A0-51C6-164C-9F26-27778F4602A0}">
  <dimension ref="B1:AJ122"/>
  <sheetViews>
    <sheetView workbookViewId="0">
      <selection activeCell="K32" sqref="K32"/>
    </sheetView>
  </sheetViews>
  <sheetFormatPr baseColWidth="10" defaultColWidth="8.83203125" defaultRowHeight="15" x14ac:dyDescent="0.2"/>
  <cols>
    <col min="1" max="2" width="8.83203125" style="72"/>
    <col min="3" max="3" width="13" style="72" customWidth="1"/>
    <col min="4" max="7" width="8.83203125" style="72"/>
    <col min="8" max="8" width="16.83203125" style="72" customWidth="1"/>
    <col min="9" max="9" width="11.83203125" style="72" customWidth="1"/>
    <col min="10" max="10" width="11.33203125" style="72" customWidth="1"/>
    <col min="11" max="11" width="29.6640625" style="72" customWidth="1"/>
    <col min="12" max="12" width="31.6640625" style="72" customWidth="1"/>
    <col min="13" max="13" width="14.6640625" style="72" customWidth="1"/>
    <col min="14" max="14" width="30.6640625" style="72" customWidth="1"/>
    <col min="15" max="15" width="38" style="72" customWidth="1"/>
    <col min="16" max="16" width="8.83203125" style="72"/>
    <col min="17" max="17" width="22" style="72" customWidth="1"/>
    <col min="18" max="18" width="28.1640625" style="72" customWidth="1"/>
    <col min="19" max="19" width="15.83203125" style="72" customWidth="1"/>
    <col min="20" max="20" width="11.1640625" style="72" customWidth="1"/>
    <col min="21" max="21" width="16.83203125" style="72" customWidth="1"/>
    <col min="22" max="23" width="8.83203125" style="72"/>
    <col min="24" max="24" width="12" style="72" bestFit="1" customWidth="1"/>
    <col min="25" max="28" width="8.83203125" style="72"/>
    <col min="29" max="29" width="12.33203125" style="72" customWidth="1"/>
    <col min="30" max="31" width="8.83203125" style="72"/>
    <col min="32" max="36" width="8.83203125" style="40"/>
    <col min="37" max="16384" width="8.83203125" style="72"/>
  </cols>
  <sheetData>
    <row r="1" spans="2:13" x14ac:dyDescent="0.2">
      <c r="D1" s="72" t="s">
        <v>392</v>
      </c>
      <c r="G1" s="73" t="s">
        <v>16</v>
      </c>
      <c r="H1" s="72" t="s">
        <v>391</v>
      </c>
      <c r="I1" s="72" t="s">
        <v>19</v>
      </c>
      <c r="J1" s="72" t="s">
        <v>20</v>
      </c>
      <c r="K1" s="73" t="s">
        <v>390</v>
      </c>
      <c r="L1" s="73" t="s">
        <v>389</v>
      </c>
      <c r="M1" s="73" t="s">
        <v>388</v>
      </c>
    </row>
    <row r="2" spans="2:13" x14ac:dyDescent="0.2">
      <c r="B2" s="40" t="s">
        <v>518</v>
      </c>
      <c r="C2" s="72" t="s">
        <v>520</v>
      </c>
      <c r="D2" s="40" t="s">
        <v>503</v>
      </c>
      <c r="E2" s="40"/>
      <c r="G2" s="73">
        <f>AVERAGE(D2:D4)</f>
        <v>25.808715499999998</v>
      </c>
      <c r="H2" s="72">
        <f>STDEV(D2:D4)</f>
        <v>0.16409332096249388</v>
      </c>
      <c r="I2" s="72">
        <v>3</v>
      </c>
      <c r="J2" s="72">
        <f>(((H2/SQRT(I2))))</f>
        <v>9.4739323029915501E-2</v>
      </c>
      <c r="K2" s="72">
        <f>G2-G2</f>
        <v>0</v>
      </c>
      <c r="L2" s="72">
        <f>K2-$K$2</f>
        <v>0</v>
      </c>
      <c r="M2" s="72">
        <f>2^(-L2)</f>
        <v>1</v>
      </c>
    </row>
    <row r="3" spans="2:13" x14ac:dyDescent="0.2">
      <c r="B3" s="40" t="s">
        <v>518</v>
      </c>
      <c r="D3" s="40">
        <v>25.924747</v>
      </c>
      <c r="E3" s="40"/>
      <c r="G3" s="73"/>
    </row>
    <row r="4" spans="2:13" x14ac:dyDescent="0.2">
      <c r="B4" s="40" t="s">
        <v>518</v>
      </c>
      <c r="D4" s="40">
        <v>25.692684</v>
      </c>
      <c r="E4" s="40"/>
      <c r="G4" s="73"/>
    </row>
    <row r="5" spans="2:13" x14ac:dyDescent="0.2">
      <c r="B5" s="40" t="s">
        <v>517</v>
      </c>
      <c r="D5" s="40">
        <v>26.172557999999999</v>
      </c>
      <c r="E5" s="40"/>
      <c r="G5" s="73">
        <f>AVERAGE(D5:D7)</f>
        <v>25.52797</v>
      </c>
      <c r="H5" s="72">
        <f>STDEV(D5:D7)</f>
        <v>0.56992516613762456</v>
      </c>
      <c r="I5" s="72">
        <v>3</v>
      </c>
      <c r="J5" s="72">
        <f>(((H5/SQRT(I5))))</f>
        <v>0.32904644808749972</v>
      </c>
      <c r="K5" s="72">
        <f>G5-G5</f>
        <v>0</v>
      </c>
      <c r="L5" s="72">
        <f>K5-$K$2</f>
        <v>0</v>
      </c>
      <c r="M5" s="72">
        <f>2^(-L5)</f>
        <v>1</v>
      </c>
    </row>
    <row r="6" spans="2:13" x14ac:dyDescent="0.2">
      <c r="B6" s="40" t="s">
        <v>517</v>
      </c>
      <c r="D6" s="40">
        <v>25.090809</v>
      </c>
      <c r="E6" s="40"/>
      <c r="G6" s="73"/>
    </row>
    <row r="7" spans="2:13" x14ac:dyDescent="0.2">
      <c r="B7" s="40" t="s">
        <v>517</v>
      </c>
      <c r="D7" s="40">
        <v>25.320543000000001</v>
      </c>
      <c r="E7" s="40"/>
      <c r="G7" s="73"/>
    </row>
    <row r="8" spans="2:13" x14ac:dyDescent="0.2">
      <c r="B8" s="40" t="s">
        <v>516</v>
      </c>
      <c r="D8" s="40">
        <v>22.257726999999999</v>
      </c>
      <c r="E8" s="40"/>
      <c r="G8" s="73">
        <f>AVERAGE(D8:D10)</f>
        <v>22.61100466666667</v>
      </c>
      <c r="H8" s="72">
        <f>STDEV(D8:D10)</f>
        <v>0.3226042803285995</v>
      </c>
      <c r="I8" s="72">
        <v>3</v>
      </c>
      <c r="J8" s="72">
        <f>(((H8/SQRT(I8))))</f>
        <v>0.18625566808944244</v>
      </c>
      <c r="K8" s="72">
        <f>G8-G8</f>
        <v>0</v>
      </c>
      <c r="L8" s="72">
        <f>K8-$K$2</f>
        <v>0</v>
      </c>
      <c r="M8" s="72">
        <f>2^(-L8)</f>
        <v>1</v>
      </c>
    </row>
    <row r="9" spans="2:13" x14ac:dyDescent="0.2">
      <c r="B9" s="40" t="s">
        <v>516</v>
      </c>
      <c r="D9" s="40">
        <v>22.685321999999999</v>
      </c>
      <c r="E9" s="40"/>
      <c r="G9" s="73"/>
    </row>
    <row r="10" spans="2:13" x14ac:dyDescent="0.2">
      <c r="B10" s="40" t="s">
        <v>516</v>
      </c>
      <c r="D10" s="40">
        <v>22.889965</v>
      </c>
      <c r="E10" s="40"/>
      <c r="G10" s="73"/>
    </row>
    <row r="11" spans="2:13" x14ac:dyDescent="0.2">
      <c r="B11" s="40" t="s">
        <v>515</v>
      </c>
      <c r="D11" s="40">
        <v>24.236861999999999</v>
      </c>
      <c r="E11" s="40"/>
      <c r="G11" s="73">
        <f>AVERAGE(D11:D13)</f>
        <v>24.520688333333336</v>
      </c>
      <c r="H11" s="72">
        <f>STDEV(D11:D13)</f>
        <v>0.25500050955308712</v>
      </c>
      <c r="I11" s="72">
        <v>3</v>
      </c>
      <c r="J11" s="72">
        <f>(((H11/SQRT(I11))))</f>
        <v>0.14722461283396659</v>
      </c>
      <c r="K11" s="72">
        <f>G11-G11</f>
        <v>0</v>
      </c>
      <c r="L11" s="72">
        <f>K11-$K$2</f>
        <v>0</v>
      </c>
      <c r="M11" s="72">
        <f>2^(-L11)</f>
        <v>1</v>
      </c>
    </row>
    <row r="12" spans="2:13" x14ac:dyDescent="0.2">
      <c r="B12" s="40" t="s">
        <v>515</v>
      </c>
      <c r="D12" s="40">
        <v>24.594725</v>
      </c>
      <c r="E12" s="40"/>
      <c r="G12" s="73"/>
    </row>
    <row r="13" spans="2:13" x14ac:dyDescent="0.2">
      <c r="B13" s="40" t="s">
        <v>515</v>
      </c>
      <c r="D13" s="40">
        <v>24.730478000000002</v>
      </c>
      <c r="E13" s="40"/>
      <c r="G13" s="73"/>
    </row>
    <row r="14" spans="2:13" x14ac:dyDescent="0.2">
      <c r="B14" s="40" t="s">
        <v>514</v>
      </c>
      <c r="D14" s="40">
        <v>22.606241000000001</v>
      </c>
      <c r="E14" s="40"/>
      <c r="G14" s="73">
        <f>AVERAGE(D14:D16)</f>
        <v>22.914604000000001</v>
      </c>
      <c r="H14" s="72">
        <f>STDEV(D14:D16)</f>
        <v>0.2680788070866475</v>
      </c>
      <c r="I14" s="72">
        <v>3</v>
      </c>
      <c r="J14" s="72">
        <f>(((H14/SQRT(I14))))</f>
        <v>0.15477537143550971</v>
      </c>
      <c r="K14" s="72">
        <f>G14-G14</f>
        <v>0</v>
      </c>
      <c r="L14" s="72">
        <f>K14-$K$2</f>
        <v>0</v>
      </c>
      <c r="M14" s="72">
        <f>2^(-L14)</f>
        <v>1</v>
      </c>
    </row>
    <row r="15" spans="2:13" x14ac:dyDescent="0.2">
      <c r="B15" s="40" t="s">
        <v>514</v>
      </c>
      <c r="D15" s="40">
        <v>23.045324000000001</v>
      </c>
      <c r="E15" s="40"/>
      <c r="G15" s="73"/>
    </row>
    <row r="16" spans="2:13" x14ac:dyDescent="0.2">
      <c r="B16" s="40" t="s">
        <v>514</v>
      </c>
      <c r="D16" s="40">
        <v>23.092247</v>
      </c>
      <c r="E16" s="40"/>
      <c r="G16" s="73"/>
    </row>
    <row r="17" spans="2:13" x14ac:dyDescent="0.2">
      <c r="B17" s="40" t="s">
        <v>513</v>
      </c>
      <c r="D17" s="40">
        <v>22.690259999999999</v>
      </c>
      <c r="E17" s="40"/>
      <c r="G17" s="73">
        <f>AVERAGE(D17:D19)</f>
        <v>22.92398</v>
      </c>
      <c r="H17" s="72">
        <f>STDEV(D17:D19)</f>
        <v>0.2073494123454431</v>
      </c>
      <c r="I17" s="72">
        <v>3</v>
      </c>
      <c r="J17" s="72">
        <f>(((H17/SQRT(I17))))</f>
        <v>0.1197132390339523</v>
      </c>
      <c r="K17" s="72">
        <f>G17-G17</f>
        <v>0</v>
      </c>
      <c r="L17" s="72">
        <f>K17-$K$2</f>
        <v>0</v>
      </c>
      <c r="M17" s="72">
        <f>2^(-L17)</f>
        <v>1</v>
      </c>
    </row>
    <row r="18" spans="2:13" x14ac:dyDescent="0.2">
      <c r="B18" s="40" t="s">
        <v>513</v>
      </c>
      <c r="D18" s="40">
        <v>22.995840000000001</v>
      </c>
      <c r="E18" s="40"/>
      <c r="G18" s="73"/>
    </row>
    <row r="19" spans="2:13" x14ac:dyDescent="0.2">
      <c r="B19" s="40" t="s">
        <v>513</v>
      </c>
      <c r="D19" s="40">
        <v>23.085840000000001</v>
      </c>
      <c r="E19" s="40"/>
      <c r="G19" s="73"/>
    </row>
    <row r="20" spans="2:13" x14ac:dyDescent="0.2">
      <c r="B20" s="40" t="s">
        <v>512</v>
      </c>
      <c r="D20" s="40" t="s">
        <v>503</v>
      </c>
      <c r="E20" s="40"/>
      <c r="G20" s="73" t="e">
        <f>AVERAGE(D20:D22)</f>
        <v>#DIV/0!</v>
      </c>
      <c r="H20" s="72" t="e">
        <f>STDEV(D20:D22)</f>
        <v>#DIV/0!</v>
      </c>
      <c r="I20" s="72">
        <v>3</v>
      </c>
      <c r="J20" s="72" t="e">
        <f>(((H20/SQRT(I20))))</f>
        <v>#DIV/0!</v>
      </c>
      <c r="K20" s="72" t="e">
        <f>G20-G20</f>
        <v>#DIV/0!</v>
      </c>
      <c r="L20" s="72" t="e">
        <f>K20-$K$2</f>
        <v>#DIV/0!</v>
      </c>
      <c r="M20" s="72" t="e">
        <f>2^(-L20)</f>
        <v>#DIV/0!</v>
      </c>
    </row>
    <row r="21" spans="2:13" x14ac:dyDescent="0.2">
      <c r="B21" s="40" t="s">
        <v>512</v>
      </c>
      <c r="D21" s="40" t="s">
        <v>503</v>
      </c>
      <c r="E21" s="40"/>
      <c r="G21" s="73"/>
    </row>
    <row r="22" spans="2:13" x14ac:dyDescent="0.2">
      <c r="B22" s="40" t="s">
        <v>512</v>
      </c>
      <c r="D22" s="40" t="s">
        <v>503</v>
      </c>
      <c r="E22" s="40"/>
      <c r="G22" s="73"/>
    </row>
    <row r="23" spans="2:13" x14ac:dyDescent="0.2">
      <c r="B23" s="40" t="s">
        <v>511</v>
      </c>
      <c r="D23" s="40">
        <v>23.767620000000001</v>
      </c>
      <c r="E23" s="40"/>
      <c r="G23" s="73">
        <f>AVERAGE(D23:D25)</f>
        <v>23.78028066666667</v>
      </c>
      <c r="H23" s="72">
        <f>STDEV(D23:D25)</f>
        <v>8.7583026873552905E-2</v>
      </c>
      <c r="I23" s="72">
        <v>3</v>
      </c>
      <c r="J23" s="72">
        <f>(((H23/SQRT(I23))))</f>
        <v>5.0566084141887999E-2</v>
      </c>
      <c r="K23" s="72">
        <f>G23-G23</f>
        <v>0</v>
      </c>
      <c r="L23" s="72">
        <f>K23-$K$2</f>
        <v>0</v>
      </c>
      <c r="M23" s="72">
        <f>2^(-L23)</f>
        <v>1</v>
      </c>
    </row>
    <row r="24" spans="2:13" x14ac:dyDescent="0.2">
      <c r="B24" s="40" t="s">
        <v>511</v>
      </c>
      <c r="D24" s="40">
        <v>23.699717</v>
      </c>
      <c r="E24" s="40"/>
      <c r="G24" s="73"/>
    </row>
    <row r="25" spans="2:13" x14ac:dyDescent="0.2">
      <c r="B25" s="40" t="s">
        <v>511</v>
      </c>
      <c r="D25" s="40">
        <v>23.873505000000002</v>
      </c>
      <c r="E25" s="40"/>
      <c r="G25" s="73"/>
    </row>
    <row r="26" spans="2:13" x14ac:dyDescent="0.2">
      <c r="B26" s="40" t="s">
        <v>510</v>
      </c>
      <c r="D26" s="40">
        <v>25.979391</v>
      </c>
      <c r="E26" s="40"/>
      <c r="G26" s="73">
        <f>AVERAGE(D26:D28)</f>
        <v>25.970432333333331</v>
      </c>
      <c r="H26" s="72">
        <f>STDEV(D26:D28)</f>
        <v>4.4681733295982837E-2</v>
      </c>
      <c r="I26" s="72">
        <v>3</v>
      </c>
      <c r="J26" s="72">
        <f>(((H26/SQRT(I26))))</f>
        <v>2.5797010746294757E-2</v>
      </c>
      <c r="K26" s="72">
        <f>G26-G26</f>
        <v>0</v>
      </c>
      <c r="L26" s="72">
        <f>K26-$K$2</f>
        <v>0</v>
      </c>
      <c r="M26" s="72">
        <f>2^(-L26)</f>
        <v>1</v>
      </c>
    </row>
    <row r="27" spans="2:13" x14ac:dyDescent="0.2">
      <c r="B27" s="40" t="s">
        <v>510</v>
      </c>
      <c r="D27" s="40">
        <v>26.009955999999999</v>
      </c>
      <c r="E27" s="40"/>
      <c r="G27" s="73"/>
    </row>
    <row r="28" spans="2:13" x14ac:dyDescent="0.2">
      <c r="B28" s="40" t="s">
        <v>510</v>
      </c>
      <c r="D28" s="40">
        <v>25.921949999999999</v>
      </c>
      <c r="E28" s="40"/>
      <c r="G28" s="73"/>
    </row>
    <row r="29" spans="2:13" x14ac:dyDescent="0.2">
      <c r="B29" s="40" t="s">
        <v>509</v>
      </c>
      <c r="D29" s="40">
        <v>23.934093000000001</v>
      </c>
      <c r="E29" s="40"/>
      <c r="G29" s="73">
        <f>AVERAGE(D29:D31)</f>
        <v>23.962070333333333</v>
      </c>
      <c r="H29" s="72">
        <f>STDEV(D29:D31)</f>
        <v>4.8811927449480964E-2</v>
      </c>
      <c r="I29" s="72">
        <v>3</v>
      </c>
      <c r="J29" s="72">
        <f>(((H29/SQRT(I29))))</f>
        <v>2.818157945262232E-2</v>
      </c>
      <c r="K29" s="72">
        <f>G29-G29</f>
        <v>0</v>
      </c>
      <c r="L29" s="72">
        <f>K29-$K$2</f>
        <v>0</v>
      </c>
      <c r="M29" s="72">
        <f>2^(-L29)</f>
        <v>1</v>
      </c>
    </row>
    <row r="30" spans="2:13" x14ac:dyDescent="0.2">
      <c r="B30" s="40" t="s">
        <v>509</v>
      </c>
      <c r="D30" s="40">
        <v>23.933685000000001</v>
      </c>
      <c r="E30" s="40"/>
      <c r="G30" s="73"/>
    </row>
    <row r="31" spans="2:13" x14ac:dyDescent="0.2">
      <c r="B31" s="40" t="s">
        <v>509</v>
      </c>
      <c r="D31" s="40">
        <v>24.018433000000002</v>
      </c>
      <c r="E31" s="40"/>
      <c r="G31" s="73"/>
    </row>
    <row r="32" spans="2:13" x14ac:dyDescent="0.2">
      <c r="B32" s="40" t="s">
        <v>508</v>
      </c>
      <c r="D32" s="40">
        <v>23.828628999999999</v>
      </c>
      <c r="E32" s="40"/>
      <c r="G32" s="73">
        <f>AVERAGE(D32:D34)</f>
        <v>23.810968666666668</v>
      </c>
      <c r="H32" s="72">
        <f>STDEV(D32:D34)</f>
        <v>1.8576921443913253E-2</v>
      </c>
      <c r="I32" s="72">
        <v>3</v>
      </c>
      <c r="J32" s="72">
        <f>(((H32/SQRT(I32))))</f>
        <v>1.0725390596357848E-2</v>
      </c>
      <c r="K32" s="72">
        <f>G32-G32</f>
        <v>0</v>
      </c>
      <c r="L32" s="72">
        <f>K32-$K$2</f>
        <v>0</v>
      </c>
      <c r="M32" s="72">
        <f>2^(-L32)</f>
        <v>1</v>
      </c>
    </row>
    <row r="33" spans="2:13" x14ac:dyDescent="0.2">
      <c r="B33" s="40" t="s">
        <v>508</v>
      </c>
      <c r="D33" s="40">
        <v>23.791594</v>
      </c>
      <c r="E33" s="40"/>
      <c r="G33" s="73"/>
    </row>
    <row r="34" spans="2:13" x14ac:dyDescent="0.2">
      <c r="B34" s="40" t="s">
        <v>508</v>
      </c>
      <c r="D34" s="40">
        <v>23.812683</v>
      </c>
      <c r="E34" s="40"/>
      <c r="G34" s="73"/>
    </row>
    <row r="35" spans="2:13" x14ac:dyDescent="0.2">
      <c r="B35" s="40" t="s">
        <v>507</v>
      </c>
      <c r="D35" s="40">
        <v>24.785050999999999</v>
      </c>
      <c r="E35" s="40"/>
      <c r="G35" s="73">
        <f>AVERAGE(D35:D37)</f>
        <v>24.837595666666669</v>
      </c>
      <c r="H35" s="72">
        <f>STDEV(D35:D37)</f>
        <v>4.6990549904564319E-2</v>
      </c>
      <c r="I35" s="72">
        <v>3</v>
      </c>
      <c r="J35" s="72">
        <f>(((H35/SQRT(I35))))</f>
        <v>2.7130006636768754E-2</v>
      </c>
      <c r="K35" s="72">
        <f>G35-G35</f>
        <v>0</v>
      </c>
      <c r="L35" s="72">
        <f>K35-$K$2</f>
        <v>0</v>
      </c>
      <c r="M35" s="72">
        <f>2^(-L35)</f>
        <v>1</v>
      </c>
    </row>
    <row r="36" spans="2:13" x14ac:dyDescent="0.2">
      <c r="B36" s="40" t="s">
        <v>507</v>
      </c>
      <c r="D36" s="40">
        <v>24.875589999999999</v>
      </c>
      <c r="E36" s="40"/>
      <c r="G36" s="73"/>
    </row>
    <row r="37" spans="2:13" x14ac:dyDescent="0.2">
      <c r="B37" s="40" t="s">
        <v>507</v>
      </c>
      <c r="D37" s="40">
        <v>24.852146000000001</v>
      </c>
      <c r="E37" s="40"/>
      <c r="G37" s="73"/>
    </row>
    <row r="38" spans="2:13" x14ac:dyDescent="0.2">
      <c r="B38" s="40" t="s">
        <v>506</v>
      </c>
      <c r="D38" s="40">
        <v>25.107251999999999</v>
      </c>
      <c r="E38" s="40"/>
      <c r="G38" s="73">
        <f>AVERAGE(D38:D40)</f>
        <v>24.920887666666669</v>
      </c>
      <c r="H38" s="72">
        <f>STDEV(D38:D40)</f>
        <v>0.24214133918918693</v>
      </c>
      <c r="I38" s="72">
        <v>3</v>
      </c>
      <c r="J38" s="72">
        <f>(((H38/SQRT(I38))))</f>
        <v>0.13980036736281357</v>
      </c>
      <c r="K38" s="72">
        <f>G38-G38</f>
        <v>0</v>
      </c>
      <c r="L38" s="72">
        <f>K38-$K$2</f>
        <v>0</v>
      </c>
      <c r="M38" s="72">
        <f>2^(-L38)</f>
        <v>1</v>
      </c>
    </row>
    <row r="39" spans="2:13" x14ac:dyDescent="0.2">
      <c r="B39" s="40" t="s">
        <v>506</v>
      </c>
      <c r="D39" s="40">
        <v>24.647196000000001</v>
      </c>
      <c r="E39" s="40"/>
      <c r="G39" s="73"/>
    </row>
    <row r="40" spans="2:13" x14ac:dyDescent="0.2">
      <c r="B40" s="40" t="s">
        <v>506</v>
      </c>
      <c r="D40" s="40">
        <v>25.008215</v>
      </c>
      <c r="E40" s="40"/>
      <c r="G40" s="73"/>
    </row>
    <row r="41" spans="2:13" x14ac:dyDescent="0.2">
      <c r="B41" s="40" t="s">
        <v>505</v>
      </c>
      <c r="D41" s="40">
        <v>25.972776</v>
      </c>
      <c r="E41" s="40"/>
      <c r="G41" s="73">
        <f>AVERAGE(D41:D43)</f>
        <v>25.656189999999999</v>
      </c>
      <c r="H41" s="72">
        <f>STDEV(D41:D43)</f>
        <v>0.28090241174293967</v>
      </c>
      <c r="I41" s="72">
        <v>3</v>
      </c>
      <c r="J41" s="72">
        <f>(((H41/SQRT(I41))))</f>
        <v>0.16217908303580134</v>
      </c>
      <c r="K41" s="72">
        <f>G41-G41</f>
        <v>0</v>
      </c>
      <c r="L41" s="72">
        <f>K41-$K$2</f>
        <v>0</v>
      </c>
      <c r="M41" s="72">
        <f>2^(-L41)</f>
        <v>1</v>
      </c>
    </row>
    <row r="42" spans="2:13" x14ac:dyDescent="0.2">
      <c r="B42" s="40" t="s">
        <v>505</v>
      </c>
      <c r="C42" s="40"/>
      <c r="D42" s="40">
        <v>25.436772999999999</v>
      </c>
      <c r="E42" s="40"/>
      <c r="G42" s="73"/>
    </row>
    <row r="43" spans="2:13" x14ac:dyDescent="0.2">
      <c r="B43" s="40" t="s">
        <v>505</v>
      </c>
      <c r="C43" s="40"/>
      <c r="D43" s="40">
        <v>25.559021000000001</v>
      </c>
      <c r="E43" s="40"/>
      <c r="G43" s="73"/>
    </row>
    <row r="44" spans="2:13" x14ac:dyDescent="0.2">
      <c r="B44" s="40" t="s">
        <v>504</v>
      </c>
      <c r="C44" s="40"/>
      <c r="D44" s="40" t="s">
        <v>503</v>
      </c>
      <c r="E44" s="40"/>
      <c r="G44" s="73" t="e">
        <f>AVERAGE(D44:D46)</f>
        <v>#DIV/0!</v>
      </c>
      <c r="H44" s="72" t="e">
        <f>STDEV(D44:D46)</f>
        <v>#DIV/0!</v>
      </c>
      <c r="I44" s="72">
        <v>3</v>
      </c>
      <c r="J44" s="72" t="e">
        <f>(((H44/SQRT(I44))))</f>
        <v>#DIV/0!</v>
      </c>
      <c r="K44" s="72" t="e">
        <f>G44-G44</f>
        <v>#DIV/0!</v>
      </c>
      <c r="L44" s="72" t="e">
        <f>K44-$K$2</f>
        <v>#DIV/0!</v>
      </c>
      <c r="M44" s="72" t="e">
        <f>2^(-L44)</f>
        <v>#DIV/0!</v>
      </c>
    </row>
    <row r="45" spans="2:13" x14ac:dyDescent="0.2">
      <c r="B45" s="40" t="s">
        <v>504</v>
      </c>
      <c r="C45" s="40"/>
      <c r="D45" s="40" t="s">
        <v>503</v>
      </c>
      <c r="E45" s="40"/>
      <c r="G45" s="73"/>
    </row>
    <row r="46" spans="2:13" x14ac:dyDescent="0.2">
      <c r="B46" s="40" t="s">
        <v>504</v>
      </c>
      <c r="C46" s="40"/>
      <c r="D46" s="40" t="s">
        <v>503</v>
      </c>
      <c r="E46" s="40"/>
      <c r="G46" s="73"/>
    </row>
    <row r="47" spans="2:13" x14ac:dyDescent="0.2">
      <c r="B47" s="40"/>
      <c r="C47" s="40"/>
      <c r="D47" s="40"/>
      <c r="E47" s="40"/>
      <c r="G47" s="73"/>
    </row>
    <row r="48" spans="2:13" x14ac:dyDescent="0.2">
      <c r="B48" s="40"/>
      <c r="C48" s="40"/>
      <c r="D48" s="40"/>
      <c r="E48" s="40"/>
      <c r="G48" s="73"/>
    </row>
    <row r="49" spans="2:29" x14ac:dyDescent="0.2">
      <c r="D49" s="40"/>
      <c r="E49" s="40"/>
      <c r="G49" s="73"/>
    </row>
    <row r="50" spans="2:29" x14ac:dyDescent="0.2">
      <c r="B50" s="40" t="s">
        <v>518</v>
      </c>
      <c r="C50" s="72" t="s">
        <v>519</v>
      </c>
      <c r="D50" s="40">
        <v>21.058565000000002</v>
      </c>
      <c r="G50" s="73">
        <f>AVERAGE(D50:D52)</f>
        <v>21.015330000000002</v>
      </c>
      <c r="H50" s="72">
        <f>STDEV(D50:D52)</f>
        <v>3.7471827270632342E-2</v>
      </c>
      <c r="I50" s="72">
        <v>3</v>
      </c>
      <c r="J50" s="72">
        <f>(((H50/SQRT(I50))))</f>
        <v>2.1634369561726742E-2</v>
      </c>
      <c r="K50" s="72">
        <f>G50-$G2</f>
        <v>-4.7933854999999959</v>
      </c>
      <c r="L50" s="72">
        <f>K50-$K$53</f>
        <v>4.0009658333333356</v>
      </c>
      <c r="M50" s="72">
        <f>2^(-L50)</f>
        <v>6.2458172461848073E-2</v>
      </c>
      <c r="T50" s="73"/>
      <c r="X50" s="73"/>
      <c r="Y50" s="73"/>
      <c r="AC50" s="73"/>
    </row>
    <row r="51" spans="2:29" x14ac:dyDescent="0.2">
      <c r="B51" s="40" t="s">
        <v>518</v>
      </c>
      <c r="D51" s="40">
        <v>20.995191999999999</v>
      </c>
      <c r="G51" s="73"/>
      <c r="T51" s="73"/>
      <c r="X51" s="73"/>
      <c r="Y51" s="73"/>
    </row>
    <row r="52" spans="2:29" x14ac:dyDescent="0.2">
      <c r="B52" s="40" t="s">
        <v>518</v>
      </c>
      <c r="D52" s="40">
        <v>20.992232999999999</v>
      </c>
      <c r="G52" s="73"/>
      <c r="T52" s="73"/>
      <c r="X52" s="73"/>
    </row>
    <row r="53" spans="2:29" ht="16" x14ac:dyDescent="0.2">
      <c r="B53" s="40" t="s">
        <v>517</v>
      </c>
      <c r="D53" s="40">
        <v>16.788592999999999</v>
      </c>
      <c r="G53" s="73">
        <f>AVERAGE(D53:D55)</f>
        <v>16.733618666666668</v>
      </c>
      <c r="H53" s="72">
        <f>STDEV(D53:D55)</f>
        <v>5.6439525390750533E-2</v>
      </c>
      <c r="I53" s="72">
        <v>3</v>
      </c>
      <c r="J53" s="72">
        <f>(((H53/SQRT(I53))))</f>
        <v>3.2585375177284541E-2</v>
      </c>
      <c r="K53" s="72">
        <f>G53-$G5</f>
        <v>-8.7943513333333314</v>
      </c>
      <c r="L53" s="72">
        <f>K53-$K$53</f>
        <v>0</v>
      </c>
      <c r="M53" s="72">
        <f>2^(-L53)</f>
        <v>1</v>
      </c>
      <c r="S53" s="74"/>
      <c r="T53" s="73"/>
    </row>
    <row r="54" spans="2:29" x14ac:dyDescent="0.2">
      <c r="B54" s="40" t="s">
        <v>517</v>
      </c>
      <c r="D54" s="40">
        <v>16.736443000000001</v>
      </c>
      <c r="G54" s="73"/>
      <c r="T54" s="73"/>
    </row>
    <row r="55" spans="2:29" x14ac:dyDescent="0.2">
      <c r="B55" s="40" t="s">
        <v>517</v>
      </c>
      <c r="D55" s="40">
        <v>16.675820000000002</v>
      </c>
      <c r="G55" s="73"/>
      <c r="T55" s="73"/>
    </row>
    <row r="56" spans="2:29" ht="16" x14ac:dyDescent="0.2">
      <c r="B56" s="40" t="s">
        <v>516</v>
      </c>
      <c r="D56" s="40">
        <v>13.643519</v>
      </c>
      <c r="G56" s="73">
        <f>AVERAGE(D56:D58)</f>
        <v>13.690025</v>
      </c>
      <c r="H56" s="72">
        <f>STDEV(D56:D58)</f>
        <v>4.4907510763791639E-2</v>
      </c>
      <c r="I56" s="72">
        <v>3</v>
      </c>
      <c r="J56" s="72">
        <f>(((H56/SQRT(I56))))</f>
        <v>2.5927363428111121E-2</v>
      </c>
      <c r="K56" s="72">
        <f>G56-$G8</f>
        <v>-8.9209796666666694</v>
      </c>
      <c r="L56" s="72">
        <f>K56-$K$53</f>
        <v>-0.12662833333333801</v>
      </c>
      <c r="M56" s="72">
        <f>2^(-L56)</f>
        <v>1.0917392559724142</v>
      </c>
      <c r="S56" s="74"/>
      <c r="T56" s="73"/>
    </row>
    <row r="57" spans="2:29" x14ac:dyDescent="0.2">
      <c r="B57" s="40" t="s">
        <v>516</v>
      </c>
      <c r="D57" s="40">
        <v>13.733142000000001</v>
      </c>
      <c r="G57" s="73"/>
      <c r="T57" s="73"/>
    </row>
    <row r="58" spans="2:29" x14ac:dyDescent="0.2">
      <c r="B58" s="40" t="s">
        <v>516</v>
      </c>
      <c r="D58" s="40">
        <v>13.693414000000001</v>
      </c>
      <c r="G58" s="73"/>
      <c r="T58" s="73"/>
    </row>
    <row r="59" spans="2:29" ht="16" x14ac:dyDescent="0.2">
      <c r="B59" s="40" t="s">
        <v>515</v>
      </c>
      <c r="D59" s="40">
        <v>20.264671</v>
      </c>
      <c r="G59" s="73">
        <f>AVERAGE(D59:D61)</f>
        <v>20.307378666666668</v>
      </c>
      <c r="H59" s="72">
        <f>STDEV(D59:D61)</f>
        <v>8.1536700229610043E-2</v>
      </c>
      <c r="I59" s="72">
        <v>3</v>
      </c>
      <c r="J59" s="72">
        <f>(((H59/SQRT(I59))))</f>
        <v>4.7075235826399185E-2</v>
      </c>
      <c r="K59" s="72">
        <f>G59-$G11</f>
        <v>-4.2133096666666674</v>
      </c>
      <c r="L59" s="72">
        <f>K59-$K$53</f>
        <v>4.581041666666664</v>
      </c>
      <c r="M59" s="72">
        <f>2^(-L59)</f>
        <v>4.1780058808570289E-2</v>
      </c>
      <c r="P59" s="74"/>
      <c r="T59" s="73"/>
    </row>
    <row r="60" spans="2:29" x14ac:dyDescent="0.2">
      <c r="B60" s="40" t="s">
        <v>515</v>
      </c>
      <c r="D60" s="40">
        <v>20.401398</v>
      </c>
      <c r="G60" s="73"/>
      <c r="T60" s="73"/>
    </row>
    <row r="61" spans="2:29" ht="16" x14ac:dyDescent="0.2">
      <c r="B61" s="40" t="s">
        <v>515</v>
      </c>
      <c r="D61" s="40">
        <v>20.256067000000002</v>
      </c>
      <c r="G61" s="73"/>
      <c r="P61" s="74"/>
      <c r="T61" s="73"/>
    </row>
    <row r="62" spans="2:29" ht="16" x14ac:dyDescent="0.2">
      <c r="B62" s="40" t="s">
        <v>514</v>
      </c>
      <c r="D62" s="40">
        <v>20.537178000000001</v>
      </c>
      <c r="G62" s="73">
        <f>AVERAGE(D62:D64)</f>
        <v>20.669973666666667</v>
      </c>
      <c r="H62" s="72">
        <f>STDEV(D62:D64)</f>
        <v>0.1733203297548605</v>
      </c>
      <c r="I62" s="72">
        <v>3</v>
      </c>
      <c r="J62" s="72">
        <f>(((H62/SQRT(I62))))</f>
        <v>0.10006653904000343</v>
      </c>
      <c r="K62" s="72">
        <f>G62-$G14</f>
        <v>-2.2446303333333333</v>
      </c>
      <c r="L62" s="72">
        <f>K62-$K$53</f>
        <v>6.5497209999999981</v>
      </c>
      <c r="M62" s="72">
        <f>2^(-L62)</f>
        <v>1.0674253579531431E-2</v>
      </c>
      <c r="P62" s="74"/>
      <c r="T62" s="73"/>
    </row>
    <row r="63" spans="2:29" ht="16" x14ac:dyDescent="0.2">
      <c r="B63" s="40" t="s">
        <v>514</v>
      </c>
      <c r="D63" s="40">
        <v>20.606703</v>
      </c>
      <c r="G63" s="73"/>
      <c r="M63" s="74"/>
      <c r="T63" s="73"/>
    </row>
    <row r="64" spans="2:29" x14ac:dyDescent="0.2">
      <c r="B64" s="40" t="s">
        <v>514</v>
      </c>
      <c r="D64" s="40">
        <v>20.866040000000002</v>
      </c>
      <c r="G64" s="73"/>
      <c r="T64" s="73"/>
    </row>
    <row r="65" spans="2:29" ht="16" x14ac:dyDescent="0.2">
      <c r="B65" s="40" t="s">
        <v>513</v>
      </c>
      <c r="D65" s="40">
        <v>22.487148000000001</v>
      </c>
      <c r="G65" s="73">
        <f>AVERAGE(D65:D67)</f>
        <v>22.578962333333333</v>
      </c>
      <c r="H65" s="72">
        <f>STDEV(D65:D67)</f>
        <v>0.12218486244348523</v>
      </c>
      <c r="I65" s="72">
        <v>3</v>
      </c>
      <c r="J65" s="72">
        <f>(((H65/SQRT(I65))))</f>
        <v>7.0543463222643599E-2</v>
      </c>
      <c r="K65" s="72">
        <f>G65-$G17</f>
        <v>-0.34501766666666711</v>
      </c>
      <c r="L65" s="72">
        <f>K65-$K$53</f>
        <v>8.4493336666666643</v>
      </c>
      <c r="M65" s="72">
        <f>2^(-L65)</f>
        <v>2.8608634084032495E-3</v>
      </c>
      <c r="P65" s="74"/>
      <c r="T65" s="73"/>
    </row>
    <row r="66" spans="2:29" x14ac:dyDescent="0.2">
      <c r="B66" s="40" t="s">
        <v>513</v>
      </c>
      <c r="D66" s="40">
        <v>22.532097</v>
      </c>
      <c r="G66" s="73"/>
    </row>
    <row r="67" spans="2:29" x14ac:dyDescent="0.2">
      <c r="B67" s="40" t="s">
        <v>513</v>
      </c>
      <c r="D67" s="40">
        <v>22.717642000000001</v>
      </c>
      <c r="G67" s="73"/>
    </row>
    <row r="68" spans="2:29" ht="16" x14ac:dyDescent="0.2">
      <c r="B68" s="40" t="s">
        <v>512</v>
      </c>
      <c r="D68" s="40" t="s">
        <v>503</v>
      </c>
      <c r="G68" s="73">
        <f>AVERAGE(D68:D70)</f>
        <v>30.794942499999998</v>
      </c>
      <c r="H68" s="72">
        <f>STDEV(D68:D70)</f>
        <v>5.0913491367723545</v>
      </c>
      <c r="I68" s="72">
        <v>3</v>
      </c>
      <c r="J68" s="72">
        <f>(((H68/SQRT(I68))))</f>
        <v>2.9394917946538879</v>
      </c>
      <c r="K68" s="72" t="e">
        <f>G68-$G20</f>
        <v>#DIV/0!</v>
      </c>
      <c r="L68" s="72" t="e">
        <f>K68-$K$53</f>
        <v>#DIV/0!</v>
      </c>
      <c r="M68" s="72" t="e">
        <f>2^(-L68)</f>
        <v>#DIV/0!</v>
      </c>
      <c r="P68" s="74"/>
      <c r="S68" s="74"/>
      <c r="T68" s="73"/>
    </row>
    <row r="69" spans="2:29" x14ac:dyDescent="0.2">
      <c r="B69" s="40" t="s">
        <v>512</v>
      </c>
      <c r="D69" s="40">
        <v>27.194814999999998</v>
      </c>
      <c r="G69" s="73"/>
      <c r="T69" s="73"/>
    </row>
    <row r="70" spans="2:29" x14ac:dyDescent="0.2">
      <c r="B70" s="40" t="s">
        <v>512</v>
      </c>
      <c r="D70" s="40">
        <v>34.395069999999997</v>
      </c>
      <c r="G70" s="73"/>
      <c r="T70" s="73"/>
    </row>
    <row r="71" spans="2:29" ht="16" x14ac:dyDescent="0.2">
      <c r="B71" s="40" t="s">
        <v>511</v>
      </c>
      <c r="D71" s="40">
        <v>10.750598</v>
      </c>
      <c r="G71" s="73">
        <f>AVERAGE(D71:D73)</f>
        <v>11.470530000000002</v>
      </c>
      <c r="H71" s="72">
        <f>STDEV(D71:D73)</f>
        <v>0.62357595383160824</v>
      </c>
      <c r="I71" s="72">
        <v>3</v>
      </c>
      <c r="J71" s="72">
        <f>(((H71/SQRT(I71))))</f>
        <v>0.36002174480485671</v>
      </c>
      <c r="K71" s="72">
        <f>G71-$G23</f>
        <v>-12.309750666666668</v>
      </c>
      <c r="L71" s="72">
        <f>K71-$K$53</f>
        <v>-3.5153993333333364</v>
      </c>
      <c r="M71" s="72">
        <f>2^(-L71)</f>
        <v>11.435117883651778</v>
      </c>
      <c r="P71" s="74"/>
      <c r="S71" s="74"/>
      <c r="T71" s="73"/>
    </row>
    <row r="72" spans="2:29" x14ac:dyDescent="0.2">
      <c r="B72" s="40" t="s">
        <v>511</v>
      </c>
      <c r="D72" s="40">
        <v>11.841469</v>
      </c>
      <c r="G72" s="73"/>
    </row>
    <row r="73" spans="2:29" x14ac:dyDescent="0.2">
      <c r="B73" s="40" t="s">
        <v>511</v>
      </c>
      <c r="D73" s="40">
        <v>11.819523</v>
      </c>
      <c r="G73" s="73"/>
    </row>
    <row r="74" spans="2:29" x14ac:dyDescent="0.2">
      <c r="B74" s="40" t="s">
        <v>510</v>
      </c>
      <c r="D74" s="40">
        <v>12.868826</v>
      </c>
      <c r="G74" s="73">
        <f>AVERAGE(D74:D76)</f>
        <v>12.921889333333333</v>
      </c>
      <c r="H74" s="72">
        <f>STDEV(D74:D76)</f>
        <v>4.5955782360148134E-2</v>
      </c>
      <c r="I74" s="72">
        <v>3</v>
      </c>
      <c r="J74" s="72">
        <f>(((H74/SQRT(I74))))</f>
        <v>2.6532583316451381E-2</v>
      </c>
      <c r="K74" s="72">
        <f>G74-$G26</f>
        <v>-13.048542999999999</v>
      </c>
      <c r="L74" s="72">
        <f>K74-$K$53</f>
        <v>-4.2541916666666673</v>
      </c>
      <c r="M74" s="72">
        <f>2^(-L74)</f>
        <v>19.08267698377837</v>
      </c>
      <c r="T74" s="73"/>
      <c r="X74" s="73"/>
      <c r="Y74" s="73"/>
      <c r="AC74" s="73"/>
    </row>
    <row r="75" spans="2:29" x14ac:dyDescent="0.2">
      <c r="B75" s="40" t="s">
        <v>510</v>
      </c>
      <c r="D75" s="40">
        <v>12.948039</v>
      </c>
      <c r="G75" s="73"/>
      <c r="T75" s="73"/>
      <c r="X75" s="73"/>
      <c r="Y75" s="73"/>
    </row>
    <row r="76" spans="2:29" x14ac:dyDescent="0.2">
      <c r="B76" s="40" t="s">
        <v>510</v>
      </c>
      <c r="D76" s="40">
        <v>12.948803</v>
      </c>
      <c r="G76" s="73"/>
      <c r="T76" s="73"/>
      <c r="X76" s="73"/>
    </row>
    <row r="77" spans="2:29" x14ac:dyDescent="0.2">
      <c r="B77" s="40" t="s">
        <v>509</v>
      </c>
      <c r="D77" s="40">
        <v>16.431100000000001</v>
      </c>
      <c r="G77" s="73">
        <f>AVERAGE(D77:D79)</f>
        <v>16.548885333333335</v>
      </c>
      <c r="H77" s="72">
        <f>STDEV(D77:D79)</f>
        <v>0.19385876422110285</v>
      </c>
      <c r="I77" s="72">
        <v>3</v>
      </c>
      <c r="J77" s="72">
        <f>(((H77/SQRT(I77))))</f>
        <v>0.11192440970782193</v>
      </c>
      <c r="K77" s="72">
        <f>G77-$G29</f>
        <v>-7.4131849999999986</v>
      </c>
      <c r="L77" s="72">
        <f>K77-$K$53</f>
        <v>1.3811663333333328</v>
      </c>
      <c r="M77" s="72">
        <f>2^(-L77)</f>
        <v>0.38390830274923798</v>
      </c>
      <c r="T77" s="73"/>
    </row>
    <row r="78" spans="2:29" x14ac:dyDescent="0.2">
      <c r="B78" s="40" t="s">
        <v>509</v>
      </c>
      <c r="D78" s="40">
        <v>16.442926</v>
      </c>
      <c r="G78" s="73"/>
    </row>
    <row r="79" spans="2:29" x14ac:dyDescent="0.2">
      <c r="B79" s="40" t="s">
        <v>509</v>
      </c>
      <c r="D79" s="40">
        <v>16.772629999999999</v>
      </c>
      <c r="G79" s="73"/>
    </row>
    <row r="80" spans="2:29" x14ac:dyDescent="0.2">
      <c r="B80" s="40" t="s">
        <v>508</v>
      </c>
      <c r="D80" s="40">
        <v>15.157075000000001</v>
      </c>
      <c r="G80" s="73">
        <f>AVERAGE(D80:D82)</f>
        <v>15.338873999999999</v>
      </c>
      <c r="H80" s="72">
        <f>STDEV(D80:D82)</f>
        <v>0.15987537565553978</v>
      </c>
      <c r="I80" s="72">
        <v>3</v>
      </c>
      <c r="J80" s="72">
        <f>(((H80/SQRT(I80))))</f>
        <v>9.2304091171518443E-2</v>
      </c>
      <c r="K80" s="72">
        <f>G80-$G32</f>
        <v>-8.4720946666666688</v>
      </c>
      <c r="L80" s="72">
        <f>K80-$K$53</f>
        <v>0.32225666666666264</v>
      </c>
      <c r="M80" s="72">
        <f>2^(-L80)</f>
        <v>0.79981782186424855</v>
      </c>
      <c r="N80" s="73"/>
      <c r="O80" s="73"/>
      <c r="P80" s="73"/>
      <c r="Q80" s="73"/>
      <c r="R80" s="73"/>
      <c r="S80" s="73"/>
      <c r="U80" s="73"/>
      <c r="V80" s="73"/>
      <c r="AC80" s="73"/>
    </row>
    <row r="81" spans="2:29" x14ac:dyDescent="0.2">
      <c r="B81" s="40" t="s">
        <v>508</v>
      </c>
      <c r="D81" s="40">
        <v>15.401989</v>
      </c>
      <c r="G81" s="73"/>
      <c r="T81" s="73"/>
      <c r="X81" s="73"/>
      <c r="Y81" s="73"/>
      <c r="AC81" s="73"/>
    </row>
    <row r="82" spans="2:29" x14ac:dyDescent="0.2">
      <c r="B82" s="40" t="s">
        <v>508</v>
      </c>
      <c r="D82" s="40">
        <v>15.457558000000001</v>
      </c>
      <c r="G82" s="73"/>
      <c r="T82" s="73"/>
      <c r="X82" s="73"/>
      <c r="Y82" s="73"/>
    </row>
    <row r="83" spans="2:29" x14ac:dyDescent="0.2">
      <c r="B83" s="40" t="s">
        <v>507</v>
      </c>
      <c r="D83" s="40">
        <v>15.930618000000001</v>
      </c>
      <c r="G83" s="73">
        <f>AVERAGE(D83:D85)</f>
        <v>16.039534</v>
      </c>
      <c r="H83" s="72">
        <f>STDEV(D83:D85)</f>
        <v>0.16595238139900237</v>
      </c>
      <c r="I83" s="72">
        <v>3</v>
      </c>
      <c r="J83" s="72">
        <f>(((H83/SQRT(I83))))</f>
        <v>9.5812652073373472E-2</v>
      </c>
      <c r="K83" s="72">
        <f>G83-$G35</f>
        <v>-8.7980616666666691</v>
      </c>
      <c r="L83" s="72">
        <f>K83-$K$53</f>
        <v>-3.7103333333377009E-3</v>
      </c>
      <c r="M83" s="72">
        <f>2^(-L83)</f>
        <v>1.0025751170216866</v>
      </c>
      <c r="T83" s="73"/>
      <c r="X83" s="73"/>
    </row>
    <row r="84" spans="2:29" x14ac:dyDescent="0.2">
      <c r="B84" s="40" t="s">
        <v>507</v>
      </c>
      <c r="D84" s="40">
        <v>15.957452</v>
      </c>
      <c r="G84" s="73"/>
      <c r="T84" s="73"/>
    </row>
    <row r="85" spans="2:29" x14ac:dyDescent="0.2">
      <c r="B85" s="40" t="s">
        <v>507</v>
      </c>
      <c r="D85" s="40">
        <v>16.230532</v>
      </c>
      <c r="G85" s="73"/>
      <c r="T85" s="73"/>
    </row>
    <row r="86" spans="2:29" x14ac:dyDescent="0.2">
      <c r="B86" s="40" t="s">
        <v>506</v>
      </c>
      <c r="D86" s="40">
        <v>14.96489</v>
      </c>
      <c r="G86" s="73">
        <f>AVERAGE(D86:D88)</f>
        <v>14.803612333333334</v>
      </c>
      <c r="H86" s="72">
        <f>STDEV(D86:D88)</f>
        <v>0.1404003355990768</v>
      </c>
      <c r="I86" s="72">
        <v>3</v>
      </c>
      <c r="J86" s="72">
        <f>(((H86/SQRT(I86))))</f>
        <v>8.1060171552440788E-2</v>
      </c>
      <c r="K86" s="72">
        <f>G86-$G38</f>
        <v>-10.117275333333335</v>
      </c>
      <c r="L86" s="72">
        <f>K86-$K$53</f>
        <v>-1.322924000000004</v>
      </c>
      <c r="M86" s="72">
        <f>2^(-L86)</f>
        <v>2.5017263678472532</v>
      </c>
      <c r="T86" s="73"/>
    </row>
    <row r="87" spans="2:29" x14ac:dyDescent="0.2">
      <c r="B87" s="40" t="s">
        <v>506</v>
      </c>
      <c r="D87" s="40">
        <v>14.708677</v>
      </c>
      <c r="G87" s="73"/>
      <c r="T87" s="73"/>
    </row>
    <row r="88" spans="2:29" x14ac:dyDescent="0.2">
      <c r="B88" s="40" t="s">
        <v>506</v>
      </c>
      <c r="D88" s="40">
        <v>14.737270000000001</v>
      </c>
      <c r="G88" s="73"/>
      <c r="T88" s="73"/>
    </row>
    <row r="89" spans="2:29" x14ac:dyDescent="0.2">
      <c r="B89" s="40" t="s">
        <v>505</v>
      </c>
      <c r="D89" s="40">
        <v>13.462258</v>
      </c>
      <c r="G89" s="73">
        <f>AVERAGE(D89:D91)</f>
        <v>13.752043</v>
      </c>
      <c r="H89" s="72">
        <f>STDEV(D89:D91)</f>
        <v>0.25284393856883297</v>
      </c>
      <c r="I89" s="72">
        <v>3</v>
      </c>
      <c r="J89" s="72">
        <f>(((H89/SQRT(I89))))</f>
        <v>0.14597951599568093</v>
      </c>
      <c r="K89" s="72">
        <f>G89-$G41</f>
        <v>-11.904146999999998</v>
      </c>
      <c r="L89" s="72">
        <f>K89-$K$53</f>
        <v>-3.1097956666666668</v>
      </c>
      <c r="M89" s="72">
        <f>2^(-L89)</f>
        <v>8.6326031433277333</v>
      </c>
      <c r="T89" s="73"/>
    </row>
    <row r="90" spans="2:29" x14ac:dyDescent="0.2">
      <c r="B90" s="40" t="s">
        <v>505</v>
      </c>
      <c r="D90" s="40">
        <v>13.866137</v>
      </c>
      <c r="G90" s="73"/>
    </row>
    <row r="91" spans="2:29" x14ac:dyDescent="0.2">
      <c r="B91" s="40" t="s">
        <v>505</v>
      </c>
      <c r="D91" s="40">
        <v>13.927733999999999</v>
      </c>
      <c r="G91" s="73"/>
    </row>
    <row r="92" spans="2:29" x14ac:dyDescent="0.2">
      <c r="B92" s="40" t="s">
        <v>504</v>
      </c>
      <c r="D92" s="40" t="s">
        <v>503</v>
      </c>
      <c r="G92" s="73" t="e">
        <f>AVERAGE(D92:D94)</f>
        <v>#DIV/0!</v>
      </c>
      <c r="H92" s="72" t="e">
        <f>STDEV(D92:D94)</f>
        <v>#DIV/0!</v>
      </c>
      <c r="I92" s="72">
        <v>3</v>
      </c>
      <c r="J92" s="72" t="e">
        <f>(((H92/SQRT(I92))))</f>
        <v>#DIV/0!</v>
      </c>
      <c r="K92" s="72" t="e">
        <f>G92-$G60</f>
        <v>#DIV/0!</v>
      </c>
      <c r="L92" s="72" t="e">
        <f>K92-$K$53</f>
        <v>#DIV/0!</v>
      </c>
      <c r="M92" s="73"/>
      <c r="N92" s="73"/>
      <c r="O92" s="73"/>
      <c r="P92" s="73"/>
      <c r="Q92" s="73"/>
      <c r="R92" s="73"/>
      <c r="S92" s="73"/>
      <c r="U92" s="73"/>
      <c r="V92" s="73"/>
      <c r="AC92" s="73"/>
    </row>
    <row r="93" spans="2:29" x14ac:dyDescent="0.2">
      <c r="B93" s="40" t="s">
        <v>504</v>
      </c>
      <c r="D93" s="40" t="s">
        <v>503</v>
      </c>
      <c r="G93" s="73" t="e">
        <f>AVERAGE(D93:D95)</f>
        <v>#DIV/0!</v>
      </c>
      <c r="K93" s="72" t="e">
        <f>G93-$G61</f>
        <v>#DIV/0!</v>
      </c>
      <c r="L93" s="72" t="e">
        <f>K93-$K$53</f>
        <v>#DIV/0!</v>
      </c>
      <c r="T93" s="73"/>
      <c r="X93" s="73"/>
      <c r="Y93" s="73"/>
      <c r="AC93" s="73"/>
    </row>
    <row r="94" spans="2:29" x14ac:dyDescent="0.2">
      <c r="B94" s="40" t="s">
        <v>504</v>
      </c>
      <c r="D94" s="40" t="s">
        <v>503</v>
      </c>
      <c r="G94" s="73" t="e">
        <f>AVERAGE(D94:D96)</f>
        <v>#DIV/0!</v>
      </c>
      <c r="K94" s="72" t="e">
        <f>G94-$G62</f>
        <v>#DIV/0!</v>
      </c>
      <c r="L94" s="72" t="e">
        <f>K94-$K$53</f>
        <v>#DIV/0!</v>
      </c>
      <c r="T94" s="73"/>
      <c r="X94" s="73"/>
      <c r="Y94" s="73"/>
    </row>
    <row r="95" spans="2:29" x14ac:dyDescent="0.2">
      <c r="D95" s="40"/>
      <c r="G95" s="73"/>
      <c r="T95" s="73"/>
      <c r="X95" s="73"/>
    </row>
    <row r="96" spans="2:29" x14ac:dyDescent="0.2">
      <c r="D96" s="40"/>
      <c r="G96" s="73"/>
      <c r="T96" s="73"/>
    </row>
    <row r="97" spans="4:29" x14ac:dyDescent="0.2">
      <c r="D97" s="40"/>
      <c r="G97" s="73"/>
      <c r="T97" s="73"/>
    </row>
    <row r="98" spans="4:29" x14ac:dyDescent="0.2">
      <c r="D98" s="40"/>
      <c r="G98" s="73"/>
      <c r="T98" s="73"/>
    </row>
    <row r="99" spans="4:29" x14ac:dyDescent="0.2">
      <c r="D99" s="40"/>
      <c r="G99" s="73"/>
      <c r="T99" s="73"/>
    </row>
    <row r="100" spans="4:29" x14ac:dyDescent="0.2">
      <c r="D100" s="40"/>
      <c r="G100" s="73"/>
      <c r="T100" s="73"/>
    </row>
    <row r="101" spans="4:29" x14ac:dyDescent="0.2">
      <c r="D101" s="40"/>
      <c r="G101" s="73"/>
      <c r="T101" s="73"/>
    </row>
    <row r="104" spans="4:29" x14ac:dyDescent="0.2">
      <c r="G104" s="73"/>
      <c r="K104" s="73"/>
      <c r="L104" s="73"/>
      <c r="M104" s="73"/>
      <c r="N104" s="73"/>
      <c r="O104" s="73"/>
      <c r="P104" s="73"/>
      <c r="Q104" s="73"/>
      <c r="R104" s="73"/>
      <c r="S104" s="73"/>
      <c r="U104" s="73"/>
      <c r="V104" s="73"/>
      <c r="AC104" s="73"/>
    </row>
    <row r="105" spans="4:29" x14ac:dyDescent="0.2">
      <c r="D105" s="40"/>
      <c r="G105" s="73"/>
      <c r="T105" s="73"/>
      <c r="X105" s="73"/>
      <c r="Y105" s="73"/>
      <c r="AC105" s="73"/>
    </row>
    <row r="106" spans="4:29" x14ac:dyDescent="0.2">
      <c r="D106" s="40"/>
      <c r="G106" s="73"/>
      <c r="T106" s="73"/>
      <c r="X106" s="73"/>
      <c r="Y106" s="73"/>
    </row>
    <row r="107" spans="4:29" x14ac:dyDescent="0.2">
      <c r="D107" s="40"/>
      <c r="G107" s="73"/>
      <c r="T107" s="73"/>
      <c r="X107" s="73"/>
    </row>
    <row r="108" spans="4:29" x14ac:dyDescent="0.2">
      <c r="D108" s="40"/>
      <c r="G108" s="73"/>
      <c r="T108" s="73"/>
    </row>
    <row r="109" spans="4:29" x14ac:dyDescent="0.2">
      <c r="D109" s="40"/>
      <c r="G109" s="73"/>
      <c r="T109" s="73"/>
    </row>
    <row r="110" spans="4:29" x14ac:dyDescent="0.2">
      <c r="D110" s="40"/>
      <c r="G110" s="73"/>
      <c r="T110" s="73"/>
    </row>
    <row r="111" spans="4:29" x14ac:dyDescent="0.2">
      <c r="D111" s="40"/>
      <c r="G111" s="73"/>
      <c r="T111" s="73"/>
    </row>
    <row r="112" spans="4:29" x14ac:dyDescent="0.2">
      <c r="D112" s="40"/>
      <c r="G112" s="73"/>
      <c r="T112" s="73"/>
    </row>
    <row r="113" spans="4:29" x14ac:dyDescent="0.2">
      <c r="D113" s="40"/>
      <c r="G113" s="73"/>
      <c r="T113" s="73"/>
    </row>
    <row r="116" spans="4:29" x14ac:dyDescent="0.2">
      <c r="G116" s="73"/>
      <c r="K116" s="73"/>
      <c r="L116" s="73"/>
      <c r="M116" s="73"/>
      <c r="N116" s="73"/>
      <c r="O116" s="73"/>
      <c r="P116" s="73"/>
      <c r="Q116" s="73"/>
      <c r="R116" s="73"/>
      <c r="S116" s="73"/>
      <c r="U116" s="73"/>
      <c r="V116" s="73"/>
      <c r="AC116" s="73"/>
    </row>
    <row r="117" spans="4:29" x14ac:dyDescent="0.2">
      <c r="D117" s="40"/>
      <c r="G117" s="73"/>
      <c r="T117" s="73"/>
      <c r="X117" s="73"/>
      <c r="Y117" s="73"/>
      <c r="AC117" s="73"/>
    </row>
    <row r="118" spans="4:29" x14ac:dyDescent="0.2">
      <c r="D118" s="40"/>
      <c r="G118" s="73"/>
      <c r="T118" s="73"/>
      <c r="X118" s="73"/>
      <c r="Y118" s="73"/>
    </row>
    <row r="119" spans="4:29" x14ac:dyDescent="0.2">
      <c r="D119" s="40"/>
      <c r="G119" s="73"/>
      <c r="T119" s="73"/>
      <c r="X119" s="73"/>
    </row>
    <row r="120" spans="4:29" x14ac:dyDescent="0.2">
      <c r="D120" s="40"/>
      <c r="G120" s="73"/>
      <c r="T120" s="73"/>
    </row>
    <row r="121" spans="4:29" x14ac:dyDescent="0.2">
      <c r="D121" s="40"/>
      <c r="G121" s="73"/>
      <c r="T121" s="73"/>
    </row>
    <row r="122" spans="4:29" x14ac:dyDescent="0.2">
      <c r="D122" s="40"/>
      <c r="G122" s="73"/>
      <c r="T122" s="73"/>
    </row>
  </sheetData>
  <pageMargins left="0.7" right="0.7" top="0.75" bottom="0.75" header="0.3" footer="0.3"/>
  <pageSetup paperSize="9" orientation="portrait" horizontalDpi="4294967292" verticalDpi="4294967292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D5DA76-895A-6E44-893D-E36D53ED28B9}">
  <dimension ref="A1:L60"/>
  <sheetViews>
    <sheetView topLeftCell="A8" workbookViewId="0">
      <selection activeCell="H54" sqref="H54"/>
    </sheetView>
  </sheetViews>
  <sheetFormatPr baseColWidth="10" defaultRowHeight="16" x14ac:dyDescent="0.2"/>
  <cols>
    <col min="1" max="16384" width="10.83203125" style="2"/>
  </cols>
  <sheetData>
    <row r="1" spans="1:12" x14ac:dyDescent="0.2">
      <c r="C1" s="2" t="s">
        <v>53</v>
      </c>
      <c r="D1" s="2" t="s">
        <v>54</v>
      </c>
      <c r="G1" s="4" t="s">
        <v>53</v>
      </c>
    </row>
    <row r="2" spans="1:12" x14ac:dyDescent="0.2">
      <c r="A2" s="2" t="s">
        <v>46</v>
      </c>
      <c r="B2" s="2">
        <v>1</v>
      </c>
      <c r="C2" s="2">
        <v>93550.3</v>
      </c>
      <c r="D2" s="2">
        <v>25064.57</v>
      </c>
      <c r="G2" s="2" t="s">
        <v>47</v>
      </c>
      <c r="H2" s="2" t="s">
        <v>52</v>
      </c>
      <c r="I2" s="2" t="s">
        <v>49</v>
      </c>
      <c r="J2" s="2" t="s">
        <v>48</v>
      </c>
      <c r="K2" s="2" t="s">
        <v>19</v>
      </c>
      <c r="L2" s="2" t="s">
        <v>23</v>
      </c>
    </row>
    <row r="3" spans="1:12" x14ac:dyDescent="0.2">
      <c r="B3" s="2">
        <v>9</v>
      </c>
      <c r="C3" s="2">
        <v>51574.75</v>
      </c>
      <c r="D3" s="2">
        <v>17165.759999999998</v>
      </c>
      <c r="G3" s="2" t="s">
        <v>46</v>
      </c>
      <c r="H3" s="2">
        <v>39863.105199999998</v>
      </c>
    </row>
    <row r="4" spans="1:12" x14ac:dyDescent="0.2">
      <c r="B4" s="2">
        <v>10</v>
      </c>
      <c r="C4" s="2">
        <v>26279.38</v>
      </c>
      <c r="D4" s="2">
        <v>95930.45</v>
      </c>
      <c r="G4" s="2" t="s">
        <v>37</v>
      </c>
      <c r="H4" s="2">
        <v>21939.39</v>
      </c>
    </row>
    <row r="5" spans="1:12" x14ac:dyDescent="0.2">
      <c r="B5" s="2">
        <v>16</v>
      </c>
      <c r="C5" s="2">
        <v>19896.79</v>
      </c>
      <c r="D5" s="2">
        <v>62679.95</v>
      </c>
      <c r="G5" s="2" t="s">
        <v>36</v>
      </c>
      <c r="H5" s="2">
        <v>39168.660000000003</v>
      </c>
      <c r="I5" s="2">
        <f>AVERAGE(H3:H5)</f>
        <v>33657.051733333334</v>
      </c>
      <c r="J5" s="2">
        <f>STDEV(H3:H5)</f>
        <v>10153.73137849179</v>
      </c>
      <c r="K5" s="2">
        <v>3</v>
      </c>
      <c r="L5" s="2">
        <f>J5/SQRT(K5)</f>
        <v>5862.2595446513851</v>
      </c>
    </row>
    <row r="6" spans="1:12" x14ac:dyDescent="0.2">
      <c r="B6" s="2">
        <v>17</v>
      </c>
      <c r="C6" s="2">
        <v>21740.91</v>
      </c>
      <c r="D6" s="2">
        <v>39068.120000000003</v>
      </c>
      <c r="G6" s="2" t="s">
        <v>45</v>
      </c>
      <c r="H6" s="2">
        <v>92252.497329999998</v>
      </c>
    </row>
    <row r="7" spans="1:12" x14ac:dyDescent="0.2">
      <c r="B7" s="2">
        <v>13</v>
      </c>
      <c r="C7" s="2">
        <v>29870.514999999999</v>
      </c>
      <c r="D7" s="2">
        <v>69351.707999999999</v>
      </c>
      <c r="G7" s="2" t="s">
        <v>44</v>
      </c>
      <c r="H7" s="2">
        <v>77328.326400000005</v>
      </c>
    </row>
    <row r="8" spans="1:12" x14ac:dyDescent="0.2">
      <c r="B8" s="2">
        <v>12</v>
      </c>
      <c r="C8" s="2">
        <v>36129.091999999997</v>
      </c>
      <c r="D8" s="2">
        <v>55217.421000000002</v>
      </c>
      <c r="G8" s="2" t="s">
        <v>35</v>
      </c>
      <c r="H8" s="2">
        <v>94546.687999999995</v>
      </c>
      <c r="I8" s="2">
        <f>AVERAGE(H6:H8)</f>
        <v>88042.503910000014</v>
      </c>
      <c r="J8" s="2">
        <f>STDEV(H6:H8)</f>
        <v>9349.3864768989515</v>
      </c>
      <c r="K8" s="2">
        <v>3</v>
      </c>
      <c r="L8" s="2">
        <f>J8/SQRT(K8)</f>
        <v>5397.870799195457</v>
      </c>
    </row>
    <row r="9" spans="1:12" x14ac:dyDescent="0.2">
      <c r="C9" s="4">
        <f>AVERAGE(C2:C8)</f>
        <v>39863.105285714286</v>
      </c>
      <c r="D9" s="3">
        <f>AVERAGE(D2:D8)</f>
        <v>52068.282714285706</v>
      </c>
    </row>
    <row r="11" spans="1:12" x14ac:dyDescent="0.2">
      <c r="G11" s="3" t="s">
        <v>51</v>
      </c>
      <c r="H11" s="2" t="s">
        <v>50</v>
      </c>
      <c r="I11" s="2" t="s">
        <v>49</v>
      </c>
      <c r="J11" s="2" t="s">
        <v>48</v>
      </c>
      <c r="K11" s="2" t="s">
        <v>19</v>
      </c>
      <c r="L11" s="2" t="s">
        <v>23</v>
      </c>
    </row>
    <row r="12" spans="1:12" x14ac:dyDescent="0.2">
      <c r="G12" s="2" t="s">
        <v>47</v>
      </c>
    </row>
    <row r="13" spans="1:12" x14ac:dyDescent="0.2">
      <c r="B13" s="2">
        <v>1</v>
      </c>
      <c r="C13" s="2">
        <v>81795.839000000007</v>
      </c>
      <c r="D13" s="2">
        <v>9813.2520000000004</v>
      </c>
      <c r="G13" s="2" t="s">
        <v>46</v>
      </c>
      <c r="H13" s="2">
        <v>52068.282709999999</v>
      </c>
    </row>
    <row r="14" spans="1:12" x14ac:dyDescent="0.2">
      <c r="A14" s="2" t="s">
        <v>45</v>
      </c>
      <c r="B14" s="2">
        <v>3</v>
      </c>
      <c r="C14" s="2">
        <v>144864.45000000001</v>
      </c>
      <c r="D14" s="2">
        <v>19859.03</v>
      </c>
      <c r="G14" s="2" t="s">
        <v>37</v>
      </c>
      <c r="H14" s="2">
        <v>66200.516359999994</v>
      </c>
    </row>
    <row r="15" spans="1:12" x14ac:dyDescent="0.2">
      <c r="B15" s="2">
        <v>10</v>
      </c>
      <c r="C15" s="2">
        <v>56506.11</v>
      </c>
      <c r="D15" s="2">
        <v>25270.95</v>
      </c>
      <c r="G15" s="2" t="s">
        <v>36</v>
      </c>
      <c r="H15" s="2">
        <v>131924.84599999999</v>
      </c>
      <c r="I15" s="2">
        <f>AVERAGE(H13:H15)</f>
        <v>83397.881689999995</v>
      </c>
      <c r="J15" s="2">
        <f>STDEV(H13:H15)</f>
        <v>42615.486690199374</v>
      </c>
      <c r="K15" s="2">
        <v>3</v>
      </c>
      <c r="L15" s="2">
        <f>J15/SQRT(K15)</f>
        <v>24604.062712233525</v>
      </c>
    </row>
    <row r="16" spans="1:12" x14ac:dyDescent="0.2">
      <c r="B16" s="2">
        <v>4</v>
      </c>
      <c r="C16" s="2">
        <v>85774.870999999999</v>
      </c>
      <c r="D16" s="2">
        <v>34574.892</v>
      </c>
      <c r="G16" s="2" t="s">
        <v>45</v>
      </c>
      <c r="H16" s="2">
        <v>22264.002329999999</v>
      </c>
    </row>
    <row r="17" spans="1:12" x14ac:dyDescent="0.2">
      <c r="B17" s="2">
        <v>5</v>
      </c>
      <c r="C17" s="2">
        <v>80641.797999999995</v>
      </c>
      <c r="D17" s="2">
        <v>38396.811000000002</v>
      </c>
      <c r="G17" s="2" t="s">
        <v>44</v>
      </c>
      <c r="H17" s="2">
        <v>40759.512000000002</v>
      </c>
    </row>
    <row r="18" spans="1:12" x14ac:dyDescent="0.2">
      <c r="B18" s="2">
        <v>8</v>
      </c>
      <c r="C18" s="2">
        <v>103931.916</v>
      </c>
      <c r="D18" s="2">
        <v>5669.0789999999997</v>
      </c>
      <c r="G18" s="2" t="s">
        <v>35</v>
      </c>
      <c r="H18" s="2">
        <v>30126.951000000001</v>
      </c>
      <c r="I18" s="2">
        <f>AVERAGE(H16:H18)</f>
        <v>31050.155110000003</v>
      </c>
      <c r="J18" s="2">
        <f>STDEV(H16:H18)</f>
        <v>9282.2518205339875</v>
      </c>
      <c r="K18" s="2">
        <v>3</v>
      </c>
      <c r="L18" s="2">
        <f>J18/SQRT(K18)</f>
        <v>5359.1105872711914</v>
      </c>
    </row>
    <row r="19" spans="1:12" x14ac:dyDescent="0.2">
      <c r="C19" s="4">
        <f>AVERAGE(C13:C18)</f>
        <v>92252.497333333347</v>
      </c>
      <c r="D19" s="3">
        <f>AVERAGE(D13:D18)</f>
        <v>22264.002333333337</v>
      </c>
    </row>
    <row r="23" spans="1:12" x14ac:dyDescent="0.2">
      <c r="A23" s="2" t="s">
        <v>44</v>
      </c>
      <c r="B23" s="2">
        <v>1</v>
      </c>
      <c r="C23" s="2">
        <v>56782.04</v>
      </c>
      <c r="D23" s="2">
        <v>35143.769999999997</v>
      </c>
      <c r="H23" s="2" t="s">
        <v>21</v>
      </c>
      <c r="I23" s="2" t="s">
        <v>43</v>
      </c>
    </row>
    <row r="24" spans="1:12" x14ac:dyDescent="0.2">
      <c r="B24" s="2">
        <v>11</v>
      </c>
      <c r="C24" s="2">
        <v>51194.77</v>
      </c>
      <c r="D24" s="2">
        <v>41306.870000000003</v>
      </c>
      <c r="G24" s="2" t="s">
        <v>42</v>
      </c>
      <c r="H24" s="2">
        <v>33657.051729999999</v>
      </c>
      <c r="I24" s="2">
        <v>88042.503909999999</v>
      </c>
      <c r="K24" s="2" t="s">
        <v>41</v>
      </c>
    </row>
    <row r="25" spans="1:12" x14ac:dyDescent="0.2">
      <c r="B25" s="2">
        <v>16</v>
      </c>
      <c r="C25" s="2">
        <v>82473.88</v>
      </c>
      <c r="D25" s="2">
        <v>56004.72</v>
      </c>
      <c r="G25" s="2" t="s">
        <v>40</v>
      </c>
      <c r="H25" s="2">
        <v>83397.881689999995</v>
      </c>
      <c r="I25" s="2">
        <v>31050.15511</v>
      </c>
    </row>
    <row r="26" spans="1:12" x14ac:dyDescent="0.2">
      <c r="B26" s="2">
        <v>7</v>
      </c>
      <c r="C26" s="2">
        <v>95856.668999999994</v>
      </c>
      <c r="D26" s="2">
        <v>34986.769999999997</v>
      </c>
    </row>
    <row r="27" spans="1:12" x14ac:dyDescent="0.2">
      <c r="B27" s="2">
        <v>17</v>
      </c>
      <c r="C27" s="2">
        <v>100334.273</v>
      </c>
      <c r="D27" s="2">
        <v>36355.43</v>
      </c>
      <c r="G27" s="2" t="s">
        <v>39</v>
      </c>
      <c r="H27" s="2">
        <v>5862.2595449999999</v>
      </c>
      <c r="I27" s="2">
        <v>5397.8707990000003</v>
      </c>
    </row>
    <row r="28" spans="1:12" x14ac:dyDescent="0.2">
      <c r="C28" s="4">
        <f>AVERAGE(C23:C27)</f>
        <v>77328.326399999991</v>
      </c>
      <c r="D28" s="3">
        <f>AVERAGE(D23:D27)</f>
        <v>40759.511999999995</v>
      </c>
      <c r="G28" s="2" t="s">
        <v>38</v>
      </c>
      <c r="H28" s="2">
        <v>24604.062709999998</v>
      </c>
      <c r="I28" s="2">
        <v>5359.1105870000001</v>
      </c>
    </row>
    <row r="30" spans="1:12" x14ac:dyDescent="0.2">
      <c r="A30" s="2" t="s">
        <v>37</v>
      </c>
      <c r="B30" s="2">
        <v>1</v>
      </c>
      <c r="C30" s="2">
        <v>26573.1</v>
      </c>
      <c r="D30" s="2">
        <v>60618.28</v>
      </c>
    </row>
    <row r="31" spans="1:12" x14ac:dyDescent="0.2">
      <c r="B31" s="2">
        <v>2</v>
      </c>
      <c r="C31" s="2">
        <v>23262.23</v>
      </c>
      <c r="D31" s="2">
        <v>45003.57</v>
      </c>
    </row>
    <row r="32" spans="1:12" x14ac:dyDescent="0.2">
      <c r="B32" s="2">
        <v>3</v>
      </c>
      <c r="C32" s="2">
        <v>30331</v>
      </c>
      <c r="D32" s="2">
        <v>50335.32</v>
      </c>
    </row>
    <row r="33" spans="1:4" x14ac:dyDescent="0.2">
      <c r="B33" s="2">
        <v>4</v>
      </c>
      <c r="C33" s="2">
        <v>25778.31</v>
      </c>
      <c r="D33" s="2">
        <v>32654.6</v>
      </c>
    </row>
    <row r="34" spans="1:4" x14ac:dyDescent="0.2">
      <c r="B34" s="2">
        <v>5</v>
      </c>
      <c r="C34" s="2">
        <v>23655.45</v>
      </c>
      <c r="D34" s="2">
        <v>49699.92</v>
      </c>
    </row>
    <row r="35" spans="1:4" x14ac:dyDescent="0.2">
      <c r="B35" s="2">
        <v>6</v>
      </c>
      <c r="C35" s="2">
        <v>14471.08</v>
      </c>
      <c r="D35" s="2">
        <v>129736.71</v>
      </c>
    </row>
    <row r="36" spans="1:4" x14ac:dyDescent="0.2">
      <c r="B36" s="2">
        <v>7</v>
      </c>
      <c r="C36" s="2">
        <v>14563.42</v>
      </c>
      <c r="D36" s="2">
        <v>53124.39</v>
      </c>
    </row>
    <row r="37" spans="1:4" x14ac:dyDescent="0.2">
      <c r="B37" s="2">
        <v>8</v>
      </c>
      <c r="C37" s="2">
        <v>22712.23</v>
      </c>
      <c r="D37" s="2">
        <v>56880.67</v>
      </c>
    </row>
    <row r="38" spans="1:4" x14ac:dyDescent="0.2">
      <c r="B38" s="2">
        <v>9</v>
      </c>
      <c r="C38" s="2">
        <v>22600.15</v>
      </c>
      <c r="D38" s="2">
        <v>61451.91</v>
      </c>
    </row>
    <row r="39" spans="1:4" x14ac:dyDescent="0.2">
      <c r="B39" s="2">
        <v>11</v>
      </c>
      <c r="C39" s="2">
        <v>17546.61</v>
      </c>
      <c r="D39" s="2">
        <v>31231.8</v>
      </c>
    </row>
    <row r="40" spans="1:4" x14ac:dyDescent="0.2">
      <c r="B40" s="2">
        <v>12</v>
      </c>
      <c r="C40" s="2">
        <v>19839.71</v>
      </c>
      <c r="D40" s="2">
        <v>157468.51</v>
      </c>
    </row>
    <row r="41" spans="1:4" x14ac:dyDescent="0.2">
      <c r="C41" s="4">
        <f>AVERAGE(C30:C40)</f>
        <v>21939.39</v>
      </c>
      <c r="D41" s="3">
        <f>AVERAGE(D30:D40)</f>
        <v>66200.516363636372</v>
      </c>
    </row>
    <row r="45" spans="1:4" x14ac:dyDescent="0.2">
      <c r="A45" s="2" t="s">
        <v>36</v>
      </c>
      <c r="B45" s="2">
        <v>3</v>
      </c>
      <c r="C45" s="2">
        <v>52103.05</v>
      </c>
      <c r="D45" s="2">
        <v>79130.78</v>
      </c>
    </row>
    <row r="46" spans="1:4" x14ac:dyDescent="0.2">
      <c r="B46" s="2">
        <v>5</v>
      </c>
      <c r="C46" s="2">
        <v>52473.81</v>
      </c>
      <c r="D46" s="2">
        <v>121244.26</v>
      </c>
    </row>
    <row r="47" spans="1:4" x14ac:dyDescent="0.2">
      <c r="B47" s="2">
        <v>6</v>
      </c>
      <c r="C47" s="2">
        <v>10154.5</v>
      </c>
      <c r="D47" s="2">
        <v>152999.59</v>
      </c>
    </row>
    <row r="48" spans="1:4" x14ac:dyDescent="0.2">
      <c r="B48" s="2">
        <v>7</v>
      </c>
      <c r="C48" s="2">
        <v>49418.9</v>
      </c>
      <c r="D48" s="2">
        <v>164877.54999999999</v>
      </c>
    </row>
    <row r="49" spans="1:4" x14ac:dyDescent="0.2">
      <c r="B49" s="2">
        <v>13</v>
      </c>
      <c r="C49" s="2">
        <v>31693.040000000001</v>
      </c>
      <c r="D49" s="2">
        <v>141372.04999999999</v>
      </c>
    </row>
    <row r="50" spans="1:4" x14ac:dyDescent="0.2">
      <c r="C50" s="4">
        <f>AVERAGE(C45:C49)</f>
        <v>39168.660000000003</v>
      </c>
      <c r="D50" s="3">
        <f>AVERAGE(D45:D49)</f>
        <v>131924.84599999999</v>
      </c>
    </row>
    <row r="55" spans="1:4" x14ac:dyDescent="0.2">
      <c r="A55" s="2" t="s">
        <v>35</v>
      </c>
      <c r="B55" s="2">
        <v>3</v>
      </c>
      <c r="C55" s="2">
        <v>65079.72</v>
      </c>
      <c r="D55" s="2">
        <v>55099.37</v>
      </c>
    </row>
    <row r="56" spans="1:4" x14ac:dyDescent="0.2">
      <c r="B56" s="2">
        <v>5</v>
      </c>
      <c r="C56" s="2">
        <v>58226.87</v>
      </c>
      <c r="D56" s="2">
        <v>25852.42</v>
      </c>
    </row>
    <row r="57" spans="1:4" x14ac:dyDescent="0.2">
      <c r="B57" s="2">
        <v>17</v>
      </c>
      <c r="C57" s="2">
        <v>71935.17</v>
      </c>
      <c r="D57" s="2">
        <v>34314.480000000003</v>
      </c>
    </row>
    <row r="58" spans="1:4" x14ac:dyDescent="0.2">
      <c r="B58" s="2">
        <v>12</v>
      </c>
      <c r="C58" s="2">
        <v>96920.001000000004</v>
      </c>
      <c r="D58" s="2">
        <v>16957.975999999999</v>
      </c>
    </row>
    <row r="59" spans="1:4" x14ac:dyDescent="0.2">
      <c r="B59" s="2">
        <v>7</v>
      </c>
      <c r="C59" s="2">
        <v>180571.679</v>
      </c>
      <c r="D59" s="2">
        <v>18410.508999999998</v>
      </c>
    </row>
    <row r="60" spans="1:4" x14ac:dyDescent="0.2">
      <c r="C60" s="4">
        <f>AVERAGE(C55:C59)</f>
        <v>94546.687999999995</v>
      </c>
      <c r="D60" s="3">
        <f>AVERAGE(D55:D59)</f>
        <v>30126.951000000001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4ABCCB-E2EB-D44C-9F53-E09D092C588E}">
  <dimension ref="A1:K72"/>
  <sheetViews>
    <sheetView workbookViewId="0">
      <selection activeCell="G22" sqref="G22"/>
    </sheetView>
  </sheetViews>
  <sheetFormatPr baseColWidth="10" defaultRowHeight="16" x14ac:dyDescent="0.2"/>
  <sheetData>
    <row r="1" spans="1:10" x14ac:dyDescent="0.2">
      <c r="A1" t="s">
        <v>58</v>
      </c>
      <c r="E1" t="s">
        <v>60</v>
      </c>
    </row>
    <row r="3" spans="1:10" x14ac:dyDescent="0.2">
      <c r="A3" s="1" t="s">
        <v>59</v>
      </c>
      <c r="G3" s="1" t="s">
        <v>59</v>
      </c>
    </row>
    <row r="4" spans="1:10" x14ac:dyDescent="0.2">
      <c r="A4" s="1" t="s">
        <v>55</v>
      </c>
      <c r="D4" s="1" t="s">
        <v>21</v>
      </c>
      <c r="G4" s="1" t="s">
        <v>55</v>
      </c>
      <c r="I4" s="1" t="s">
        <v>21</v>
      </c>
    </row>
    <row r="5" spans="1:10" x14ac:dyDescent="0.2">
      <c r="A5" s="6">
        <v>260825</v>
      </c>
      <c r="B5">
        <v>37194.550000000003</v>
      </c>
      <c r="D5" s="10">
        <v>268463</v>
      </c>
      <c r="E5">
        <v>21606.2</v>
      </c>
      <c r="G5" s="6">
        <v>260825</v>
      </c>
      <c r="H5">
        <v>21014.405999999999</v>
      </c>
      <c r="I5" s="10">
        <v>268463</v>
      </c>
      <c r="J5">
        <v>22082.831999999999</v>
      </c>
    </row>
    <row r="6" spans="1:10" x14ac:dyDescent="0.2">
      <c r="B6">
        <v>19481.390000000003</v>
      </c>
      <c r="E6">
        <v>17564.449999999997</v>
      </c>
      <c r="G6" s="6">
        <v>260829</v>
      </c>
      <c r="H6">
        <v>14494.332</v>
      </c>
      <c r="I6" s="10">
        <v>268465</v>
      </c>
      <c r="J6">
        <v>18133.629999999997</v>
      </c>
    </row>
    <row r="7" spans="1:10" x14ac:dyDescent="0.2">
      <c r="B7">
        <v>14991.949999999999</v>
      </c>
      <c r="E7">
        <v>11493.2</v>
      </c>
      <c r="G7" s="9">
        <v>268025</v>
      </c>
      <c r="H7">
        <v>40313.732000000004</v>
      </c>
      <c r="I7" s="8">
        <v>268027</v>
      </c>
      <c r="J7">
        <v>58681.360000000008</v>
      </c>
    </row>
    <row r="8" spans="1:10" x14ac:dyDescent="0.2">
      <c r="B8">
        <v>8589.5300000000007</v>
      </c>
      <c r="E8">
        <v>29273.78</v>
      </c>
      <c r="G8" s="6">
        <v>268028</v>
      </c>
      <c r="H8">
        <v>31298.646000000001</v>
      </c>
      <c r="I8" s="8">
        <v>268030</v>
      </c>
      <c r="J8">
        <v>24120.832000000002</v>
      </c>
    </row>
    <row r="9" spans="1:10" x14ac:dyDescent="0.2">
      <c r="B9">
        <v>24814.609999999997</v>
      </c>
      <c r="E9">
        <v>30476.530000000002</v>
      </c>
      <c r="G9" s="6">
        <v>268029</v>
      </c>
      <c r="H9">
        <v>47140.52</v>
      </c>
      <c r="J9">
        <f>AVERAGE(J5:J8)</f>
        <v>30754.663500000002</v>
      </c>
    </row>
    <row r="10" spans="1:10" x14ac:dyDescent="0.2">
      <c r="B10" s="1">
        <f>AVERAGE(B5:B9)</f>
        <v>21014.405999999999</v>
      </c>
      <c r="E10" s="1">
        <f>AVERAGE(E5:E9)</f>
        <v>22082.831999999999</v>
      </c>
      <c r="G10" s="1" t="s">
        <v>3</v>
      </c>
      <c r="H10">
        <f>AVERAGE(H5:H9)</f>
        <v>30852.3272</v>
      </c>
      <c r="J10">
        <f>STDEV(J5:J8)</f>
        <v>18782.964320060692</v>
      </c>
    </row>
    <row r="11" spans="1:10" x14ac:dyDescent="0.2">
      <c r="G11" s="1" t="s">
        <v>48</v>
      </c>
      <c r="H11">
        <f>STDEV(H5:H9)</f>
        <v>13410.735498578188</v>
      </c>
      <c r="J11">
        <f>J10/SQRT(5)</f>
        <v>8399.997007721764</v>
      </c>
    </row>
    <row r="12" spans="1:10" x14ac:dyDescent="0.2">
      <c r="A12" s="6">
        <v>260829</v>
      </c>
      <c r="B12">
        <v>33644.160000000003</v>
      </c>
      <c r="D12" s="10">
        <v>268465</v>
      </c>
      <c r="E12">
        <v>26148.42</v>
      </c>
      <c r="G12" s="1" t="s">
        <v>23</v>
      </c>
      <c r="H12">
        <f>H11/SQRT(5)</f>
        <v>5997.4632406180717</v>
      </c>
    </row>
    <row r="13" spans="1:10" x14ac:dyDescent="0.2">
      <c r="A13" s="1"/>
      <c r="B13">
        <v>6030.13</v>
      </c>
      <c r="E13">
        <v>12040.320000000002</v>
      </c>
    </row>
    <row r="14" spans="1:10" x14ac:dyDescent="0.2">
      <c r="A14" s="1"/>
      <c r="B14">
        <v>5842.96</v>
      </c>
      <c r="E14">
        <v>8203.0500000000029</v>
      </c>
    </row>
    <row r="15" spans="1:10" x14ac:dyDescent="0.2">
      <c r="A15" s="1"/>
      <c r="B15">
        <v>18073.079999999994</v>
      </c>
      <c r="E15">
        <v>14128.040000000003</v>
      </c>
    </row>
    <row r="16" spans="1:10" x14ac:dyDescent="0.2">
      <c r="B16">
        <v>8881.3300000000017</v>
      </c>
      <c r="E16">
        <v>30148.319999999989</v>
      </c>
    </row>
    <row r="17" spans="1:5" x14ac:dyDescent="0.2">
      <c r="B17" s="1">
        <f>AVERAGE(B12:B16)</f>
        <v>14494.332</v>
      </c>
      <c r="E17" s="1">
        <f>AVERAGE(E12:E16)</f>
        <v>18133.629999999997</v>
      </c>
    </row>
    <row r="19" spans="1:5" x14ac:dyDescent="0.2">
      <c r="A19" s="9">
        <v>268025</v>
      </c>
      <c r="B19">
        <v>44213.24</v>
      </c>
      <c r="D19" s="8">
        <v>268027</v>
      </c>
      <c r="E19">
        <v>36797.870000000003</v>
      </c>
    </row>
    <row r="20" spans="1:5" x14ac:dyDescent="0.2">
      <c r="A20" s="1"/>
      <c r="B20">
        <v>100856.59000000001</v>
      </c>
      <c r="E20">
        <v>49532.510000000009</v>
      </c>
    </row>
    <row r="21" spans="1:5" x14ac:dyDescent="0.2">
      <c r="B21">
        <v>23169.289999999997</v>
      </c>
      <c r="E21">
        <v>96981.730000000025</v>
      </c>
    </row>
    <row r="22" spans="1:5" x14ac:dyDescent="0.2">
      <c r="B22">
        <v>23838.310000000005</v>
      </c>
      <c r="E22">
        <v>67456.900000000009</v>
      </c>
    </row>
    <row r="23" spans="1:5" x14ac:dyDescent="0.2">
      <c r="B23">
        <v>9491.2300000000014</v>
      </c>
      <c r="E23">
        <v>42637.789999999994</v>
      </c>
    </row>
    <row r="24" spans="1:5" x14ac:dyDescent="0.2">
      <c r="A24" s="1"/>
      <c r="B24" s="1">
        <f>AVERAGE(B19:B23)</f>
        <v>40313.732000000004</v>
      </c>
      <c r="E24" s="1">
        <f>AVERAGE(E19:E23)</f>
        <v>58681.360000000008</v>
      </c>
    </row>
    <row r="25" spans="1:5" x14ac:dyDescent="0.2">
      <c r="A25" s="1"/>
    </row>
    <row r="26" spans="1:5" x14ac:dyDescent="0.2">
      <c r="A26" s="6">
        <v>268028</v>
      </c>
      <c r="B26">
        <v>27265.39</v>
      </c>
      <c r="D26" s="8">
        <v>268030</v>
      </c>
      <c r="E26">
        <v>29323.61</v>
      </c>
    </row>
    <row r="27" spans="1:5" x14ac:dyDescent="0.2">
      <c r="B27">
        <v>24595.379999999997</v>
      </c>
      <c r="E27">
        <v>19021.519999999997</v>
      </c>
    </row>
    <row r="28" spans="1:5" x14ac:dyDescent="0.2">
      <c r="B28">
        <v>38741.370000000017</v>
      </c>
      <c r="E28">
        <v>21520.840000000004</v>
      </c>
    </row>
    <row r="29" spans="1:5" x14ac:dyDescent="0.2">
      <c r="B29">
        <v>39096.120000000003</v>
      </c>
      <c r="E29">
        <v>30552.219999999994</v>
      </c>
    </row>
    <row r="30" spans="1:5" x14ac:dyDescent="0.2">
      <c r="B30">
        <v>26794.969999999998</v>
      </c>
      <c r="E30">
        <v>20185.970000000005</v>
      </c>
    </row>
    <row r="31" spans="1:5" x14ac:dyDescent="0.2">
      <c r="B31" s="1">
        <f>AVERAGE(B26:B30)</f>
        <v>31298.646000000001</v>
      </c>
      <c r="E31" s="1">
        <f>AVERAGE(E26:E30)</f>
        <v>24120.832000000002</v>
      </c>
    </row>
    <row r="33" spans="1:11" x14ac:dyDescent="0.2">
      <c r="A33" s="6">
        <v>268029</v>
      </c>
      <c r="B33">
        <v>72744.2</v>
      </c>
    </row>
    <row r="34" spans="1:11" x14ac:dyDescent="0.2">
      <c r="B34">
        <v>33493.030000000006</v>
      </c>
    </row>
    <row r="35" spans="1:11" x14ac:dyDescent="0.2">
      <c r="B35">
        <v>50045.460000000006</v>
      </c>
    </row>
    <row r="36" spans="1:11" x14ac:dyDescent="0.2">
      <c r="B36">
        <v>28102.009999999991</v>
      </c>
    </row>
    <row r="37" spans="1:11" x14ac:dyDescent="0.2">
      <c r="B37">
        <v>51317.899999999994</v>
      </c>
    </row>
    <row r="38" spans="1:11" x14ac:dyDescent="0.2">
      <c r="B38" s="1">
        <f>AVERAGE(B33:B37)</f>
        <v>47140.52</v>
      </c>
    </row>
    <row r="42" spans="1:11" x14ac:dyDescent="0.2">
      <c r="A42" t="s">
        <v>58</v>
      </c>
      <c r="E42" t="s">
        <v>57</v>
      </c>
    </row>
    <row r="44" spans="1:11" x14ac:dyDescent="0.2">
      <c r="A44" s="1" t="s">
        <v>56</v>
      </c>
      <c r="H44" s="1" t="s">
        <v>56</v>
      </c>
    </row>
    <row r="45" spans="1:11" x14ac:dyDescent="0.2">
      <c r="A45" s="1" t="s">
        <v>55</v>
      </c>
      <c r="E45" s="1" t="s">
        <v>21</v>
      </c>
      <c r="H45" s="1" t="s">
        <v>55</v>
      </c>
      <c r="J45" s="1" t="s">
        <v>21</v>
      </c>
    </row>
    <row r="46" spans="1:11" x14ac:dyDescent="0.2">
      <c r="A46" s="6">
        <v>275708</v>
      </c>
      <c r="B46">
        <v>87863</v>
      </c>
      <c r="E46" s="5">
        <v>275709</v>
      </c>
      <c r="F46">
        <v>93105.47</v>
      </c>
      <c r="H46" s="6">
        <v>275708</v>
      </c>
      <c r="I46">
        <v>81222.323999999993</v>
      </c>
      <c r="J46" s="5">
        <v>275709</v>
      </c>
      <c r="K46">
        <v>94536.083999999973</v>
      </c>
    </row>
    <row r="47" spans="1:11" x14ac:dyDescent="0.2">
      <c r="B47">
        <v>81198.109999999986</v>
      </c>
      <c r="F47">
        <v>124063.68999999997</v>
      </c>
      <c r="H47" s="6">
        <v>278240</v>
      </c>
      <c r="I47">
        <v>49392.896000000008</v>
      </c>
      <c r="J47" s="5">
        <v>278653</v>
      </c>
      <c r="K47">
        <v>50599.152000000002</v>
      </c>
    </row>
    <row r="48" spans="1:11" x14ac:dyDescent="0.2">
      <c r="B48">
        <v>35877.749999999993</v>
      </c>
      <c r="F48">
        <v>84698.339999999982</v>
      </c>
      <c r="H48" s="6">
        <v>278241</v>
      </c>
      <c r="I48">
        <v>67003.766000000018</v>
      </c>
      <c r="J48" s="5">
        <v>278239</v>
      </c>
      <c r="K48">
        <v>39280.461999999992</v>
      </c>
    </row>
    <row r="49" spans="1:11" x14ac:dyDescent="0.2">
      <c r="B49">
        <v>97086.64</v>
      </c>
      <c r="F49">
        <v>94095.299999999916</v>
      </c>
      <c r="H49" s="6">
        <v>278651</v>
      </c>
      <c r="I49">
        <v>45025.434000000008</v>
      </c>
      <c r="J49" s="5">
        <v>278654</v>
      </c>
      <c r="K49">
        <v>51307.538</v>
      </c>
    </row>
    <row r="50" spans="1:11" x14ac:dyDescent="0.2">
      <c r="A50" s="1"/>
      <c r="B50">
        <v>104086.11999999998</v>
      </c>
      <c r="F50">
        <v>76717.62</v>
      </c>
      <c r="H50" s="1" t="s">
        <v>3</v>
      </c>
      <c r="I50">
        <f>AVERAGE(I46:I49)</f>
        <v>60661.10500000001</v>
      </c>
      <c r="K50">
        <f>AVERAGE(K46:K49)</f>
        <v>58930.808999999994</v>
      </c>
    </row>
    <row r="51" spans="1:11" x14ac:dyDescent="0.2">
      <c r="A51" s="1"/>
      <c r="B51" s="1">
        <f>AVERAGE(B46:B50)</f>
        <v>81222.323999999993</v>
      </c>
      <c r="F51" s="1">
        <f>AVERAGE(F46:F50)</f>
        <v>94536.083999999973</v>
      </c>
      <c r="H51" s="1" t="s">
        <v>48</v>
      </c>
      <c r="I51">
        <f>STDEV(I46:I49)</f>
        <v>16677.727832999324</v>
      </c>
      <c r="K51">
        <f>STDEV(K46:K49)</f>
        <v>24368.029014476619</v>
      </c>
    </row>
    <row r="52" spans="1:11" x14ac:dyDescent="0.2">
      <c r="H52" s="1" t="s">
        <v>23</v>
      </c>
      <c r="I52">
        <f>I51/SQRT(4)</f>
        <v>8338.8639164996621</v>
      </c>
      <c r="K52">
        <f>K51/SQRT(4)</f>
        <v>12184.014507238309</v>
      </c>
    </row>
    <row r="53" spans="1:11" x14ac:dyDescent="0.2">
      <c r="A53" s="6">
        <v>278240</v>
      </c>
      <c r="B53">
        <v>67346.320000000007</v>
      </c>
      <c r="E53" s="5">
        <v>278653</v>
      </c>
      <c r="F53">
        <v>76234.100000000006</v>
      </c>
    </row>
    <row r="54" spans="1:11" x14ac:dyDescent="0.2">
      <c r="B54">
        <v>23886.850000000013</v>
      </c>
      <c r="F54">
        <v>25906.140000000007</v>
      </c>
    </row>
    <row r="55" spans="1:11" x14ac:dyDescent="0.2">
      <c r="B55">
        <v>43413.950000000004</v>
      </c>
      <c r="F55">
        <v>52655.300000000025</v>
      </c>
    </row>
    <row r="56" spans="1:11" x14ac:dyDescent="0.2">
      <c r="B56">
        <v>31850.119999999992</v>
      </c>
      <c r="F56">
        <v>23308.78</v>
      </c>
    </row>
    <row r="57" spans="1:11" x14ac:dyDescent="0.2">
      <c r="B57">
        <v>80467.240000000034</v>
      </c>
      <c r="F57">
        <v>74891.439999999988</v>
      </c>
    </row>
    <row r="58" spans="1:11" x14ac:dyDescent="0.2">
      <c r="B58" s="1">
        <f>AVERAGE(B53:B57)</f>
        <v>49392.896000000008</v>
      </c>
      <c r="F58" s="1">
        <f>AVERAGE(F53:F57)</f>
        <v>50599.152000000002</v>
      </c>
    </row>
    <row r="59" spans="1:11" x14ac:dyDescent="0.2">
      <c r="B59" s="1"/>
    </row>
    <row r="60" spans="1:11" x14ac:dyDescent="0.2">
      <c r="A60" s="6">
        <v>278241</v>
      </c>
      <c r="B60">
        <v>87562.95</v>
      </c>
      <c r="E60" s="5">
        <v>278239</v>
      </c>
      <c r="F60" s="7">
        <v>80814.75</v>
      </c>
    </row>
    <row r="61" spans="1:11" x14ac:dyDescent="0.2">
      <c r="B61">
        <v>39599.67</v>
      </c>
      <c r="F61">
        <v>4264.8099999999986</v>
      </c>
    </row>
    <row r="62" spans="1:11" x14ac:dyDescent="0.2">
      <c r="B62">
        <v>55451.78</v>
      </c>
      <c r="F62">
        <v>39576.159999999982</v>
      </c>
    </row>
    <row r="63" spans="1:11" x14ac:dyDescent="0.2">
      <c r="B63">
        <v>66663.16</v>
      </c>
      <c r="F63">
        <v>59517.590000000004</v>
      </c>
    </row>
    <row r="64" spans="1:11" x14ac:dyDescent="0.2">
      <c r="B64">
        <v>85741.270000000077</v>
      </c>
      <c r="F64">
        <v>12229.000000000002</v>
      </c>
    </row>
    <row r="65" spans="1:6" x14ac:dyDescent="0.2">
      <c r="B65" s="1">
        <f>AVERAGE(B60:B64)</f>
        <v>67003.766000000018</v>
      </c>
      <c r="F65" s="1">
        <f>AVERAGE(F60:F64)</f>
        <v>39280.461999999992</v>
      </c>
    </row>
    <row r="67" spans="1:6" x14ac:dyDescent="0.2">
      <c r="A67" s="6">
        <v>278651</v>
      </c>
      <c r="B67">
        <v>60839.66</v>
      </c>
      <c r="E67" s="5">
        <v>278654</v>
      </c>
      <c r="F67">
        <v>53333.1</v>
      </c>
    </row>
    <row r="68" spans="1:6" x14ac:dyDescent="0.2">
      <c r="B68">
        <v>23656.030000000002</v>
      </c>
      <c r="F68">
        <v>66890.499999999985</v>
      </c>
    </row>
    <row r="69" spans="1:6" x14ac:dyDescent="0.2">
      <c r="B69">
        <v>29542.920000000002</v>
      </c>
      <c r="F69">
        <v>55426.890000000007</v>
      </c>
    </row>
    <row r="70" spans="1:6" x14ac:dyDescent="0.2">
      <c r="B70">
        <v>53960.860000000015</v>
      </c>
      <c r="F70">
        <v>21448.429999999997</v>
      </c>
    </row>
    <row r="71" spans="1:6" x14ac:dyDescent="0.2">
      <c r="B71">
        <v>57127.700000000019</v>
      </c>
      <c r="F71">
        <v>59438.770000000011</v>
      </c>
    </row>
    <row r="72" spans="1:6" x14ac:dyDescent="0.2">
      <c r="B72" s="1">
        <f>AVERAGE(B67:B71)</f>
        <v>45025.434000000008</v>
      </c>
      <c r="F72" s="1">
        <f>AVERAGE(F67:F71)</f>
        <v>51307.538</v>
      </c>
    </row>
  </sheetData>
  <pageMargins left="0.7" right="0.7" top="0.75" bottom="0.75" header="0.3" footer="0.3"/>
  <pageSetup paperSize="9" orientation="portrait" horizontalDpi="4294967292" verticalDpi="4294967292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27378-0C9A-7F4B-BE36-F4156AD7824A}">
  <dimension ref="A1:K6"/>
  <sheetViews>
    <sheetView topLeftCell="H3" workbookViewId="0">
      <selection activeCell="H28" sqref="H28"/>
    </sheetView>
  </sheetViews>
  <sheetFormatPr baseColWidth="10" defaultRowHeight="16" x14ac:dyDescent="0.2"/>
  <sheetData>
    <row r="1" spans="1:11" x14ac:dyDescent="0.2">
      <c r="B1" t="s">
        <v>16</v>
      </c>
      <c r="C1" t="s">
        <v>23</v>
      </c>
      <c r="D1" t="s">
        <v>69</v>
      </c>
      <c r="E1" t="s">
        <v>68</v>
      </c>
    </row>
    <row r="2" spans="1:11" x14ac:dyDescent="0.2">
      <c r="A2" t="s">
        <v>67</v>
      </c>
      <c r="B2">
        <v>30754.663499999999</v>
      </c>
      <c r="C2">
        <v>8399.9970080000003</v>
      </c>
      <c r="D2">
        <v>0.54359999999999997</v>
      </c>
      <c r="I2" t="s">
        <v>67</v>
      </c>
      <c r="J2">
        <v>30754.663499999999</v>
      </c>
      <c r="K2">
        <v>8399.9970080000003</v>
      </c>
    </row>
    <row r="3" spans="1:11" x14ac:dyDescent="0.2">
      <c r="A3" t="s">
        <v>66</v>
      </c>
      <c r="B3">
        <v>30852.3272</v>
      </c>
      <c r="C3">
        <v>5997.4632410000004</v>
      </c>
      <c r="I3" t="s">
        <v>65</v>
      </c>
      <c r="J3">
        <v>58930.809000000001</v>
      </c>
      <c r="K3">
        <v>12184.014510000001</v>
      </c>
    </row>
    <row r="4" spans="1:11" x14ac:dyDescent="0.2">
      <c r="I4" t="s">
        <v>66</v>
      </c>
      <c r="J4">
        <v>30852.3272</v>
      </c>
      <c r="K4">
        <v>5997.4632410000004</v>
      </c>
    </row>
    <row r="5" spans="1:11" x14ac:dyDescent="0.2">
      <c r="A5" t="s">
        <v>65</v>
      </c>
      <c r="B5">
        <v>58930.809000000001</v>
      </c>
      <c r="C5">
        <v>12184.014510000001</v>
      </c>
      <c r="E5">
        <v>0.25119999999999998</v>
      </c>
      <c r="I5" t="s">
        <v>64</v>
      </c>
      <c r="J5">
        <v>60661.105000000003</v>
      </c>
      <c r="K5">
        <v>8338.8639160000002</v>
      </c>
    </row>
    <row r="6" spans="1:11" x14ac:dyDescent="0.2">
      <c r="A6" t="s">
        <v>64</v>
      </c>
      <c r="B6">
        <v>60661.105000000003</v>
      </c>
      <c r="C6">
        <v>8338.8639160000002</v>
      </c>
      <c r="E6">
        <v>2.0400000000000001E-2</v>
      </c>
    </row>
  </sheetData>
  <pageMargins left="0.75" right="0.75" top="1" bottom="1" header="0.5" footer="0.5"/>
  <pageSetup paperSize="9" orientation="portrait" horizontalDpi="4294967292" verticalDpi="4294967292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6AA66-F8C4-9746-AC8A-065D5D07088A}">
  <dimension ref="A1:T197"/>
  <sheetViews>
    <sheetView topLeftCell="R28" workbookViewId="0">
      <selection activeCell="N58" sqref="N58"/>
    </sheetView>
  </sheetViews>
  <sheetFormatPr baseColWidth="10" defaultRowHeight="16" x14ac:dyDescent="0.2"/>
  <cols>
    <col min="1" max="1" width="14.1640625" customWidth="1"/>
    <col min="3" max="3" width="14.83203125" customWidth="1"/>
    <col min="9" max="9" width="15.5" customWidth="1"/>
    <col min="16" max="16" width="13.33203125" customWidth="1"/>
    <col min="17" max="17" width="14.83203125" customWidth="1"/>
    <col min="18" max="18" width="16" customWidth="1"/>
  </cols>
  <sheetData>
    <row r="1" spans="1:19" ht="26" x14ac:dyDescent="0.3">
      <c r="A1" s="18" t="s">
        <v>106</v>
      </c>
      <c r="B1" s="18"/>
      <c r="D1" t="s">
        <v>105</v>
      </c>
    </row>
    <row r="3" spans="1:19" x14ac:dyDescent="0.2">
      <c r="A3" s="1" t="s">
        <v>103</v>
      </c>
      <c r="B3" s="1" t="s">
        <v>94</v>
      </c>
      <c r="C3" s="1" t="s">
        <v>93</v>
      </c>
      <c r="D3" s="1" t="s">
        <v>92</v>
      </c>
      <c r="E3" s="1" t="s">
        <v>91</v>
      </c>
      <c r="H3" s="1" t="s">
        <v>103</v>
      </c>
      <c r="I3" s="1"/>
      <c r="J3" s="1" t="s">
        <v>94</v>
      </c>
      <c r="K3" s="1" t="s">
        <v>93</v>
      </c>
      <c r="L3" s="1" t="s">
        <v>92</v>
      </c>
      <c r="M3" s="1" t="s">
        <v>91</v>
      </c>
      <c r="P3" s="15" t="s">
        <v>21</v>
      </c>
      <c r="Q3" s="17" t="s">
        <v>102</v>
      </c>
      <c r="R3" s="16" t="s">
        <v>101</v>
      </c>
      <c r="S3" s="1" t="s">
        <v>104</v>
      </c>
    </row>
    <row r="4" spans="1:19" x14ac:dyDescent="0.2">
      <c r="H4" s="13"/>
      <c r="I4" t="s">
        <v>89</v>
      </c>
      <c r="J4">
        <v>568</v>
      </c>
      <c r="K4">
        <v>12978.576999999999</v>
      </c>
      <c r="L4">
        <v>22.85</v>
      </c>
      <c r="M4">
        <v>7.21</v>
      </c>
      <c r="P4" s="1" t="s">
        <v>103</v>
      </c>
      <c r="Q4">
        <v>2.2000000000000002</v>
      </c>
      <c r="R4">
        <v>485.2</v>
      </c>
      <c r="S4">
        <f>Q4/R4*100</f>
        <v>0.45342126957955486</v>
      </c>
    </row>
    <row r="5" spans="1:19" x14ac:dyDescent="0.2">
      <c r="A5" t="s">
        <v>89</v>
      </c>
      <c r="B5">
        <v>568</v>
      </c>
      <c r="C5">
        <v>12978.576999999999</v>
      </c>
      <c r="D5">
        <v>22.85</v>
      </c>
      <c r="E5">
        <v>7.21</v>
      </c>
      <c r="H5" s="13"/>
      <c r="I5" t="s">
        <v>88</v>
      </c>
      <c r="J5">
        <v>233</v>
      </c>
      <c r="K5">
        <v>6498.3959999999997</v>
      </c>
      <c r="L5">
        <v>27.89</v>
      </c>
      <c r="M5">
        <v>3.61</v>
      </c>
      <c r="P5" s="1" t="s">
        <v>99</v>
      </c>
      <c r="Q5">
        <v>3.4</v>
      </c>
      <c r="R5">
        <v>460.2</v>
      </c>
      <c r="S5">
        <f>Q5/R5*100</f>
        <v>0.73880921338548455</v>
      </c>
    </row>
    <row r="6" spans="1:19" x14ac:dyDescent="0.2">
      <c r="A6" t="s">
        <v>85</v>
      </c>
      <c r="B6">
        <v>2</v>
      </c>
      <c r="H6" s="13"/>
      <c r="I6" t="s">
        <v>87</v>
      </c>
      <c r="J6">
        <v>481</v>
      </c>
      <c r="K6">
        <v>13081.779</v>
      </c>
      <c r="L6">
        <v>27.196999999999999</v>
      </c>
      <c r="M6">
        <v>7.2679999999999998</v>
      </c>
      <c r="P6" s="1" t="s">
        <v>98</v>
      </c>
      <c r="Q6" s="7">
        <v>1.5</v>
      </c>
      <c r="R6">
        <v>462.3</v>
      </c>
      <c r="S6">
        <f>Q6/R6*100</f>
        <v>0.32446463335496434</v>
      </c>
    </row>
    <row r="7" spans="1:19" x14ac:dyDescent="0.2">
      <c r="H7" s="13"/>
      <c r="I7" t="s">
        <v>86</v>
      </c>
      <c r="J7">
        <v>494</v>
      </c>
      <c r="K7">
        <v>13224.431</v>
      </c>
      <c r="L7">
        <v>26.77</v>
      </c>
      <c r="M7">
        <v>7.3470000000000004</v>
      </c>
      <c r="P7" s="1"/>
      <c r="R7" s="1" t="s">
        <v>100</v>
      </c>
      <c r="S7">
        <f>AVERAGE(S4:S6)</f>
        <v>0.50556503877333459</v>
      </c>
    </row>
    <row r="8" spans="1:19" x14ac:dyDescent="0.2">
      <c r="A8" t="s">
        <v>88</v>
      </c>
      <c r="B8">
        <v>233</v>
      </c>
      <c r="C8">
        <v>6498.3959999999997</v>
      </c>
      <c r="D8">
        <v>27.89</v>
      </c>
      <c r="E8">
        <v>3.61</v>
      </c>
      <c r="H8" s="13"/>
      <c r="I8" t="s">
        <v>84</v>
      </c>
      <c r="J8">
        <v>710</v>
      </c>
      <c r="K8">
        <v>18558.77</v>
      </c>
      <c r="L8">
        <v>26.138999999999999</v>
      </c>
      <c r="M8">
        <v>10.31</v>
      </c>
      <c r="R8" s="1" t="s">
        <v>48</v>
      </c>
      <c r="S8">
        <f>STDEV(S4:S6)</f>
        <v>0.21203675919393702</v>
      </c>
    </row>
    <row r="9" spans="1:19" x14ac:dyDescent="0.2">
      <c r="A9" t="s">
        <v>83</v>
      </c>
      <c r="B9">
        <v>5</v>
      </c>
      <c r="H9" s="13"/>
      <c r="I9" t="s">
        <v>80</v>
      </c>
      <c r="J9">
        <v>597</v>
      </c>
      <c r="K9">
        <v>14688.117</v>
      </c>
      <c r="L9">
        <v>24.603000000000002</v>
      </c>
      <c r="M9">
        <v>8.16</v>
      </c>
      <c r="R9" s="1" t="s">
        <v>23</v>
      </c>
      <c r="S9">
        <f>S8/SQRT(3)</f>
        <v>0.1224194799987154</v>
      </c>
    </row>
    <row r="10" spans="1:19" x14ac:dyDescent="0.2">
      <c r="H10" s="13"/>
      <c r="I10" t="s">
        <v>77</v>
      </c>
      <c r="J10">
        <v>408</v>
      </c>
      <c r="K10">
        <v>11529.566000000001</v>
      </c>
      <c r="L10">
        <v>28.259</v>
      </c>
      <c r="M10">
        <v>6.4050000000000002</v>
      </c>
    </row>
    <row r="11" spans="1:19" x14ac:dyDescent="0.2">
      <c r="A11" t="s">
        <v>87</v>
      </c>
      <c r="B11">
        <v>481</v>
      </c>
      <c r="C11">
        <v>13081.779</v>
      </c>
      <c r="D11">
        <v>27.196999999999999</v>
      </c>
      <c r="E11">
        <v>7.2679999999999998</v>
      </c>
      <c r="H11" s="13"/>
      <c r="I11" t="s">
        <v>75</v>
      </c>
      <c r="J11">
        <v>428</v>
      </c>
      <c r="K11">
        <v>8117.7619999999997</v>
      </c>
      <c r="L11">
        <v>18.966999999999999</v>
      </c>
      <c r="M11">
        <v>4.51</v>
      </c>
      <c r="P11" s="14" t="s">
        <v>55</v>
      </c>
      <c r="Q11" s="17" t="s">
        <v>102</v>
      </c>
      <c r="R11" s="16" t="s">
        <v>101</v>
      </c>
    </row>
    <row r="12" spans="1:19" x14ac:dyDescent="0.2">
      <c r="A12" t="s">
        <v>82</v>
      </c>
      <c r="B12">
        <v>2</v>
      </c>
      <c r="H12" s="13"/>
      <c r="I12" t="s">
        <v>73</v>
      </c>
      <c r="J12">
        <v>324</v>
      </c>
      <c r="K12">
        <v>6101.1469999999999</v>
      </c>
      <c r="L12">
        <v>18.831</v>
      </c>
      <c r="M12">
        <v>3.39</v>
      </c>
      <c r="P12" s="1" t="s">
        <v>97</v>
      </c>
      <c r="Q12">
        <v>39.799999999999997</v>
      </c>
      <c r="R12">
        <v>638.4</v>
      </c>
      <c r="S12">
        <f>Q12/R12*100</f>
        <v>6.2343358395989972</v>
      </c>
    </row>
    <row r="13" spans="1:19" x14ac:dyDescent="0.2">
      <c r="H13" s="13"/>
      <c r="I13" t="s">
        <v>71</v>
      </c>
      <c r="J13">
        <v>609</v>
      </c>
      <c r="K13">
        <v>12797.388999999999</v>
      </c>
      <c r="L13">
        <v>21.013999999999999</v>
      </c>
      <c r="M13">
        <v>7.11</v>
      </c>
      <c r="P13" s="1" t="s">
        <v>96</v>
      </c>
      <c r="Q13">
        <v>40.299999999999997</v>
      </c>
      <c r="R13">
        <v>692</v>
      </c>
      <c r="S13">
        <f>Q13/R13*100</f>
        <v>5.8236994219653182</v>
      </c>
    </row>
    <row r="14" spans="1:19" x14ac:dyDescent="0.2">
      <c r="A14" t="s">
        <v>86</v>
      </c>
      <c r="B14">
        <v>494</v>
      </c>
      <c r="C14">
        <v>13224.431</v>
      </c>
      <c r="D14">
        <v>26.77</v>
      </c>
      <c r="E14">
        <v>7.3470000000000004</v>
      </c>
      <c r="I14" s="1" t="s">
        <v>3</v>
      </c>
      <c r="J14" s="1">
        <f>AVERAGE(J4:J13)</f>
        <v>485.2</v>
      </c>
      <c r="P14" s="1" t="s">
        <v>95</v>
      </c>
      <c r="Q14">
        <v>14.6</v>
      </c>
      <c r="R14">
        <v>598.70000000000005</v>
      </c>
      <c r="S14">
        <f>Q14/R14*100</f>
        <v>2.4386170035075998</v>
      </c>
    </row>
    <row r="15" spans="1:19" x14ac:dyDescent="0.2">
      <c r="A15" s="7" t="s">
        <v>81</v>
      </c>
      <c r="B15">
        <v>5</v>
      </c>
      <c r="P15" s="1"/>
      <c r="R15" s="1" t="s">
        <v>100</v>
      </c>
      <c r="S15">
        <f>AVERAGE(S12:S14)</f>
        <v>4.8322174216906388</v>
      </c>
    </row>
    <row r="16" spans="1:19" x14ac:dyDescent="0.2">
      <c r="H16" s="12"/>
      <c r="I16" t="s">
        <v>85</v>
      </c>
      <c r="J16">
        <v>2</v>
      </c>
      <c r="P16" s="1"/>
      <c r="R16" s="1" t="s">
        <v>48</v>
      </c>
      <c r="S16">
        <f>STDEV(S12:S14)</f>
        <v>2.0830621182087383</v>
      </c>
    </row>
    <row r="17" spans="1:19" x14ac:dyDescent="0.2">
      <c r="A17" t="s">
        <v>84</v>
      </c>
      <c r="B17">
        <v>710</v>
      </c>
      <c r="C17">
        <v>18558.77</v>
      </c>
      <c r="D17">
        <v>26.138999999999999</v>
      </c>
      <c r="E17">
        <v>10.31</v>
      </c>
      <c r="H17" s="12"/>
      <c r="I17" t="s">
        <v>83</v>
      </c>
      <c r="J17">
        <v>5</v>
      </c>
      <c r="R17" s="1" t="s">
        <v>23</v>
      </c>
      <c r="S17">
        <f>S16/SQRT(3)</f>
        <v>1.2026564746865271</v>
      </c>
    </row>
    <row r="18" spans="1:19" x14ac:dyDescent="0.2">
      <c r="A18" s="7" t="s">
        <v>79</v>
      </c>
      <c r="B18">
        <v>0</v>
      </c>
      <c r="H18" s="12"/>
      <c r="I18" t="s">
        <v>82</v>
      </c>
      <c r="J18">
        <v>2</v>
      </c>
    </row>
    <row r="19" spans="1:19" x14ac:dyDescent="0.2">
      <c r="H19" s="12"/>
      <c r="I19" s="7" t="s">
        <v>81</v>
      </c>
      <c r="J19">
        <v>5</v>
      </c>
    </row>
    <row r="20" spans="1:19" x14ac:dyDescent="0.2">
      <c r="A20" t="s">
        <v>80</v>
      </c>
      <c r="B20">
        <v>597</v>
      </c>
      <c r="C20">
        <v>14688.117</v>
      </c>
      <c r="D20">
        <v>24.603000000000002</v>
      </c>
      <c r="E20">
        <v>8.16</v>
      </c>
      <c r="H20" s="12"/>
      <c r="I20" s="7" t="s">
        <v>79</v>
      </c>
      <c r="J20">
        <v>0</v>
      </c>
    </row>
    <row r="21" spans="1:19" x14ac:dyDescent="0.2">
      <c r="A21" s="7" t="s">
        <v>78</v>
      </c>
      <c r="B21">
        <v>0</v>
      </c>
      <c r="H21" s="12"/>
      <c r="I21" s="7" t="s">
        <v>78</v>
      </c>
      <c r="J21">
        <v>0</v>
      </c>
    </row>
    <row r="22" spans="1:19" x14ac:dyDescent="0.2">
      <c r="H22" s="12"/>
      <c r="I22" s="7" t="s">
        <v>76</v>
      </c>
      <c r="J22">
        <v>2</v>
      </c>
    </row>
    <row r="23" spans="1:19" x14ac:dyDescent="0.2">
      <c r="A23" t="s">
        <v>77</v>
      </c>
      <c r="B23">
        <v>408</v>
      </c>
      <c r="C23">
        <v>11529.566000000001</v>
      </c>
      <c r="D23">
        <v>28.259</v>
      </c>
      <c r="E23">
        <v>6.4050000000000002</v>
      </c>
      <c r="H23" s="12"/>
      <c r="I23" s="7" t="s">
        <v>74</v>
      </c>
      <c r="J23">
        <v>4</v>
      </c>
    </row>
    <row r="24" spans="1:19" x14ac:dyDescent="0.2">
      <c r="A24" s="7" t="s">
        <v>76</v>
      </c>
      <c r="B24">
        <v>2</v>
      </c>
      <c r="H24" s="12"/>
      <c r="I24" t="s">
        <v>72</v>
      </c>
      <c r="J24">
        <v>0</v>
      </c>
    </row>
    <row r="25" spans="1:19" x14ac:dyDescent="0.2">
      <c r="H25" s="12"/>
      <c r="I25" t="s">
        <v>70</v>
      </c>
      <c r="J25">
        <v>2</v>
      </c>
    </row>
    <row r="26" spans="1:19" x14ac:dyDescent="0.2">
      <c r="A26" t="s">
        <v>75</v>
      </c>
      <c r="B26">
        <v>428</v>
      </c>
      <c r="C26">
        <v>8117.7619999999997</v>
      </c>
      <c r="D26">
        <v>18.966999999999999</v>
      </c>
      <c r="E26">
        <v>4.51</v>
      </c>
      <c r="I26" s="1" t="s">
        <v>3</v>
      </c>
      <c r="J26" s="1">
        <f>AVERAGE(J16:J25)</f>
        <v>2.2000000000000002</v>
      </c>
    </row>
    <row r="27" spans="1:19" x14ac:dyDescent="0.2">
      <c r="A27" s="7" t="s">
        <v>74</v>
      </c>
      <c r="B27">
        <v>4</v>
      </c>
    </row>
    <row r="29" spans="1:19" x14ac:dyDescent="0.2">
      <c r="A29" t="s">
        <v>73</v>
      </c>
      <c r="B29">
        <v>324</v>
      </c>
      <c r="C29">
        <v>6101.1469999999999</v>
      </c>
      <c r="D29">
        <v>18.831</v>
      </c>
      <c r="E29">
        <v>3.39</v>
      </c>
    </row>
    <row r="30" spans="1:19" x14ac:dyDescent="0.2">
      <c r="A30" t="s">
        <v>72</v>
      </c>
      <c r="B30">
        <v>0</v>
      </c>
    </row>
    <row r="32" spans="1:19" x14ac:dyDescent="0.2">
      <c r="A32" t="s">
        <v>71</v>
      </c>
      <c r="B32">
        <v>609</v>
      </c>
      <c r="C32">
        <v>12797.388999999999</v>
      </c>
      <c r="D32">
        <v>21.013999999999999</v>
      </c>
      <c r="E32">
        <v>7.11</v>
      </c>
    </row>
    <row r="33" spans="1:20" x14ac:dyDescent="0.2">
      <c r="A33" t="s">
        <v>70</v>
      </c>
      <c r="B33">
        <v>2</v>
      </c>
    </row>
    <row r="36" spans="1:20" x14ac:dyDescent="0.2">
      <c r="A36" s="1" t="s">
        <v>99</v>
      </c>
      <c r="B36" s="1" t="s">
        <v>94</v>
      </c>
      <c r="C36" s="1" t="s">
        <v>93</v>
      </c>
      <c r="D36" s="1" t="s">
        <v>92</v>
      </c>
      <c r="E36" s="1" t="s">
        <v>91</v>
      </c>
      <c r="H36" s="1" t="s">
        <v>99</v>
      </c>
      <c r="I36" s="1"/>
      <c r="J36" s="1" t="s">
        <v>94</v>
      </c>
      <c r="K36" s="1" t="s">
        <v>93</v>
      </c>
      <c r="L36" s="1" t="s">
        <v>92</v>
      </c>
      <c r="M36" s="1" t="s">
        <v>91</v>
      </c>
    </row>
    <row r="37" spans="1:20" x14ac:dyDescent="0.2">
      <c r="H37" s="13"/>
      <c r="I37" t="s">
        <v>89</v>
      </c>
      <c r="J37">
        <v>643</v>
      </c>
      <c r="K37">
        <v>16306.644</v>
      </c>
      <c r="L37">
        <v>25.36</v>
      </c>
      <c r="M37">
        <v>9.0589999999999993</v>
      </c>
    </row>
    <row r="38" spans="1:20" x14ac:dyDescent="0.2">
      <c r="A38" t="s">
        <v>89</v>
      </c>
      <c r="B38">
        <v>643</v>
      </c>
      <c r="C38">
        <v>16306.644</v>
      </c>
      <c r="D38">
        <v>25.36</v>
      </c>
      <c r="E38">
        <v>9.0589999999999993</v>
      </c>
      <c r="H38" s="13"/>
      <c r="I38" t="s">
        <v>88</v>
      </c>
      <c r="J38">
        <v>483</v>
      </c>
      <c r="K38">
        <v>12774.857</v>
      </c>
      <c r="L38">
        <v>26.449000000000002</v>
      </c>
      <c r="M38">
        <v>7.0970000000000004</v>
      </c>
    </row>
    <row r="39" spans="1:20" x14ac:dyDescent="0.2">
      <c r="A39" t="s">
        <v>85</v>
      </c>
      <c r="B39">
        <v>3</v>
      </c>
      <c r="H39" s="13"/>
      <c r="I39" t="s">
        <v>87</v>
      </c>
      <c r="J39">
        <v>473</v>
      </c>
      <c r="K39">
        <v>13412.254999999999</v>
      </c>
      <c r="L39">
        <v>28.356000000000002</v>
      </c>
      <c r="M39">
        <v>7.4509999999999996</v>
      </c>
    </row>
    <row r="40" spans="1:20" x14ac:dyDescent="0.2">
      <c r="H40" s="13"/>
      <c r="I40" t="s">
        <v>86</v>
      </c>
      <c r="J40">
        <v>538</v>
      </c>
      <c r="K40">
        <v>13495.564</v>
      </c>
      <c r="L40">
        <v>25.085000000000001</v>
      </c>
      <c r="M40">
        <v>7.4980000000000002</v>
      </c>
    </row>
    <row r="41" spans="1:20" x14ac:dyDescent="0.2">
      <c r="A41" t="s">
        <v>88</v>
      </c>
      <c r="B41">
        <v>483</v>
      </c>
      <c r="C41">
        <v>12774.857</v>
      </c>
      <c r="D41">
        <v>26.449000000000002</v>
      </c>
      <c r="E41">
        <v>7.0970000000000004</v>
      </c>
      <c r="H41" s="13"/>
      <c r="I41" t="s">
        <v>84</v>
      </c>
      <c r="J41">
        <v>471</v>
      </c>
      <c r="K41">
        <v>12263.773999999999</v>
      </c>
      <c r="L41">
        <v>26.038</v>
      </c>
      <c r="M41">
        <v>6.8129999999999997</v>
      </c>
    </row>
    <row r="42" spans="1:20" x14ac:dyDescent="0.2">
      <c r="A42" t="s">
        <v>83</v>
      </c>
      <c r="B42">
        <v>4</v>
      </c>
      <c r="H42" s="13"/>
      <c r="I42" t="s">
        <v>80</v>
      </c>
      <c r="J42">
        <v>351</v>
      </c>
      <c r="K42">
        <v>8247.6309999999994</v>
      </c>
      <c r="L42">
        <v>23.498000000000001</v>
      </c>
      <c r="M42">
        <v>4.5819999999999999</v>
      </c>
    </row>
    <row r="43" spans="1:20" x14ac:dyDescent="0.2">
      <c r="H43" s="13"/>
      <c r="I43" t="s">
        <v>77</v>
      </c>
      <c r="J43">
        <v>575</v>
      </c>
      <c r="K43">
        <v>14254.409</v>
      </c>
      <c r="L43">
        <v>24.79</v>
      </c>
      <c r="M43">
        <v>7.9189999999999996</v>
      </c>
    </row>
    <row r="44" spans="1:20" x14ac:dyDescent="0.2">
      <c r="A44" t="s">
        <v>87</v>
      </c>
      <c r="B44">
        <v>473</v>
      </c>
      <c r="C44">
        <v>13412.254999999999</v>
      </c>
      <c r="D44">
        <v>28.356000000000002</v>
      </c>
      <c r="E44">
        <v>7.4509999999999996</v>
      </c>
      <c r="H44" s="13"/>
      <c r="I44" t="s">
        <v>75</v>
      </c>
      <c r="J44">
        <v>361</v>
      </c>
      <c r="K44">
        <v>11724.819</v>
      </c>
      <c r="L44">
        <v>32.478999999999999</v>
      </c>
      <c r="M44">
        <v>6.5140000000000002</v>
      </c>
    </row>
    <row r="45" spans="1:20" x14ac:dyDescent="0.2">
      <c r="A45" t="s">
        <v>82</v>
      </c>
      <c r="B45">
        <v>4</v>
      </c>
      <c r="H45" s="13"/>
      <c r="I45" t="s">
        <v>73</v>
      </c>
      <c r="J45">
        <v>309</v>
      </c>
      <c r="K45">
        <v>10670.921</v>
      </c>
      <c r="L45">
        <v>34.533999999999999</v>
      </c>
      <c r="M45">
        <v>5.9279999999999999</v>
      </c>
    </row>
    <row r="46" spans="1:20" x14ac:dyDescent="0.2">
      <c r="H46" s="13"/>
      <c r="I46" t="s">
        <v>71</v>
      </c>
      <c r="J46">
        <v>398</v>
      </c>
      <c r="K46">
        <v>9882.8169999999991</v>
      </c>
      <c r="L46">
        <v>24.831</v>
      </c>
      <c r="M46">
        <v>5.49</v>
      </c>
      <c r="R46" s="15" t="s">
        <v>21</v>
      </c>
      <c r="S46">
        <v>0.50556503900000005</v>
      </c>
      <c r="T46">
        <v>0.12241948</v>
      </c>
    </row>
    <row r="47" spans="1:20" x14ac:dyDescent="0.2">
      <c r="A47" t="s">
        <v>86</v>
      </c>
      <c r="B47">
        <v>538</v>
      </c>
      <c r="C47">
        <v>13495.564</v>
      </c>
      <c r="D47">
        <v>25.085000000000001</v>
      </c>
      <c r="E47">
        <v>7.4980000000000002</v>
      </c>
      <c r="I47" s="1" t="s">
        <v>3</v>
      </c>
      <c r="J47" s="1">
        <f>AVERAGE(J37:J46)</f>
        <v>460.2</v>
      </c>
      <c r="R47" s="14" t="s">
        <v>55</v>
      </c>
      <c r="S47">
        <v>4.8322174220000003</v>
      </c>
      <c r="T47">
        <v>1.2026564749999999</v>
      </c>
    </row>
    <row r="48" spans="1:20" x14ac:dyDescent="0.2">
      <c r="A48" t="s">
        <v>81</v>
      </c>
      <c r="B48">
        <v>6</v>
      </c>
    </row>
    <row r="49" spans="1:10" x14ac:dyDescent="0.2">
      <c r="H49" s="12"/>
      <c r="I49" t="s">
        <v>85</v>
      </c>
      <c r="J49">
        <v>3</v>
      </c>
    </row>
    <row r="50" spans="1:10" x14ac:dyDescent="0.2">
      <c r="A50" t="s">
        <v>84</v>
      </c>
      <c r="B50">
        <v>471</v>
      </c>
      <c r="C50">
        <v>12263.773999999999</v>
      </c>
      <c r="D50">
        <v>26.038</v>
      </c>
      <c r="E50">
        <v>6.8129999999999997</v>
      </c>
      <c r="H50" s="12"/>
      <c r="I50" t="s">
        <v>83</v>
      </c>
      <c r="J50">
        <v>4</v>
      </c>
    </row>
    <row r="51" spans="1:10" x14ac:dyDescent="0.2">
      <c r="A51" t="s">
        <v>79</v>
      </c>
      <c r="B51">
        <v>3</v>
      </c>
      <c r="H51" s="12"/>
      <c r="I51" t="s">
        <v>82</v>
      </c>
      <c r="J51">
        <v>4</v>
      </c>
    </row>
    <row r="52" spans="1:10" x14ac:dyDescent="0.2">
      <c r="H52" s="12"/>
      <c r="I52" t="s">
        <v>81</v>
      </c>
      <c r="J52">
        <v>6</v>
      </c>
    </row>
    <row r="53" spans="1:10" x14ac:dyDescent="0.2">
      <c r="A53" t="s">
        <v>80</v>
      </c>
      <c r="B53">
        <v>351</v>
      </c>
      <c r="C53">
        <v>8247.6309999999994</v>
      </c>
      <c r="D53">
        <v>23.498000000000001</v>
      </c>
      <c r="E53">
        <v>4.5819999999999999</v>
      </c>
      <c r="H53" s="12"/>
      <c r="I53" t="s">
        <v>79</v>
      </c>
      <c r="J53">
        <v>3</v>
      </c>
    </row>
    <row r="54" spans="1:10" x14ac:dyDescent="0.2">
      <c r="A54" t="s">
        <v>78</v>
      </c>
      <c r="B54">
        <v>2</v>
      </c>
      <c r="H54" s="12"/>
      <c r="I54" t="s">
        <v>78</v>
      </c>
      <c r="J54">
        <v>2</v>
      </c>
    </row>
    <row r="55" spans="1:10" x14ac:dyDescent="0.2">
      <c r="H55" s="12"/>
      <c r="I55" t="s">
        <v>76</v>
      </c>
      <c r="J55">
        <v>2</v>
      </c>
    </row>
    <row r="56" spans="1:10" x14ac:dyDescent="0.2">
      <c r="A56" t="s">
        <v>77</v>
      </c>
      <c r="B56">
        <v>575</v>
      </c>
      <c r="C56">
        <v>14254.409</v>
      </c>
      <c r="D56">
        <v>24.79</v>
      </c>
      <c r="E56">
        <v>7.9189999999999996</v>
      </c>
      <c r="H56" s="12"/>
      <c r="I56" t="s">
        <v>74</v>
      </c>
      <c r="J56">
        <v>6</v>
      </c>
    </row>
    <row r="57" spans="1:10" x14ac:dyDescent="0.2">
      <c r="A57" t="s">
        <v>76</v>
      </c>
      <c r="B57">
        <v>2</v>
      </c>
      <c r="H57" s="12"/>
      <c r="I57" t="s">
        <v>72</v>
      </c>
      <c r="J57">
        <v>1</v>
      </c>
    </row>
    <row r="58" spans="1:10" x14ac:dyDescent="0.2">
      <c r="H58" s="12"/>
      <c r="I58" t="s">
        <v>70</v>
      </c>
      <c r="J58">
        <v>3</v>
      </c>
    </row>
    <row r="59" spans="1:10" x14ac:dyDescent="0.2">
      <c r="A59" t="s">
        <v>75</v>
      </c>
      <c r="B59">
        <v>361</v>
      </c>
      <c r="C59">
        <v>11724.819</v>
      </c>
      <c r="D59">
        <v>32.478999999999999</v>
      </c>
      <c r="E59">
        <v>6.5140000000000002</v>
      </c>
      <c r="I59" s="1" t="s">
        <v>3</v>
      </c>
      <c r="J59" s="1">
        <f>AVERAGE(J49:J58)</f>
        <v>3.4</v>
      </c>
    </row>
    <row r="60" spans="1:10" x14ac:dyDescent="0.2">
      <c r="A60" t="s">
        <v>74</v>
      </c>
      <c r="B60">
        <v>6</v>
      </c>
    </row>
    <row r="62" spans="1:10" x14ac:dyDescent="0.2">
      <c r="A62" t="s">
        <v>73</v>
      </c>
      <c r="B62">
        <v>309</v>
      </c>
      <c r="C62">
        <v>10670.921</v>
      </c>
      <c r="D62">
        <v>34.533999999999999</v>
      </c>
      <c r="E62">
        <v>5.9279999999999999</v>
      </c>
    </row>
    <row r="63" spans="1:10" x14ac:dyDescent="0.2">
      <c r="A63" t="s">
        <v>72</v>
      </c>
      <c r="B63">
        <v>1</v>
      </c>
    </row>
    <row r="65" spans="1:13" x14ac:dyDescent="0.2">
      <c r="A65" t="s">
        <v>71</v>
      </c>
      <c r="B65">
        <v>398</v>
      </c>
      <c r="C65">
        <v>9882.8169999999991</v>
      </c>
      <c r="D65">
        <v>24.831</v>
      </c>
      <c r="E65">
        <v>5.49</v>
      </c>
    </row>
    <row r="66" spans="1:13" x14ac:dyDescent="0.2">
      <c r="A66" t="s">
        <v>70</v>
      </c>
      <c r="B66">
        <v>3</v>
      </c>
    </row>
    <row r="68" spans="1:13" x14ac:dyDescent="0.2">
      <c r="A68" s="1" t="s">
        <v>98</v>
      </c>
      <c r="B68" s="1" t="s">
        <v>94</v>
      </c>
      <c r="C68" s="1" t="s">
        <v>93</v>
      </c>
      <c r="D68" s="1" t="s">
        <v>92</v>
      </c>
      <c r="E68" s="1" t="s">
        <v>91</v>
      </c>
      <c r="H68" s="1" t="s">
        <v>98</v>
      </c>
      <c r="I68" s="1"/>
      <c r="J68" s="1" t="s">
        <v>94</v>
      </c>
      <c r="K68" s="1" t="s">
        <v>93</v>
      </c>
      <c r="L68" s="1" t="s">
        <v>92</v>
      </c>
      <c r="M68" s="1" t="s">
        <v>91</v>
      </c>
    </row>
    <row r="69" spans="1:13" x14ac:dyDescent="0.2">
      <c r="H69" s="13"/>
      <c r="I69" t="s">
        <v>89</v>
      </c>
      <c r="J69">
        <v>508</v>
      </c>
      <c r="K69">
        <v>11878.44</v>
      </c>
      <c r="L69">
        <v>23.382999999999999</v>
      </c>
      <c r="M69">
        <v>6.5990000000000002</v>
      </c>
    </row>
    <row r="70" spans="1:13" x14ac:dyDescent="0.2">
      <c r="A70" t="s">
        <v>89</v>
      </c>
      <c r="B70">
        <v>508</v>
      </c>
      <c r="C70">
        <v>11878.44</v>
      </c>
      <c r="D70">
        <v>23.382999999999999</v>
      </c>
      <c r="E70">
        <v>6.5990000000000002</v>
      </c>
      <c r="H70" s="13"/>
      <c r="I70" t="s">
        <v>88</v>
      </c>
      <c r="J70">
        <v>287</v>
      </c>
      <c r="K70">
        <v>6730.0929999999998</v>
      </c>
      <c r="L70">
        <v>23.45</v>
      </c>
      <c r="M70">
        <v>3.7389999999999999</v>
      </c>
    </row>
    <row r="71" spans="1:13" x14ac:dyDescent="0.2">
      <c r="A71" t="s">
        <v>85</v>
      </c>
      <c r="B71">
        <v>0</v>
      </c>
      <c r="H71" s="13"/>
      <c r="I71" t="s">
        <v>87</v>
      </c>
      <c r="J71">
        <v>363</v>
      </c>
      <c r="K71">
        <v>9408.1479999999992</v>
      </c>
      <c r="L71">
        <v>25.917999999999999</v>
      </c>
      <c r="M71">
        <v>5.2270000000000003</v>
      </c>
    </row>
    <row r="72" spans="1:13" x14ac:dyDescent="0.2">
      <c r="H72" s="13"/>
      <c r="I72" t="s">
        <v>86</v>
      </c>
      <c r="J72">
        <v>478</v>
      </c>
      <c r="K72">
        <v>12387.128000000001</v>
      </c>
      <c r="L72">
        <v>25.914000000000001</v>
      </c>
      <c r="M72">
        <v>6.8819999999999997</v>
      </c>
    </row>
    <row r="73" spans="1:13" x14ac:dyDescent="0.2">
      <c r="A73" t="s">
        <v>88</v>
      </c>
      <c r="B73">
        <v>287</v>
      </c>
      <c r="C73">
        <v>6730.0929999999998</v>
      </c>
      <c r="D73">
        <v>23.45</v>
      </c>
      <c r="E73">
        <v>3.7389999999999999</v>
      </c>
      <c r="H73" s="13"/>
      <c r="I73" t="s">
        <v>84</v>
      </c>
      <c r="J73">
        <v>463</v>
      </c>
      <c r="K73">
        <v>11586.194</v>
      </c>
      <c r="L73">
        <v>25.024000000000001</v>
      </c>
      <c r="M73">
        <v>6.4370000000000003</v>
      </c>
    </row>
    <row r="74" spans="1:13" x14ac:dyDescent="0.2">
      <c r="A74" t="s">
        <v>83</v>
      </c>
      <c r="B74">
        <v>3</v>
      </c>
      <c r="H74" s="13"/>
      <c r="I74" t="s">
        <v>80</v>
      </c>
      <c r="J74">
        <v>611</v>
      </c>
      <c r="K74">
        <v>15611.612999999999</v>
      </c>
      <c r="L74">
        <v>25.550999999999998</v>
      </c>
      <c r="M74">
        <v>8.673</v>
      </c>
    </row>
    <row r="75" spans="1:13" x14ac:dyDescent="0.2">
      <c r="H75" s="13"/>
      <c r="I75" t="s">
        <v>77</v>
      </c>
      <c r="J75">
        <v>522</v>
      </c>
      <c r="K75">
        <v>12646.194</v>
      </c>
      <c r="L75">
        <v>24.225999999999999</v>
      </c>
      <c r="M75">
        <v>7.0259999999999998</v>
      </c>
    </row>
    <row r="76" spans="1:13" x14ac:dyDescent="0.2">
      <c r="A76" t="s">
        <v>87</v>
      </c>
      <c r="B76">
        <v>363</v>
      </c>
      <c r="C76">
        <v>9408.1479999999992</v>
      </c>
      <c r="D76">
        <v>25.917999999999999</v>
      </c>
      <c r="E76">
        <v>5.2270000000000003</v>
      </c>
      <c r="H76" s="13"/>
      <c r="I76" t="s">
        <v>75</v>
      </c>
      <c r="J76">
        <v>454</v>
      </c>
      <c r="K76">
        <v>12005.638999999999</v>
      </c>
      <c r="L76">
        <v>26.443999999999999</v>
      </c>
      <c r="M76">
        <v>6.67</v>
      </c>
    </row>
    <row r="77" spans="1:13" x14ac:dyDescent="0.2">
      <c r="A77" t="s">
        <v>82</v>
      </c>
      <c r="B77">
        <v>4</v>
      </c>
      <c r="H77" s="13"/>
      <c r="I77" t="s">
        <v>73</v>
      </c>
      <c r="J77">
        <v>427</v>
      </c>
      <c r="K77">
        <v>9809.0110000000004</v>
      </c>
      <c r="L77">
        <v>22.972000000000001</v>
      </c>
      <c r="M77">
        <v>5.4489999999999998</v>
      </c>
    </row>
    <row r="78" spans="1:13" x14ac:dyDescent="0.2">
      <c r="I78" t="s">
        <v>71</v>
      </c>
      <c r="J78">
        <v>510</v>
      </c>
      <c r="K78">
        <v>14398.22</v>
      </c>
      <c r="L78">
        <v>28.231999999999999</v>
      </c>
      <c r="M78">
        <v>7.9989999999999997</v>
      </c>
    </row>
    <row r="79" spans="1:13" x14ac:dyDescent="0.2">
      <c r="A79" t="s">
        <v>86</v>
      </c>
      <c r="B79">
        <v>478</v>
      </c>
      <c r="C79">
        <v>12387.128000000001</v>
      </c>
      <c r="D79">
        <v>25.914000000000001</v>
      </c>
      <c r="E79">
        <v>6.8819999999999997</v>
      </c>
      <c r="I79" s="1" t="s">
        <v>3</v>
      </c>
      <c r="J79">
        <f>AVERAGE(J69:J78)</f>
        <v>462.3</v>
      </c>
    </row>
    <row r="80" spans="1:13" x14ac:dyDescent="0.2">
      <c r="A80" t="s">
        <v>81</v>
      </c>
      <c r="B80">
        <v>0</v>
      </c>
    </row>
    <row r="81" spans="1:10" x14ac:dyDescent="0.2">
      <c r="H81" s="12"/>
      <c r="I81" t="s">
        <v>85</v>
      </c>
      <c r="J81">
        <v>0</v>
      </c>
    </row>
    <row r="82" spans="1:10" x14ac:dyDescent="0.2">
      <c r="A82" t="s">
        <v>84</v>
      </c>
      <c r="B82">
        <v>463</v>
      </c>
      <c r="C82">
        <v>11586.194</v>
      </c>
      <c r="D82">
        <v>25.024000000000001</v>
      </c>
      <c r="E82">
        <v>6.4370000000000003</v>
      </c>
      <c r="H82" s="12"/>
      <c r="I82" t="s">
        <v>83</v>
      </c>
      <c r="J82">
        <v>3</v>
      </c>
    </row>
    <row r="83" spans="1:10" x14ac:dyDescent="0.2">
      <c r="A83" t="s">
        <v>79</v>
      </c>
      <c r="B83">
        <v>2</v>
      </c>
      <c r="H83" s="12"/>
      <c r="I83" t="s">
        <v>82</v>
      </c>
      <c r="J83">
        <v>4</v>
      </c>
    </row>
    <row r="84" spans="1:10" x14ac:dyDescent="0.2">
      <c r="H84" s="12"/>
      <c r="I84" t="s">
        <v>81</v>
      </c>
      <c r="J84">
        <v>0</v>
      </c>
    </row>
    <row r="85" spans="1:10" x14ac:dyDescent="0.2">
      <c r="A85" t="s">
        <v>80</v>
      </c>
      <c r="B85">
        <v>611</v>
      </c>
      <c r="C85">
        <v>15611.612999999999</v>
      </c>
      <c r="D85">
        <v>25.550999999999998</v>
      </c>
      <c r="E85">
        <v>8.673</v>
      </c>
      <c r="H85" s="12"/>
      <c r="I85" t="s">
        <v>79</v>
      </c>
      <c r="J85">
        <v>2</v>
      </c>
    </row>
    <row r="86" spans="1:10" x14ac:dyDescent="0.2">
      <c r="A86" t="s">
        <v>78</v>
      </c>
      <c r="B86">
        <v>0</v>
      </c>
      <c r="H86" s="12"/>
      <c r="I86" t="s">
        <v>78</v>
      </c>
      <c r="J86">
        <v>0</v>
      </c>
    </row>
    <row r="87" spans="1:10" x14ac:dyDescent="0.2">
      <c r="H87" s="12"/>
      <c r="I87" t="s">
        <v>76</v>
      </c>
      <c r="J87">
        <v>1</v>
      </c>
    </row>
    <row r="88" spans="1:10" x14ac:dyDescent="0.2">
      <c r="A88" t="s">
        <v>77</v>
      </c>
      <c r="B88">
        <v>522</v>
      </c>
      <c r="C88">
        <v>12646.194</v>
      </c>
      <c r="D88">
        <v>24.225999999999999</v>
      </c>
      <c r="E88">
        <v>7.0259999999999998</v>
      </c>
      <c r="H88" s="12"/>
      <c r="I88" t="s">
        <v>74</v>
      </c>
      <c r="J88">
        <v>3</v>
      </c>
    </row>
    <row r="89" spans="1:10" x14ac:dyDescent="0.2">
      <c r="A89" t="s">
        <v>76</v>
      </c>
      <c r="B89">
        <v>1</v>
      </c>
      <c r="H89" s="12"/>
      <c r="I89" t="s">
        <v>72</v>
      </c>
      <c r="J89">
        <v>0</v>
      </c>
    </row>
    <row r="90" spans="1:10" x14ac:dyDescent="0.2">
      <c r="I90" t="s">
        <v>70</v>
      </c>
      <c r="J90">
        <v>2</v>
      </c>
    </row>
    <row r="91" spans="1:10" x14ac:dyDescent="0.2">
      <c r="A91" t="s">
        <v>75</v>
      </c>
      <c r="B91">
        <v>454</v>
      </c>
      <c r="C91">
        <v>12005.638999999999</v>
      </c>
      <c r="D91">
        <v>26.443999999999999</v>
      </c>
      <c r="E91">
        <v>6.67</v>
      </c>
      <c r="I91" s="1" t="s">
        <v>3</v>
      </c>
      <c r="J91">
        <f>AVERAGE(J81:J90)</f>
        <v>1.5</v>
      </c>
    </row>
    <row r="92" spans="1:10" x14ac:dyDescent="0.2">
      <c r="A92" t="s">
        <v>74</v>
      </c>
      <c r="B92">
        <v>3</v>
      </c>
    </row>
    <row r="94" spans="1:10" x14ac:dyDescent="0.2">
      <c r="A94" t="s">
        <v>73</v>
      </c>
      <c r="B94">
        <v>427</v>
      </c>
      <c r="C94">
        <v>9809.0110000000004</v>
      </c>
      <c r="D94">
        <v>22.972000000000001</v>
      </c>
      <c r="E94">
        <v>5.4489999999999998</v>
      </c>
    </row>
    <row r="95" spans="1:10" x14ac:dyDescent="0.2">
      <c r="A95" t="s">
        <v>72</v>
      </c>
      <c r="B95">
        <v>0</v>
      </c>
    </row>
    <row r="97" spans="1:13" x14ac:dyDescent="0.2">
      <c r="A97" t="s">
        <v>71</v>
      </c>
      <c r="B97">
        <v>510</v>
      </c>
      <c r="C97">
        <v>14398.22</v>
      </c>
      <c r="D97">
        <v>28.231999999999999</v>
      </c>
      <c r="E97">
        <v>7.9989999999999997</v>
      </c>
    </row>
    <row r="98" spans="1:13" x14ac:dyDescent="0.2">
      <c r="A98" t="s">
        <v>70</v>
      </c>
      <c r="B98">
        <v>2</v>
      </c>
    </row>
    <row r="101" spans="1:13" x14ac:dyDescent="0.2">
      <c r="A101" s="1" t="s">
        <v>97</v>
      </c>
      <c r="B101" s="1" t="s">
        <v>94</v>
      </c>
      <c r="C101" s="1" t="s">
        <v>93</v>
      </c>
      <c r="D101" s="1" t="s">
        <v>92</v>
      </c>
      <c r="E101" s="1" t="s">
        <v>91</v>
      </c>
      <c r="H101" s="1" t="s">
        <v>97</v>
      </c>
      <c r="I101" s="1"/>
      <c r="J101" s="1" t="s">
        <v>94</v>
      </c>
      <c r="K101" s="1" t="s">
        <v>93</v>
      </c>
      <c r="L101" s="1" t="s">
        <v>92</v>
      </c>
      <c r="M101" s="1" t="s">
        <v>91</v>
      </c>
    </row>
    <row r="102" spans="1:13" x14ac:dyDescent="0.2">
      <c r="H102" s="13"/>
      <c r="I102" t="s">
        <v>89</v>
      </c>
      <c r="J102">
        <v>637</v>
      </c>
      <c r="K102">
        <v>12074.989</v>
      </c>
      <c r="L102">
        <v>18.956</v>
      </c>
      <c r="M102">
        <v>6.7080000000000002</v>
      </c>
    </row>
    <row r="103" spans="1:13" x14ac:dyDescent="0.2">
      <c r="A103" t="s">
        <v>89</v>
      </c>
      <c r="B103">
        <v>637</v>
      </c>
      <c r="C103">
        <v>12074.989</v>
      </c>
      <c r="D103">
        <v>18.956</v>
      </c>
      <c r="E103">
        <v>6.7080000000000002</v>
      </c>
      <c r="H103" s="13"/>
      <c r="I103" t="s">
        <v>88</v>
      </c>
      <c r="J103">
        <v>825</v>
      </c>
      <c r="K103">
        <v>18101.278999999999</v>
      </c>
      <c r="L103">
        <v>21.940999999999999</v>
      </c>
      <c r="M103">
        <v>10.055999999999999</v>
      </c>
    </row>
    <row r="104" spans="1:13" x14ac:dyDescent="0.2">
      <c r="A104" t="s">
        <v>85</v>
      </c>
      <c r="B104">
        <v>25</v>
      </c>
      <c r="H104" s="13"/>
      <c r="I104" t="s">
        <v>87</v>
      </c>
      <c r="J104">
        <v>362</v>
      </c>
      <c r="K104">
        <v>13745.826999999999</v>
      </c>
      <c r="L104">
        <v>37.972000000000001</v>
      </c>
      <c r="M104">
        <v>7.6369999999999996</v>
      </c>
    </row>
    <row r="105" spans="1:13" x14ac:dyDescent="0.2">
      <c r="H105" s="13"/>
      <c r="I105" t="s">
        <v>86</v>
      </c>
      <c r="J105">
        <v>603</v>
      </c>
      <c r="K105">
        <v>12048.293</v>
      </c>
      <c r="L105">
        <v>19.981000000000002</v>
      </c>
      <c r="M105">
        <v>6.6929999999999996</v>
      </c>
    </row>
    <row r="106" spans="1:13" x14ac:dyDescent="0.2">
      <c r="A106" t="s">
        <v>88</v>
      </c>
      <c r="B106">
        <v>825</v>
      </c>
      <c r="C106">
        <v>18101.278999999999</v>
      </c>
      <c r="D106">
        <v>21.940999999999999</v>
      </c>
      <c r="E106">
        <v>10.055999999999999</v>
      </c>
      <c r="H106" s="13"/>
      <c r="I106" t="s">
        <v>84</v>
      </c>
      <c r="J106">
        <v>619</v>
      </c>
      <c r="K106">
        <v>14529.995999999999</v>
      </c>
      <c r="L106">
        <v>23.472999999999999</v>
      </c>
      <c r="M106">
        <v>8.0719999999999992</v>
      </c>
    </row>
    <row r="107" spans="1:13" x14ac:dyDescent="0.2">
      <c r="A107" t="s">
        <v>83</v>
      </c>
      <c r="B107">
        <v>69</v>
      </c>
      <c r="H107" s="13"/>
      <c r="I107" t="s">
        <v>80</v>
      </c>
      <c r="J107">
        <v>752</v>
      </c>
      <c r="K107">
        <v>16499.333999999999</v>
      </c>
      <c r="L107">
        <v>21.940999999999999</v>
      </c>
      <c r="M107">
        <v>9.1660000000000004</v>
      </c>
    </row>
    <row r="108" spans="1:13" x14ac:dyDescent="0.2">
      <c r="H108" s="13"/>
      <c r="I108" t="s">
        <v>77</v>
      </c>
      <c r="J108">
        <v>717</v>
      </c>
      <c r="K108">
        <v>15600.766</v>
      </c>
      <c r="L108">
        <v>21.757999999999999</v>
      </c>
      <c r="M108">
        <v>8.6669999999999998</v>
      </c>
    </row>
    <row r="109" spans="1:13" x14ac:dyDescent="0.2">
      <c r="A109" t="s">
        <v>87</v>
      </c>
      <c r="B109">
        <v>362</v>
      </c>
      <c r="C109">
        <v>13745.826999999999</v>
      </c>
      <c r="D109">
        <v>37.972000000000001</v>
      </c>
      <c r="E109">
        <v>7.6369999999999996</v>
      </c>
      <c r="H109" s="13"/>
      <c r="I109" t="s">
        <v>75</v>
      </c>
      <c r="J109">
        <v>490</v>
      </c>
      <c r="K109">
        <v>10815.618</v>
      </c>
      <c r="L109">
        <v>22.073</v>
      </c>
      <c r="M109">
        <v>6.0090000000000003</v>
      </c>
    </row>
    <row r="110" spans="1:13" x14ac:dyDescent="0.2">
      <c r="A110" t="s">
        <v>82</v>
      </c>
      <c r="B110">
        <v>41</v>
      </c>
      <c r="H110" s="13"/>
      <c r="I110" t="s">
        <v>73</v>
      </c>
      <c r="J110">
        <v>639</v>
      </c>
      <c r="K110">
        <v>11116.239</v>
      </c>
      <c r="L110">
        <v>17.396000000000001</v>
      </c>
      <c r="M110">
        <v>6.1760000000000002</v>
      </c>
    </row>
    <row r="111" spans="1:13" x14ac:dyDescent="0.2">
      <c r="I111" t="s">
        <v>71</v>
      </c>
      <c r="J111">
        <v>740</v>
      </c>
      <c r="K111">
        <v>14525.556</v>
      </c>
      <c r="L111">
        <v>19.629000000000001</v>
      </c>
      <c r="M111">
        <v>8.07</v>
      </c>
    </row>
    <row r="112" spans="1:13" x14ac:dyDescent="0.2">
      <c r="A112" t="s">
        <v>86</v>
      </c>
      <c r="B112">
        <v>603</v>
      </c>
      <c r="C112">
        <v>12048.293</v>
      </c>
      <c r="D112">
        <v>19.981000000000002</v>
      </c>
      <c r="E112">
        <v>6.6929999999999996</v>
      </c>
      <c r="I112" s="1" t="s">
        <v>3</v>
      </c>
      <c r="J112">
        <f>AVERAGE(J102:J111)</f>
        <v>638.4</v>
      </c>
    </row>
    <row r="113" spans="1:10" x14ac:dyDescent="0.2">
      <c r="A113" t="s">
        <v>81</v>
      </c>
      <c r="B113">
        <v>61</v>
      </c>
    </row>
    <row r="114" spans="1:10" x14ac:dyDescent="0.2">
      <c r="H114" s="12"/>
      <c r="I114" t="s">
        <v>85</v>
      </c>
      <c r="J114">
        <v>25</v>
      </c>
    </row>
    <row r="115" spans="1:10" x14ac:dyDescent="0.2">
      <c r="A115" t="s">
        <v>84</v>
      </c>
      <c r="B115">
        <v>619</v>
      </c>
      <c r="C115">
        <v>14529.995999999999</v>
      </c>
      <c r="D115">
        <v>23.472999999999999</v>
      </c>
      <c r="E115">
        <v>8.0719999999999992</v>
      </c>
      <c r="H115" s="12"/>
      <c r="I115" t="s">
        <v>83</v>
      </c>
      <c r="J115">
        <v>69</v>
      </c>
    </row>
    <row r="116" spans="1:10" x14ac:dyDescent="0.2">
      <c r="A116" t="s">
        <v>79</v>
      </c>
      <c r="B116">
        <v>23</v>
      </c>
      <c r="H116" s="12"/>
      <c r="I116" t="s">
        <v>82</v>
      </c>
      <c r="J116">
        <v>41</v>
      </c>
    </row>
    <row r="117" spans="1:10" x14ac:dyDescent="0.2">
      <c r="H117" s="12"/>
      <c r="I117" t="s">
        <v>81</v>
      </c>
      <c r="J117">
        <v>61</v>
      </c>
    </row>
    <row r="118" spans="1:10" x14ac:dyDescent="0.2">
      <c r="A118" t="s">
        <v>80</v>
      </c>
      <c r="B118">
        <v>752</v>
      </c>
      <c r="C118">
        <v>16499.333999999999</v>
      </c>
      <c r="D118">
        <v>21.940999999999999</v>
      </c>
      <c r="E118">
        <v>9.1660000000000004</v>
      </c>
      <c r="H118" s="12"/>
      <c r="I118" t="s">
        <v>79</v>
      </c>
      <c r="J118">
        <v>23</v>
      </c>
    </row>
    <row r="119" spans="1:10" x14ac:dyDescent="0.2">
      <c r="A119" t="s">
        <v>78</v>
      </c>
      <c r="B119">
        <v>42</v>
      </c>
      <c r="H119" s="12"/>
      <c r="I119" t="s">
        <v>78</v>
      </c>
      <c r="J119">
        <v>42</v>
      </c>
    </row>
    <row r="120" spans="1:10" x14ac:dyDescent="0.2">
      <c r="H120" s="12"/>
      <c r="I120" t="s">
        <v>76</v>
      </c>
      <c r="J120">
        <v>32</v>
      </c>
    </row>
    <row r="121" spans="1:10" x14ac:dyDescent="0.2">
      <c r="A121" t="s">
        <v>77</v>
      </c>
      <c r="B121">
        <v>717</v>
      </c>
      <c r="C121">
        <v>15600.766</v>
      </c>
      <c r="D121">
        <v>21.757999999999999</v>
      </c>
      <c r="E121">
        <v>8.6669999999999998</v>
      </c>
      <c r="H121" s="12"/>
      <c r="I121" t="s">
        <v>74</v>
      </c>
      <c r="J121">
        <v>14</v>
      </c>
    </row>
    <row r="122" spans="1:10" x14ac:dyDescent="0.2">
      <c r="A122" t="s">
        <v>76</v>
      </c>
      <c r="B122">
        <v>32</v>
      </c>
      <c r="H122" s="12"/>
      <c r="I122" t="s">
        <v>72</v>
      </c>
      <c r="J122">
        <v>67</v>
      </c>
    </row>
    <row r="123" spans="1:10" x14ac:dyDescent="0.2">
      <c r="I123" t="s">
        <v>70</v>
      </c>
      <c r="J123">
        <v>24</v>
      </c>
    </row>
    <row r="124" spans="1:10" x14ac:dyDescent="0.2">
      <c r="A124" t="s">
        <v>75</v>
      </c>
      <c r="B124">
        <v>490</v>
      </c>
      <c r="C124">
        <v>10815.618</v>
      </c>
      <c r="D124">
        <v>22.073</v>
      </c>
      <c r="E124">
        <v>6.0090000000000003</v>
      </c>
      <c r="I124" s="1" t="s">
        <v>3</v>
      </c>
      <c r="J124">
        <f>AVERAGE(J114:J123)</f>
        <v>39.799999999999997</v>
      </c>
    </row>
    <row r="125" spans="1:10" x14ac:dyDescent="0.2">
      <c r="A125" t="s">
        <v>74</v>
      </c>
      <c r="B125">
        <v>14</v>
      </c>
    </row>
    <row r="127" spans="1:10" x14ac:dyDescent="0.2">
      <c r="A127" t="s">
        <v>73</v>
      </c>
      <c r="B127">
        <v>639</v>
      </c>
      <c r="C127">
        <v>11116.239</v>
      </c>
      <c r="D127">
        <v>17.396000000000001</v>
      </c>
      <c r="E127">
        <v>6.1760000000000002</v>
      </c>
    </row>
    <row r="128" spans="1:10" x14ac:dyDescent="0.2">
      <c r="A128" t="s">
        <v>72</v>
      </c>
      <c r="B128">
        <v>67</v>
      </c>
    </row>
    <row r="130" spans="1:13" x14ac:dyDescent="0.2">
      <c r="A130" t="s">
        <v>71</v>
      </c>
      <c r="B130">
        <v>740</v>
      </c>
      <c r="C130">
        <v>14525.556</v>
      </c>
      <c r="D130">
        <v>19.629000000000001</v>
      </c>
      <c r="E130">
        <v>8.07</v>
      </c>
    </row>
    <row r="131" spans="1:13" x14ac:dyDescent="0.2">
      <c r="A131" t="s">
        <v>70</v>
      </c>
      <c r="B131">
        <v>24</v>
      </c>
    </row>
    <row r="134" spans="1:13" x14ac:dyDescent="0.2">
      <c r="A134" s="1" t="s">
        <v>96</v>
      </c>
      <c r="B134" s="1" t="s">
        <v>94</v>
      </c>
      <c r="C134" s="1" t="s">
        <v>93</v>
      </c>
      <c r="D134" s="1" t="s">
        <v>92</v>
      </c>
      <c r="E134" s="1" t="s">
        <v>91</v>
      </c>
      <c r="H134" s="1" t="s">
        <v>96</v>
      </c>
      <c r="I134" s="1"/>
      <c r="J134" s="1" t="s">
        <v>94</v>
      </c>
      <c r="K134" s="1" t="s">
        <v>93</v>
      </c>
      <c r="L134" s="1" t="s">
        <v>92</v>
      </c>
      <c r="M134" s="1" t="s">
        <v>91</v>
      </c>
    </row>
    <row r="135" spans="1:13" x14ac:dyDescent="0.2">
      <c r="H135" s="13"/>
      <c r="I135" t="s">
        <v>89</v>
      </c>
      <c r="J135">
        <v>612</v>
      </c>
      <c r="K135">
        <v>18971.182000000001</v>
      </c>
      <c r="L135">
        <v>26.645</v>
      </c>
      <c r="M135">
        <v>10.539</v>
      </c>
    </row>
    <row r="136" spans="1:13" x14ac:dyDescent="0.2">
      <c r="A136" t="s">
        <v>89</v>
      </c>
      <c r="B136">
        <v>612</v>
      </c>
      <c r="C136">
        <v>18971.182000000001</v>
      </c>
      <c r="D136">
        <v>26.645</v>
      </c>
      <c r="E136">
        <v>10.539</v>
      </c>
      <c r="H136" s="13"/>
      <c r="I136" t="s">
        <v>88</v>
      </c>
      <c r="J136">
        <v>607</v>
      </c>
      <c r="K136">
        <v>14097.432000000001</v>
      </c>
      <c r="L136">
        <v>19.940000000000001</v>
      </c>
      <c r="M136">
        <v>7.8319999999999999</v>
      </c>
    </row>
    <row r="137" spans="1:13" x14ac:dyDescent="0.2">
      <c r="A137" t="s">
        <v>85</v>
      </c>
      <c r="B137">
        <v>14</v>
      </c>
      <c r="H137" s="13"/>
      <c r="I137" t="s">
        <v>87</v>
      </c>
      <c r="J137">
        <v>437</v>
      </c>
      <c r="K137">
        <v>12184.706</v>
      </c>
      <c r="L137">
        <v>22.69</v>
      </c>
      <c r="M137">
        <v>6.7690000000000001</v>
      </c>
    </row>
    <row r="138" spans="1:13" x14ac:dyDescent="0.2">
      <c r="H138" s="13"/>
      <c r="I138" t="s">
        <v>86</v>
      </c>
      <c r="J138">
        <v>727</v>
      </c>
      <c r="K138">
        <v>15529.447</v>
      </c>
      <c r="L138">
        <v>18.777999999999999</v>
      </c>
      <c r="M138">
        <v>8.6270000000000007</v>
      </c>
    </row>
    <row r="139" spans="1:13" x14ac:dyDescent="0.2">
      <c r="A139" t="s">
        <v>88</v>
      </c>
      <c r="B139">
        <v>607</v>
      </c>
      <c r="C139">
        <v>14097.432000000001</v>
      </c>
      <c r="D139">
        <v>19.940000000000001</v>
      </c>
      <c r="E139">
        <v>7.8319999999999999</v>
      </c>
      <c r="H139" s="13"/>
      <c r="I139" t="s">
        <v>84</v>
      </c>
      <c r="J139">
        <v>662</v>
      </c>
      <c r="K139">
        <v>11538.398999999999</v>
      </c>
      <c r="L139">
        <v>17.43</v>
      </c>
      <c r="M139">
        <v>6.41</v>
      </c>
    </row>
    <row r="140" spans="1:13" x14ac:dyDescent="0.2">
      <c r="A140" t="s">
        <v>83</v>
      </c>
      <c r="B140">
        <v>60</v>
      </c>
      <c r="H140" s="13"/>
      <c r="I140" t="s">
        <v>80</v>
      </c>
      <c r="J140">
        <v>395</v>
      </c>
      <c r="K140">
        <v>6726.1120000000001</v>
      </c>
      <c r="L140">
        <v>17.027999999999999</v>
      </c>
      <c r="M140">
        <v>3.7370000000000001</v>
      </c>
    </row>
    <row r="141" spans="1:13" x14ac:dyDescent="0.2">
      <c r="H141" s="13"/>
      <c r="I141" t="s">
        <v>77</v>
      </c>
      <c r="J141">
        <v>480</v>
      </c>
      <c r="K141">
        <v>8665.4580000000005</v>
      </c>
      <c r="L141">
        <v>18.053000000000001</v>
      </c>
      <c r="M141">
        <v>4.8140000000000001</v>
      </c>
    </row>
    <row r="142" spans="1:13" x14ac:dyDescent="0.2">
      <c r="A142" t="s">
        <v>87</v>
      </c>
      <c r="B142">
        <v>437</v>
      </c>
      <c r="C142">
        <v>12184.706</v>
      </c>
      <c r="D142">
        <v>22.69</v>
      </c>
      <c r="E142">
        <v>6.7690000000000001</v>
      </c>
      <c r="H142" s="13"/>
      <c r="I142" t="s">
        <v>75</v>
      </c>
      <c r="J142">
        <v>783</v>
      </c>
      <c r="K142">
        <v>17428.55</v>
      </c>
      <c r="L142">
        <v>19.738</v>
      </c>
      <c r="M142">
        <v>9.6820000000000004</v>
      </c>
    </row>
    <row r="143" spans="1:13" x14ac:dyDescent="0.2">
      <c r="A143" t="s">
        <v>82</v>
      </c>
      <c r="B143">
        <v>15</v>
      </c>
      <c r="H143" s="13"/>
      <c r="I143" t="s">
        <v>73</v>
      </c>
      <c r="J143">
        <v>753</v>
      </c>
      <c r="K143">
        <v>15568.013000000001</v>
      </c>
      <c r="L143">
        <v>18.251000000000001</v>
      </c>
      <c r="M143">
        <v>8.6489999999999991</v>
      </c>
    </row>
    <row r="144" spans="1:13" x14ac:dyDescent="0.2">
      <c r="I144" t="s">
        <v>71</v>
      </c>
      <c r="J144">
        <v>764</v>
      </c>
      <c r="K144">
        <v>16603.817999999999</v>
      </c>
      <c r="L144">
        <v>19.216999999999999</v>
      </c>
      <c r="M144">
        <v>9.2240000000000002</v>
      </c>
    </row>
    <row r="145" spans="1:10" x14ac:dyDescent="0.2">
      <c r="A145" t="s">
        <v>86</v>
      </c>
      <c r="B145">
        <v>727</v>
      </c>
      <c r="C145">
        <v>15529.447</v>
      </c>
      <c r="D145">
        <v>18.777999999999999</v>
      </c>
      <c r="E145">
        <v>8.6270000000000007</v>
      </c>
      <c r="I145" s="1" t="s">
        <v>3</v>
      </c>
      <c r="J145">
        <f>AVERAGE(J135:J144)</f>
        <v>622</v>
      </c>
    </row>
    <row r="146" spans="1:10" x14ac:dyDescent="0.2">
      <c r="A146" t="s">
        <v>81</v>
      </c>
      <c r="B146">
        <v>22</v>
      </c>
    </row>
    <row r="147" spans="1:10" x14ac:dyDescent="0.2">
      <c r="H147" s="12"/>
      <c r="I147" t="s">
        <v>85</v>
      </c>
      <c r="J147">
        <v>14</v>
      </c>
    </row>
    <row r="148" spans="1:10" x14ac:dyDescent="0.2">
      <c r="A148" t="s">
        <v>84</v>
      </c>
      <c r="B148">
        <v>662</v>
      </c>
      <c r="C148">
        <v>11538.398999999999</v>
      </c>
      <c r="D148">
        <v>17.43</v>
      </c>
      <c r="E148">
        <v>6.41</v>
      </c>
      <c r="H148" s="12"/>
      <c r="I148" t="s">
        <v>83</v>
      </c>
      <c r="J148">
        <v>60</v>
      </c>
    </row>
    <row r="149" spans="1:10" x14ac:dyDescent="0.2">
      <c r="A149" t="s">
        <v>79</v>
      </c>
      <c r="B149">
        <v>12</v>
      </c>
      <c r="H149" s="12"/>
      <c r="I149" t="s">
        <v>82</v>
      </c>
      <c r="J149">
        <v>15</v>
      </c>
    </row>
    <row r="150" spans="1:10" x14ac:dyDescent="0.2">
      <c r="H150" s="12"/>
      <c r="I150" t="s">
        <v>81</v>
      </c>
      <c r="J150">
        <v>22</v>
      </c>
    </row>
    <row r="151" spans="1:10" x14ac:dyDescent="0.2">
      <c r="A151" t="s">
        <v>80</v>
      </c>
      <c r="B151">
        <v>395</v>
      </c>
      <c r="C151">
        <v>6726.1120000000001</v>
      </c>
      <c r="D151">
        <v>17.027999999999999</v>
      </c>
      <c r="E151">
        <v>3.7370000000000001</v>
      </c>
      <c r="H151" s="12"/>
      <c r="I151" t="s">
        <v>79</v>
      </c>
      <c r="J151">
        <v>12</v>
      </c>
    </row>
    <row r="152" spans="1:10" x14ac:dyDescent="0.2">
      <c r="A152" t="s">
        <v>78</v>
      </c>
      <c r="B152">
        <v>116</v>
      </c>
      <c r="H152" s="12"/>
      <c r="I152" t="s">
        <v>78</v>
      </c>
      <c r="J152">
        <v>116</v>
      </c>
    </row>
    <row r="153" spans="1:10" x14ac:dyDescent="0.2">
      <c r="H153" s="12"/>
      <c r="I153" t="s">
        <v>76</v>
      </c>
      <c r="J153">
        <v>104</v>
      </c>
    </row>
    <row r="154" spans="1:10" x14ac:dyDescent="0.2">
      <c r="A154" t="s">
        <v>77</v>
      </c>
      <c r="B154">
        <v>480</v>
      </c>
      <c r="C154">
        <v>8665.4580000000005</v>
      </c>
      <c r="D154">
        <v>18.053000000000001</v>
      </c>
      <c r="E154">
        <v>4.8140000000000001</v>
      </c>
      <c r="H154" s="12"/>
      <c r="I154" t="s">
        <v>74</v>
      </c>
      <c r="J154">
        <v>28</v>
      </c>
    </row>
    <row r="155" spans="1:10" x14ac:dyDescent="0.2">
      <c r="A155" t="s">
        <v>76</v>
      </c>
      <c r="B155">
        <v>104</v>
      </c>
      <c r="H155" s="12"/>
      <c r="I155" t="s">
        <v>72</v>
      </c>
      <c r="J155">
        <v>10</v>
      </c>
    </row>
    <row r="156" spans="1:10" x14ac:dyDescent="0.2">
      <c r="I156" t="s">
        <v>70</v>
      </c>
      <c r="J156">
        <v>22</v>
      </c>
    </row>
    <row r="157" spans="1:10" x14ac:dyDescent="0.2">
      <c r="A157" t="s">
        <v>75</v>
      </c>
      <c r="B157">
        <v>783</v>
      </c>
      <c r="C157">
        <v>17428.55</v>
      </c>
      <c r="D157">
        <v>19.738</v>
      </c>
      <c r="E157">
        <v>9.6820000000000004</v>
      </c>
      <c r="I157" s="1" t="s">
        <v>3</v>
      </c>
      <c r="J157">
        <f>AVERAGE(J147:J156)</f>
        <v>40.299999999999997</v>
      </c>
    </row>
    <row r="158" spans="1:10" x14ac:dyDescent="0.2">
      <c r="A158" t="s">
        <v>74</v>
      </c>
      <c r="B158">
        <v>28</v>
      </c>
    </row>
    <row r="160" spans="1:10" x14ac:dyDescent="0.2">
      <c r="A160" t="s">
        <v>73</v>
      </c>
      <c r="B160">
        <v>753</v>
      </c>
      <c r="C160">
        <v>15568.013000000001</v>
      </c>
      <c r="D160">
        <v>18.251000000000001</v>
      </c>
      <c r="E160">
        <v>8.6489999999999991</v>
      </c>
    </row>
    <row r="161" spans="1:14" x14ac:dyDescent="0.2">
      <c r="A161" t="s">
        <v>72</v>
      </c>
      <c r="B161">
        <v>10</v>
      </c>
    </row>
    <row r="163" spans="1:14" x14ac:dyDescent="0.2">
      <c r="A163" t="s">
        <v>71</v>
      </c>
      <c r="B163">
        <v>764</v>
      </c>
      <c r="C163">
        <v>16603.817999999999</v>
      </c>
      <c r="D163">
        <v>19.216999999999999</v>
      </c>
      <c r="E163">
        <v>9.2240000000000002</v>
      </c>
    </row>
    <row r="164" spans="1:14" x14ac:dyDescent="0.2">
      <c r="A164" t="s">
        <v>70</v>
      </c>
      <c r="B164">
        <v>22</v>
      </c>
    </row>
    <row r="167" spans="1:14" x14ac:dyDescent="0.2">
      <c r="A167" s="1" t="s">
        <v>95</v>
      </c>
      <c r="B167" s="1" t="s">
        <v>94</v>
      </c>
      <c r="C167" s="1" t="s">
        <v>93</v>
      </c>
      <c r="D167" s="1" t="s">
        <v>92</v>
      </c>
      <c r="E167" s="1" t="s">
        <v>91</v>
      </c>
      <c r="H167" s="1" t="s">
        <v>95</v>
      </c>
      <c r="I167" s="1"/>
      <c r="J167" s="1" t="s">
        <v>94</v>
      </c>
      <c r="K167" s="1" t="s">
        <v>93</v>
      </c>
      <c r="L167" s="1" t="s">
        <v>92</v>
      </c>
      <c r="M167" s="1" t="s">
        <v>91</v>
      </c>
      <c r="N167" s="1" t="s">
        <v>90</v>
      </c>
    </row>
    <row r="168" spans="1:14" x14ac:dyDescent="0.2">
      <c r="H168" s="13"/>
      <c r="I168" t="s">
        <v>89</v>
      </c>
      <c r="J168">
        <v>510</v>
      </c>
      <c r="K168">
        <v>13774.294</v>
      </c>
      <c r="L168">
        <v>27.007999999999999</v>
      </c>
      <c r="M168">
        <v>7.6520000000000001</v>
      </c>
    </row>
    <row r="169" spans="1:14" x14ac:dyDescent="0.2">
      <c r="A169" t="s">
        <v>89</v>
      </c>
      <c r="B169">
        <v>510</v>
      </c>
      <c r="C169">
        <v>13774.294</v>
      </c>
      <c r="D169">
        <v>27.007999999999999</v>
      </c>
      <c r="E169">
        <v>7.6520000000000001</v>
      </c>
      <c r="H169" s="13"/>
      <c r="I169" t="s">
        <v>88</v>
      </c>
      <c r="J169">
        <v>596</v>
      </c>
      <c r="K169">
        <v>15331.951999999999</v>
      </c>
      <c r="L169">
        <v>25.725000000000001</v>
      </c>
      <c r="M169">
        <v>8.5180000000000007</v>
      </c>
    </row>
    <row r="170" spans="1:14" x14ac:dyDescent="0.2">
      <c r="A170" t="s">
        <v>85</v>
      </c>
      <c r="B170">
        <v>6</v>
      </c>
      <c r="H170" s="13"/>
      <c r="I170" t="s">
        <v>87</v>
      </c>
      <c r="J170">
        <v>446</v>
      </c>
      <c r="K170">
        <v>12079.063</v>
      </c>
      <c r="L170">
        <v>27.082999999999998</v>
      </c>
      <c r="M170">
        <v>6.7110000000000003</v>
      </c>
    </row>
    <row r="171" spans="1:14" x14ac:dyDescent="0.2">
      <c r="H171" s="13"/>
      <c r="I171" t="s">
        <v>86</v>
      </c>
      <c r="J171">
        <v>570</v>
      </c>
      <c r="K171">
        <v>12822.713</v>
      </c>
      <c r="L171">
        <v>22.495999999999999</v>
      </c>
      <c r="M171">
        <v>7.1239999999999997</v>
      </c>
    </row>
    <row r="172" spans="1:14" x14ac:dyDescent="0.2">
      <c r="A172" t="s">
        <v>88</v>
      </c>
      <c r="B172">
        <v>596</v>
      </c>
      <c r="C172">
        <v>15331.951999999999</v>
      </c>
      <c r="D172">
        <v>25.725000000000001</v>
      </c>
      <c r="E172">
        <v>8.5180000000000007</v>
      </c>
      <c r="H172" s="13"/>
      <c r="I172" t="s">
        <v>84</v>
      </c>
      <c r="J172">
        <v>543</v>
      </c>
      <c r="K172">
        <v>13559.819</v>
      </c>
      <c r="L172">
        <v>24.972000000000001</v>
      </c>
      <c r="M172">
        <v>7.5330000000000004</v>
      </c>
    </row>
    <row r="173" spans="1:14" x14ac:dyDescent="0.2">
      <c r="A173" t="s">
        <v>83</v>
      </c>
      <c r="B173">
        <v>12</v>
      </c>
      <c r="H173" s="13"/>
      <c r="I173" t="s">
        <v>80</v>
      </c>
      <c r="J173">
        <v>553</v>
      </c>
      <c r="K173">
        <v>12048.598</v>
      </c>
      <c r="L173">
        <v>21.788</v>
      </c>
      <c r="M173">
        <v>6.694</v>
      </c>
    </row>
    <row r="174" spans="1:14" x14ac:dyDescent="0.2">
      <c r="H174" s="13"/>
      <c r="I174" t="s">
        <v>77</v>
      </c>
      <c r="J174">
        <v>668</v>
      </c>
      <c r="K174">
        <v>16786.897000000001</v>
      </c>
      <c r="L174">
        <v>25.13</v>
      </c>
      <c r="M174">
        <v>9.3260000000000005</v>
      </c>
    </row>
    <row r="175" spans="1:14" x14ac:dyDescent="0.2">
      <c r="A175" t="s">
        <v>87</v>
      </c>
      <c r="B175">
        <v>446</v>
      </c>
      <c r="C175">
        <v>12079.063</v>
      </c>
      <c r="D175">
        <v>27.082999999999998</v>
      </c>
      <c r="E175">
        <v>6.7110000000000003</v>
      </c>
      <c r="H175" s="13"/>
      <c r="I175" t="s">
        <v>75</v>
      </c>
      <c r="J175">
        <v>650</v>
      </c>
      <c r="K175">
        <v>15069.378000000001</v>
      </c>
      <c r="L175">
        <v>23.184000000000001</v>
      </c>
      <c r="M175">
        <v>8.3719999999999999</v>
      </c>
    </row>
    <row r="176" spans="1:14" x14ac:dyDescent="0.2">
      <c r="A176" t="s">
        <v>82</v>
      </c>
      <c r="B176">
        <v>3</v>
      </c>
      <c r="H176" s="13"/>
      <c r="I176" t="s">
        <v>73</v>
      </c>
      <c r="J176">
        <v>637</v>
      </c>
      <c r="K176">
        <v>16795.973999999998</v>
      </c>
      <c r="L176">
        <v>26.367000000000001</v>
      </c>
      <c r="M176">
        <v>9.3309999999999995</v>
      </c>
    </row>
    <row r="177" spans="1:14" x14ac:dyDescent="0.2">
      <c r="I177" t="s">
        <v>71</v>
      </c>
      <c r="J177">
        <v>814</v>
      </c>
      <c r="K177">
        <v>19107.184000000001</v>
      </c>
      <c r="L177">
        <v>23.472999999999999</v>
      </c>
      <c r="M177">
        <v>10.615</v>
      </c>
      <c r="N177">
        <v>748</v>
      </c>
    </row>
    <row r="178" spans="1:14" x14ac:dyDescent="0.2">
      <c r="A178" t="s">
        <v>86</v>
      </c>
      <c r="B178">
        <v>570</v>
      </c>
      <c r="C178">
        <v>12822.713</v>
      </c>
      <c r="D178">
        <v>22.495999999999999</v>
      </c>
      <c r="E178">
        <v>7.1239999999999997</v>
      </c>
      <c r="I178" s="1" t="s">
        <v>3</v>
      </c>
      <c r="J178">
        <f>AVERAGE(J168:J177)</f>
        <v>598.70000000000005</v>
      </c>
    </row>
    <row r="179" spans="1:14" x14ac:dyDescent="0.2">
      <c r="A179" t="s">
        <v>81</v>
      </c>
      <c r="B179">
        <v>3</v>
      </c>
    </row>
    <row r="180" spans="1:14" x14ac:dyDescent="0.2">
      <c r="H180" s="12"/>
      <c r="I180" t="s">
        <v>85</v>
      </c>
      <c r="J180">
        <v>16</v>
      </c>
    </row>
    <row r="181" spans="1:14" x14ac:dyDescent="0.2">
      <c r="A181" t="s">
        <v>84</v>
      </c>
      <c r="B181">
        <v>543</v>
      </c>
      <c r="C181">
        <v>13559.819</v>
      </c>
      <c r="D181">
        <v>24.972000000000001</v>
      </c>
      <c r="E181">
        <v>7.5330000000000004</v>
      </c>
      <c r="H181" s="12"/>
      <c r="I181" t="s">
        <v>83</v>
      </c>
      <c r="J181">
        <v>8</v>
      </c>
    </row>
    <row r="182" spans="1:14" x14ac:dyDescent="0.2">
      <c r="A182" t="s">
        <v>79</v>
      </c>
      <c r="B182">
        <v>6</v>
      </c>
      <c r="H182" s="12"/>
      <c r="I182" t="s">
        <v>82</v>
      </c>
      <c r="J182">
        <v>12</v>
      </c>
    </row>
    <row r="183" spans="1:14" x14ac:dyDescent="0.2">
      <c r="H183" s="12"/>
      <c r="I183" t="s">
        <v>81</v>
      </c>
      <c r="J183">
        <v>13</v>
      </c>
    </row>
    <row r="184" spans="1:14" x14ac:dyDescent="0.2">
      <c r="A184" t="s">
        <v>80</v>
      </c>
      <c r="B184">
        <v>553</v>
      </c>
      <c r="C184">
        <v>12048.598</v>
      </c>
      <c r="D184">
        <v>21.788</v>
      </c>
      <c r="E184">
        <v>6.694</v>
      </c>
      <c r="H184" s="12"/>
      <c r="I184" t="s">
        <v>79</v>
      </c>
      <c r="J184">
        <v>11</v>
      </c>
    </row>
    <row r="185" spans="1:14" x14ac:dyDescent="0.2">
      <c r="A185" t="s">
        <v>78</v>
      </c>
      <c r="B185">
        <v>13</v>
      </c>
      <c r="H185" s="12"/>
      <c r="I185" t="s">
        <v>78</v>
      </c>
      <c r="J185">
        <v>23</v>
      </c>
    </row>
    <row r="186" spans="1:14" x14ac:dyDescent="0.2">
      <c r="H186" s="12"/>
      <c r="I186" t="s">
        <v>76</v>
      </c>
      <c r="J186">
        <v>28</v>
      </c>
    </row>
    <row r="187" spans="1:14" x14ac:dyDescent="0.2">
      <c r="A187" t="s">
        <v>77</v>
      </c>
      <c r="B187">
        <v>668</v>
      </c>
      <c r="C187">
        <v>16786.897000000001</v>
      </c>
      <c r="D187">
        <v>25.13</v>
      </c>
      <c r="E187">
        <v>9.3260000000000005</v>
      </c>
      <c r="H187" s="12"/>
      <c r="I187" t="s">
        <v>74</v>
      </c>
      <c r="J187">
        <v>16</v>
      </c>
    </row>
    <row r="188" spans="1:14" x14ac:dyDescent="0.2">
      <c r="A188" t="s">
        <v>76</v>
      </c>
      <c r="B188">
        <v>25</v>
      </c>
      <c r="H188" s="12"/>
      <c r="I188" t="s">
        <v>72</v>
      </c>
      <c r="J188">
        <v>11</v>
      </c>
    </row>
    <row r="189" spans="1:14" x14ac:dyDescent="0.2">
      <c r="I189" t="s">
        <v>70</v>
      </c>
      <c r="J189">
        <v>8</v>
      </c>
    </row>
    <row r="190" spans="1:14" x14ac:dyDescent="0.2">
      <c r="A190" t="s">
        <v>75</v>
      </c>
      <c r="B190">
        <v>650</v>
      </c>
      <c r="C190">
        <v>15069.378000000001</v>
      </c>
      <c r="D190">
        <v>23.184000000000001</v>
      </c>
      <c r="E190">
        <v>8.3719999999999999</v>
      </c>
      <c r="I190" s="1" t="s">
        <v>3</v>
      </c>
      <c r="J190">
        <f>AVERAGE(J180:J189)</f>
        <v>14.6</v>
      </c>
    </row>
    <row r="191" spans="1:14" x14ac:dyDescent="0.2">
      <c r="A191" t="s">
        <v>74</v>
      </c>
      <c r="B191">
        <v>6</v>
      </c>
    </row>
    <row r="193" spans="1:5" x14ac:dyDescent="0.2">
      <c r="A193" t="s">
        <v>73</v>
      </c>
      <c r="B193">
        <v>637</v>
      </c>
      <c r="C193">
        <v>16795.973999999998</v>
      </c>
      <c r="D193">
        <v>26.367000000000001</v>
      </c>
      <c r="E193">
        <v>9.3309999999999995</v>
      </c>
    </row>
    <row r="194" spans="1:5" x14ac:dyDescent="0.2">
      <c r="A194" t="s">
        <v>72</v>
      </c>
      <c r="B194">
        <v>8</v>
      </c>
    </row>
    <row r="196" spans="1:5" x14ac:dyDescent="0.2">
      <c r="A196" t="s">
        <v>71</v>
      </c>
      <c r="B196">
        <v>814</v>
      </c>
      <c r="C196">
        <v>19107.184000000001</v>
      </c>
      <c r="D196">
        <v>23.472999999999999</v>
      </c>
      <c r="E196">
        <v>10.615</v>
      </c>
    </row>
    <row r="197" spans="1:5" x14ac:dyDescent="0.2">
      <c r="A197" t="s">
        <v>70</v>
      </c>
      <c r="B197">
        <v>8</v>
      </c>
    </row>
  </sheetData>
  <pageMargins left="0.7" right="0.7" top="0.75" bottom="0.75" header="0.3" footer="0.3"/>
  <pageSetup paperSize="9" orientation="portrait" horizontalDpi="4294967292" verticalDpi="4294967292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ACB2BD-3782-E548-A9EF-E0701BD22D3E}">
  <dimension ref="A1:F81"/>
  <sheetViews>
    <sheetView topLeftCell="A73" workbookViewId="0">
      <selection activeCell="G18" sqref="G18"/>
    </sheetView>
  </sheetViews>
  <sheetFormatPr baseColWidth="10" defaultRowHeight="16" x14ac:dyDescent="0.2"/>
  <sheetData>
    <row r="1" spans="1:6" x14ac:dyDescent="0.2">
      <c r="A1" t="s">
        <v>47</v>
      </c>
      <c r="B1" t="s">
        <v>115</v>
      </c>
      <c r="C1" t="s">
        <v>114</v>
      </c>
      <c r="D1" t="s">
        <v>113</v>
      </c>
      <c r="E1" t="s">
        <v>112</v>
      </c>
      <c r="F1" t="s">
        <v>50</v>
      </c>
    </row>
    <row r="2" spans="1:6" x14ac:dyDescent="0.2">
      <c r="A2" t="s">
        <v>109</v>
      </c>
      <c r="B2">
        <v>158</v>
      </c>
      <c r="C2">
        <v>4</v>
      </c>
      <c r="D2">
        <f t="shared" ref="D2:D10" si="0">C2/B2</f>
        <v>2.5316455696202531E-2</v>
      </c>
      <c r="E2">
        <f t="shared" ref="E2:E10" si="1">D2*100</f>
        <v>2.5316455696202533</v>
      </c>
    </row>
    <row r="3" spans="1:6" x14ac:dyDescent="0.2">
      <c r="A3">
        <v>2</v>
      </c>
      <c r="B3">
        <v>237</v>
      </c>
      <c r="C3">
        <v>7</v>
      </c>
      <c r="D3">
        <f t="shared" si="0"/>
        <v>2.9535864978902954E-2</v>
      </c>
      <c r="E3">
        <f t="shared" si="1"/>
        <v>2.9535864978902953</v>
      </c>
    </row>
    <row r="4" spans="1:6" x14ac:dyDescent="0.2">
      <c r="A4">
        <v>3</v>
      </c>
      <c r="B4">
        <v>202</v>
      </c>
      <c r="C4">
        <v>7</v>
      </c>
      <c r="D4">
        <f t="shared" si="0"/>
        <v>3.4653465346534656E-2</v>
      </c>
      <c r="E4">
        <f t="shared" si="1"/>
        <v>3.4653465346534658</v>
      </c>
    </row>
    <row r="5" spans="1:6" x14ac:dyDescent="0.2">
      <c r="A5">
        <v>4</v>
      </c>
      <c r="B5">
        <v>195</v>
      </c>
      <c r="C5">
        <v>10</v>
      </c>
      <c r="D5">
        <f t="shared" si="0"/>
        <v>5.128205128205128E-2</v>
      </c>
      <c r="E5">
        <f t="shared" si="1"/>
        <v>5.1282051282051277</v>
      </c>
    </row>
    <row r="6" spans="1:6" x14ac:dyDescent="0.2">
      <c r="A6">
        <v>5</v>
      </c>
      <c r="B6">
        <v>190</v>
      </c>
      <c r="C6">
        <v>5</v>
      </c>
      <c r="D6">
        <f t="shared" si="0"/>
        <v>2.6315789473684209E-2</v>
      </c>
      <c r="E6">
        <f t="shared" si="1"/>
        <v>2.6315789473684208</v>
      </c>
    </row>
    <row r="7" spans="1:6" x14ac:dyDescent="0.2">
      <c r="A7">
        <v>6</v>
      </c>
      <c r="B7">
        <v>282</v>
      </c>
      <c r="C7">
        <v>10</v>
      </c>
      <c r="D7">
        <f t="shared" si="0"/>
        <v>3.5460992907801421E-2</v>
      </c>
      <c r="E7">
        <f t="shared" si="1"/>
        <v>3.5460992907801421</v>
      </c>
    </row>
    <row r="8" spans="1:6" x14ac:dyDescent="0.2">
      <c r="A8">
        <v>7</v>
      </c>
      <c r="B8">
        <v>211</v>
      </c>
      <c r="C8">
        <v>3</v>
      </c>
      <c r="D8">
        <f t="shared" si="0"/>
        <v>1.4218009478672985E-2</v>
      </c>
      <c r="E8">
        <f t="shared" si="1"/>
        <v>1.4218009478672986</v>
      </c>
    </row>
    <row r="9" spans="1:6" x14ac:dyDescent="0.2">
      <c r="A9">
        <v>8</v>
      </c>
      <c r="B9">
        <v>204</v>
      </c>
      <c r="C9">
        <v>4</v>
      </c>
      <c r="D9">
        <f t="shared" si="0"/>
        <v>1.9607843137254902E-2</v>
      </c>
      <c r="E9">
        <f t="shared" si="1"/>
        <v>1.9607843137254901</v>
      </c>
    </row>
    <row r="10" spans="1:6" x14ac:dyDescent="0.2">
      <c r="A10">
        <v>9</v>
      </c>
      <c r="B10">
        <v>273</v>
      </c>
      <c r="C10">
        <v>5</v>
      </c>
      <c r="D10">
        <f t="shared" si="0"/>
        <v>1.8315018315018316E-2</v>
      </c>
      <c r="E10">
        <f t="shared" si="1"/>
        <v>1.8315018315018317</v>
      </c>
    </row>
    <row r="11" spans="1:6" x14ac:dyDescent="0.2">
      <c r="F11">
        <f>AVERAGE(E2:E10)</f>
        <v>2.8300610068458139</v>
      </c>
    </row>
    <row r="15" spans="1:6" x14ac:dyDescent="0.2">
      <c r="A15" t="s">
        <v>116</v>
      </c>
      <c r="B15">
        <v>174</v>
      </c>
      <c r="C15">
        <v>39</v>
      </c>
      <c r="D15">
        <f t="shared" ref="D15:D23" si="2">C15/B15</f>
        <v>0.22413793103448276</v>
      </c>
      <c r="E15">
        <f t="shared" ref="E15:E23" si="3">D15*100</f>
        <v>22.413793103448278</v>
      </c>
    </row>
    <row r="16" spans="1:6" x14ac:dyDescent="0.2">
      <c r="A16">
        <v>2</v>
      </c>
      <c r="B16">
        <v>263</v>
      </c>
      <c r="C16">
        <v>35</v>
      </c>
      <c r="D16">
        <f t="shared" si="2"/>
        <v>0.13307984790874525</v>
      </c>
      <c r="E16">
        <f t="shared" si="3"/>
        <v>13.307984790874524</v>
      </c>
    </row>
    <row r="17" spans="1:6" x14ac:dyDescent="0.2">
      <c r="A17">
        <v>3</v>
      </c>
      <c r="B17">
        <v>242</v>
      </c>
      <c r="C17">
        <v>29</v>
      </c>
      <c r="D17">
        <f t="shared" si="2"/>
        <v>0.11983471074380166</v>
      </c>
      <c r="E17">
        <f t="shared" si="3"/>
        <v>11.983471074380166</v>
      </c>
    </row>
    <row r="18" spans="1:6" x14ac:dyDescent="0.2">
      <c r="A18">
        <v>4</v>
      </c>
      <c r="B18">
        <v>213</v>
      </c>
      <c r="C18">
        <v>33</v>
      </c>
      <c r="D18">
        <f t="shared" si="2"/>
        <v>0.15492957746478872</v>
      </c>
      <c r="E18">
        <f t="shared" si="3"/>
        <v>15.492957746478872</v>
      </c>
    </row>
    <row r="19" spans="1:6" x14ac:dyDescent="0.2">
      <c r="A19">
        <v>5</v>
      </c>
      <c r="B19">
        <v>277</v>
      </c>
      <c r="C19">
        <v>31</v>
      </c>
      <c r="D19">
        <f t="shared" si="2"/>
        <v>0.11191335740072202</v>
      </c>
      <c r="E19">
        <f t="shared" si="3"/>
        <v>11.191335740072201</v>
      </c>
    </row>
    <row r="20" spans="1:6" x14ac:dyDescent="0.2">
      <c r="A20">
        <v>6</v>
      </c>
      <c r="B20">
        <v>103</v>
      </c>
      <c r="C20">
        <v>41</v>
      </c>
      <c r="D20">
        <f t="shared" si="2"/>
        <v>0.39805825242718446</v>
      </c>
      <c r="E20">
        <f t="shared" si="3"/>
        <v>39.805825242718448</v>
      </c>
    </row>
    <row r="21" spans="1:6" x14ac:dyDescent="0.2">
      <c r="A21">
        <v>7</v>
      </c>
      <c r="B21">
        <v>102</v>
      </c>
      <c r="C21">
        <v>48</v>
      </c>
      <c r="D21">
        <f t="shared" si="2"/>
        <v>0.47058823529411764</v>
      </c>
      <c r="E21">
        <f t="shared" si="3"/>
        <v>47.058823529411761</v>
      </c>
    </row>
    <row r="22" spans="1:6" x14ac:dyDescent="0.2">
      <c r="A22">
        <v>8</v>
      </c>
      <c r="B22">
        <v>136</v>
      </c>
      <c r="C22">
        <v>49</v>
      </c>
      <c r="D22">
        <f t="shared" si="2"/>
        <v>0.36029411764705882</v>
      </c>
      <c r="E22">
        <f t="shared" si="3"/>
        <v>36.029411764705884</v>
      </c>
    </row>
    <row r="23" spans="1:6" x14ac:dyDescent="0.2">
      <c r="A23">
        <v>9</v>
      </c>
      <c r="B23">
        <v>268</v>
      </c>
      <c r="C23">
        <v>72</v>
      </c>
      <c r="D23">
        <f t="shared" si="2"/>
        <v>0.26865671641791045</v>
      </c>
      <c r="E23">
        <f t="shared" si="3"/>
        <v>26.865671641791046</v>
      </c>
    </row>
    <row r="24" spans="1:6" x14ac:dyDescent="0.2">
      <c r="F24">
        <f>AVERAGE(E15:E23)</f>
        <v>24.905474959320131</v>
      </c>
    </row>
    <row r="28" spans="1:6" x14ac:dyDescent="0.2">
      <c r="A28" t="s">
        <v>111</v>
      </c>
      <c r="B28">
        <v>145</v>
      </c>
      <c r="C28">
        <v>22</v>
      </c>
      <c r="D28">
        <f>C28/B28</f>
        <v>0.15172413793103448</v>
      </c>
      <c r="E28">
        <f>D28*100</f>
        <v>15.172413793103448</v>
      </c>
    </row>
    <row r="29" spans="1:6" x14ac:dyDescent="0.2">
      <c r="A29">
        <v>2</v>
      </c>
      <c r="B29">
        <v>185</v>
      </c>
      <c r="C29">
        <v>28</v>
      </c>
      <c r="D29">
        <f>C29/B29</f>
        <v>0.15135135135135136</v>
      </c>
      <c r="E29">
        <f>D29*100</f>
        <v>15.135135135135137</v>
      </c>
    </row>
    <row r="30" spans="1:6" x14ac:dyDescent="0.2">
      <c r="A30">
        <v>3</v>
      </c>
      <c r="B30">
        <v>226</v>
      </c>
      <c r="C30">
        <v>24</v>
      </c>
      <c r="D30">
        <f>C30/B30</f>
        <v>0.10619469026548672</v>
      </c>
      <c r="E30">
        <f>D30*100</f>
        <v>10.619469026548673</v>
      </c>
    </row>
    <row r="31" spans="1:6" x14ac:dyDescent="0.2">
      <c r="A31">
        <v>4</v>
      </c>
      <c r="B31">
        <v>243</v>
      </c>
      <c r="C31">
        <v>43</v>
      </c>
      <c r="D31">
        <f>C31/B31</f>
        <v>0.17695473251028807</v>
      </c>
      <c r="E31">
        <f>D31*100</f>
        <v>17.695473251028808</v>
      </c>
    </row>
    <row r="32" spans="1:6" x14ac:dyDescent="0.2">
      <c r="A32">
        <v>5</v>
      </c>
      <c r="B32">
        <v>238</v>
      </c>
      <c r="C32">
        <v>33</v>
      </c>
      <c r="D32">
        <f>C32/B32</f>
        <v>0.13865546218487396</v>
      </c>
      <c r="E32">
        <f>D32*100</f>
        <v>13.865546218487395</v>
      </c>
    </row>
    <row r="33" spans="1:6" x14ac:dyDescent="0.2">
      <c r="F33">
        <f>AVERAGE(E28:E32)</f>
        <v>14.497607484860691</v>
      </c>
    </row>
    <row r="38" spans="1:6" x14ac:dyDescent="0.2">
      <c r="A38" t="s">
        <v>62</v>
      </c>
      <c r="B38">
        <v>236</v>
      </c>
      <c r="C38">
        <v>6</v>
      </c>
      <c r="D38">
        <f>C38/B38</f>
        <v>2.5423728813559324E-2</v>
      </c>
      <c r="E38">
        <f>D38*100</f>
        <v>2.5423728813559325</v>
      </c>
    </row>
    <row r="39" spans="1:6" x14ac:dyDescent="0.2">
      <c r="B39">
        <v>217</v>
      </c>
      <c r="C39">
        <v>6</v>
      </c>
      <c r="D39">
        <f>C39/B39</f>
        <v>2.7649769585253458E-2</v>
      </c>
      <c r="E39">
        <f>D39*100</f>
        <v>2.7649769585253456</v>
      </c>
    </row>
    <row r="40" spans="1:6" x14ac:dyDescent="0.2">
      <c r="B40">
        <v>242</v>
      </c>
      <c r="C40">
        <v>10</v>
      </c>
      <c r="D40">
        <f>C40/B40</f>
        <v>4.1322314049586778E-2</v>
      </c>
      <c r="E40">
        <f>D40*100</f>
        <v>4.1322314049586781</v>
      </c>
    </row>
    <row r="41" spans="1:6" x14ac:dyDescent="0.2">
      <c r="B41">
        <v>189</v>
      </c>
      <c r="C41">
        <v>3</v>
      </c>
      <c r="D41">
        <f>C41/B41</f>
        <v>1.5873015873015872E-2</v>
      </c>
      <c r="E41">
        <f>D41*100</f>
        <v>1.5873015873015872</v>
      </c>
    </row>
    <row r="42" spans="1:6" x14ac:dyDescent="0.2">
      <c r="B42">
        <v>198</v>
      </c>
      <c r="C42">
        <v>11</v>
      </c>
      <c r="D42">
        <f>C42/B42</f>
        <v>5.5555555555555552E-2</v>
      </c>
      <c r="E42">
        <f>D42*100</f>
        <v>5.5555555555555554</v>
      </c>
    </row>
    <row r="43" spans="1:6" x14ac:dyDescent="0.2">
      <c r="F43">
        <f>AVERAGE(E38:E42)</f>
        <v>3.3164876775394196</v>
      </c>
    </row>
    <row r="49" spans="1:6" x14ac:dyDescent="0.2">
      <c r="A49" t="s">
        <v>61</v>
      </c>
      <c r="B49">
        <v>246</v>
      </c>
      <c r="C49">
        <v>32</v>
      </c>
      <c r="D49">
        <f>C49/B49</f>
        <v>0.13008130081300814</v>
      </c>
      <c r="E49">
        <f>D49*100</f>
        <v>13.008130081300814</v>
      </c>
    </row>
    <row r="50" spans="1:6" x14ac:dyDescent="0.2">
      <c r="B50">
        <v>203</v>
      </c>
      <c r="C50">
        <v>47</v>
      </c>
      <c r="D50">
        <f>C50/B50</f>
        <v>0.23152709359605911</v>
      </c>
      <c r="E50">
        <f>D50*100</f>
        <v>23.152709359605911</v>
      </c>
    </row>
    <row r="51" spans="1:6" x14ac:dyDescent="0.2">
      <c r="B51">
        <v>161</v>
      </c>
      <c r="C51">
        <v>33</v>
      </c>
      <c r="D51">
        <f>C51/B51</f>
        <v>0.20496894409937888</v>
      </c>
      <c r="E51">
        <f>D51*100</f>
        <v>20.496894409937887</v>
      </c>
    </row>
    <row r="52" spans="1:6" x14ac:dyDescent="0.2">
      <c r="B52">
        <v>181</v>
      </c>
      <c r="C52">
        <v>36</v>
      </c>
      <c r="D52">
        <f>C52/B52</f>
        <v>0.19889502762430938</v>
      </c>
      <c r="E52">
        <f>D52*100</f>
        <v>19.88950276243094</v>
      </c>
    </row>
    <row r="53" spans="1:6" x14ac:dyDescent="0.2">
      <c r="B53">
        <v>219</v>
      </c>
      <c r="C53">
        <v>25</v>
      </c>
      <c r="D53">
        <f>C53/B53</f>
        <v>0.11415525114155251</v>
      </c>
      <c r="E53">
        <f>D53*100</f>
        <v>11.415525114155251</v>
      </c>
    </row>
    <row r="54" spans="1:6" x14ac:dyDescent="0.2">
      <c r="F54">
        <f>AVERAGE(E49:E53)</f>
        <v>17.592552345486162</v>
      </c>
    </row>
    <row r="59" spans="1:6" x14ac:dyDescent="0.2">
      <c r="A59" t="s">
        <v>63</v>
      </c>
      <c r="B59">
        <v>174</v>
      </c>
      <c r="C59">
        <v>15</v>
      </c>
      <c r="D59">
        <f>C59/B59</f>
        <v>8.6206896551724144E-2</v>
      </c>
      <c r="E59">
        <f>D59*100</f>
        <v>8.6206896551724146</v>
      </c>
    </row>
    <row r="60" spans="1:6" x14ac:dyDescent="0.2">
      <c r="B60">
        <v>256</v>
      </c>
      <c r="C60">
        <v>9</v>
      </c>
      <c r="D60">
        <f>C60/B60</f>
        <v>3.515625E-2</v>
      </c>
      <c r="E60">
        <f>D60*100</f>
        <v>3.515625</v>
      </c>
    </row>
    <row r="61" spans="1:6" x14ac:dyDescent="0.2">
      <c r="B61">
        <v>196</v>
      </c>
      <c r="C61">
        <v>14</v>
      </c>
      <c r="D61">
        <f>C61/B61</f>
        <v>7.1428571428571425E-2</v>
      </c>
      <c r="E61">
        <f>D61*100</f>
        <v>7.1428571428571423</v>
      </c>
    </row>
    <row r="62" spans="1:6" x14ac:dyDescent="0.2">
      <c r="B62">
        <v>219</v>
      </c>
      <c r="C62">
        <v>12</v>
      </c>
      <c r="D62">
        <f>C62/B62</f>
        <v>5.4794520547945202E-2</v>
      </c>
      <c r="E62">
        <f>D62*100</f>
        <v>5.4794520547945202</v>
      </c>
    </row>
    <row r="63" spans="1:6" x14ac:dyDescent="0.2">
      <c r="B63">
        <v>170</v>
      </c>
      <c r="C63">
        <v>14</v>
      </c>
      <c r="D63">
        <f>C63/B63</f>
        <v>8.2352941176470587E-2</v>
      </c>
      <c r="E63">
        <f>D63*100</f>
        <v>8.235294117647058</v>
      </c>
    </row>
    <row r="64" spans="1:6" x14ac:dyDescent="0.2">
      <c r="F64">
        <f>AVERAGE(E59:E63)</f>
        <v>6.5987835940942272</v>
      </c>
    </row>
    <row r="69" spans="1:6" x14ac:dyDescent="0.2">
      <c r="A69" t="s">
        <v>47</v>
      </c>
      <c r="B69" t="s">
        <v>50</v>
      </c>
      <c r="C69" t="s">
        <v>19</v>
      </c>
      <c r="D69" t="s">
        <v>110</v>
      </c>
      <c r="E69" t="s">
        <v>23</v>
      </c>
      <c r="F69" t="s">
        <v>49</v>
      </c>
    </row>
    <row r="70" spans="1:6" x14ac:dyDescent="0.2">
      <c r="A70" t="s">
        <v>109</v>
      </c>
      <c r="B70">
        <v>2.8300610069999999</v>
      </c>
      <c r="C70">
        <v>3</v>
      </c>
      <c r="D70">
        <f>STDEV(B70:B72)</f>
        <v>2.0499328169566291</v>
      </c>
      <c r="E70">
        <v>1.1835292636900001</v>
      </c>
      <c r="F70">
        <f>AVERAGE(B70:B72)</f>
        <v>4.2484440929999998</v>
      </c>
    </row>
    <row r="71" spans="1:6" x14ac:dyDescent="0.2">
      <c r="A71" t="s">
        <v>63</v>
      </c>
      <c r="B71">
        <v>6.5987835940000004</v>
      </c>
    </row>
    <row r="72" spans="1:6" x14ac:dyDescent="0.2">
      <c r="A72" t="s">
        <v>62</v>
      </c>
      <c r="B72">
        <v>3.3164876780000001</v>
      </c>
    </row>
    <row r="73" spans="1:6" x14ac:dyDescent="0.2">
      <c r="A73" t="s">
        <v>108</v>
      </c>
      <c r="B73">
        <v>24.905474959999999</v>
      </c>
      <c r="C73">
        <v>3</v>
      </c>
      <c r="D73">
        <f>STDEV(B73:B75)</f>
        <v>5.3444866658615222</v>
      </c>
      <c r="E73">
        <v>3.0856408152200001</v>
      </c>
      <c r="F73">
        <f>AVERAGE(B73:B75)</f>
        <v>18.998544929999998</v>
      </c>
    </row>
    <row r="74" spans="1:6" x14ac:dyDescent="0.2">
      <c r="A74" t="s">
        <v>107</v>
      </c>
      <c r="B74">
        <v>14.497607479999999</v>
      </c>
    </row>
    <row r="75" spans="1:6" x14ac:dyDescent="0.2">
      <c r="A75" t="s">
        <v>61</v>
      </c>
      <c r="B75">
        <v>17.592552349999998</v>
      </c>
    </row>
    <row r="79" spans="1:6" x14ac:dyDescent="0.2">
      <c r="B79" t="s">
        <v>49</v>
      </c>
      <c r="C79" t="s">
        <v>23</v>
      </c>
      <c r="D79" t="s">
        <v>69</v>
      </c>
    </row>
    <row r="80" spans="1:6" x14ac:dyDescent="0.2">
      <c r="A80" t="s">
        <v>21</v>
      </c>
      <c r="B80">
        <v>4.2484440929999998</v>
      </c>
      <c r="C80">
        <v>1.1835292636900001</v>
      </c>
      <c r="D80">
        <v>1.11E-2</v>
      </c>
    </row>
    <row r="81" spans="1:3" x14ac:dyDescent="0.2">
      <c r="A81" t="s">
        <v>55</v>
      </c>
      <c r="B81">
        <v>18.998544930000001</v>
      </c>
      <c r="C81">
        <v>3.0856408152200001</v>
      </c>
    </row>
  </sheetData>
  <pageMargins left="0.75" right="0.75" top="1" bottom="1" header="0.5" footer="0.5"/>
  <pageSetup paperSize="9" orientation="portrait" horizontalDpi="4294967292" verticalDpi="4294967292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635EF4-AC65-6845-919B-DEE5990F960E}">
  <dimension ref="A1:V42"/>
  <sheetViews>
    <sheetView topLeftCell="F20" workbookViewId="0">
      <selection activeCell="K30" sqref="K30"/>
    </sheetView>
  </sheetViews>
  <sheetFormatPr baseColWidth="10" defaultRowHeight="16" x14ac:dyDescent="0.2"/>
  <sheetData>
    <row r="1" spans="1:22" x14ac:dyDescent="0.2">
      <c r="A1" t="s">
        <v>252</v>
      </c>
    </row>
    <row r="3" spans="1:22" x14ac:dyDescent="0.2">
      <c r="B3" t="s">
        <v>251</v>
      </c>
      <c r="D3" t="s">
        <v>212</v>
      </c>
      <c r="E3" t="s">
        <v>250</v>
      </c>
      <c r="F3" t="s">
        <v>249</v>
      </c>
      <c r="G3" t="s">
        <v>115</v>
      </c>
      <c r="H3" t="s">
        <v>211</v>
      </c>
      <c r="I3" t="s">
        <v>210</v>
      </c>
      <c r="M3" s="1"/>
      <c r="N3" t="s">
        <v>212</v>
      </c>
      <c r="O3" t="s">
        <v>26</v>
      </c>
      <c r="P3" t="s">
        <v>249</v>
      </c>
      <c r="Q3" t="s">
        <v>248</v>
      </c>
      <c r="R3" t="s">
        <v>140</v>
      </c>
      <c r="S3" t="s">
        <v>139</v>
      </c>
      <c r="T3" t="s">
        <v>19</v>
      </c>
      <c r="U3" t="s">
        <v>126</v>
      </c>
      <c r="V3" t="s">
        <v>123</v>
      </c>
    </row>
    <row r="4" spans="1:22" x14ac:dyDescent="0.2">
      <c r="A4" s="1" t="s">
        <v>9</v>
      </c>
      <c r="B4" t="s">
        <v>247</v>
      </c>
      <c r="D4">
        <v>0</v>
      </c>
      <c r="E4">
        <v>2</v>
      </c>
      <c r="G4">
        <v>1398</v>
      </c>
      <c r="M4" s="22" t="s">
        <v>9</v>
      </c>
      <c r="N4">
        <v>7.7234987000000005E-2</v>
      </c>
      <c r="P4">
        <v>0.54064491199999998</v>
      </c>
    </row>
    <row r="5" spans="1:22" x14ac:dyDescent="0.2">
      <c r="A5" t="s">
        <v>21</v>
      </c>
      <c r="B5" t="s">
        <v>246</v>
      </c>
      <c r="D5">
        <v>1</v>
      </c>
      <c r="E5">
        <v>3</v>
      </c>
      <c r="G5">
        <v>1323</v>
      </c>
      <c r="M5" s="1" t="s">
        <v>12</v>
      </c>
      <c r="N5">
        <v>5.7770074999999997E-2</v>
      </c>
      <c r="P5">
        <v>0.23108029999999999</v>
      </c>
    </row>
    <row r="6" spans="1:22" x14ac:dyDescent="0.2">
      <c r="B6" t="s">
        <v>245</v>
      </c>
      <c r="D6">
        <v>0</v>
      </c>
      <c r="E6">
        <v>2</v>
      </c>
      <c r="G6">
        <v>965</v>
      </c>
      <c r="M6" s="1" t="s">
        <v>13</v>
      </c>
      <c r="N6">
        <v>0.62893081799999995</v>
      </c>
      <c r="O6">
        <f>AVERAGE(N4:N6)</f>
        <v>0.25464529333333336</v>
      </c>
      <c r="P6">
        <v>0.77406869899999997</v>
      </c>
      <c r="Q6">
        <f>AVERAGE(P4:P6)</f>
        <v>0.51526463700000003</v>
      </c>
      <c r="R6">
        <f>STDEV(N4:N6)</f>
        <v>0.32428685015128716</v>
      </c>
      <c r="S6">
        <f>STDEV(P4:P6)</f>
        <v>0.27238248682955446</v>
      </c>
      <c r="T6">
        <v>3</v>
      </c>
      <c r="U6">
        <f>R6/SQRT(T6)</f>
        <v>0.18722710022950148</v>
      </c>
      <c r="V6">
        <f>S6/SQRT(T6)</f>
        <v>0.15726010209358296</v>
      </c>
    </row>
    <row r="7" spans="1:22" x14ac:dyDescent="0.2">
      <c r="B7" t="s">
        <v>244</v>
      </c>
      <c r="D7">
        <v>3</v>
      </c>
      <c r="E7">
        <v>25</v>
      </c>
      <c r="G7">
        <v>1493</v>
      </c>
      <c r="M7" s="1" t="s">
        <v>10</v>
      </c>
      <c r="N7">
        <v>7.8546307149999999</v>
      </c>
      <c r="P7">
        <v>18.589850949999999</v>
      </c>
    </row>
    <row r="8" spans="1:22" x14ac:dyDescent="0.2">
      <c r="D8">
        <f>SUM(D4:D7)</f>
        <v>4</v>
      </c>
      <c r="E8">
        <f>SUM(E4:E7)</f>
        <v>32</v>
      </c>
      <c r="F8">
        <f>E8-D8</f>
        <v>28</v>
      </c>
      <c r="G8">
        <f>SUM(G4:G7)</f>
        <v>5179</v>
      </c>
      <c r="H8">
        <f>D8/G8*100</f>
        <v>7.7234987449314535E-2</v>
      </c>
      <c r="I8">
        <f>F8/G8*100</f>
        <v>0.54064491214520172</v>
      </c>
      <c r="M8" s="1" t="s">
        <v>11</v>
      </c>
      <c r="N8">
        <v>7.8894806920000002</v>
      </c>
      <c r="P8">
        <v>12.41677763</v>
      </c>
    </row>
    <row r="9" spans="1:22" x14ac:dyDescent="0.2">
      <c r="M9" s="1" t="s">
        <v>14</v>
      </c>
      <c r="N9">
        <v>13.318534959999999</v>
      </c>
      <c r="O9">
        <f>AVERAGE(N7:N9)</f>
        <v>9.6875487889999992</v>
      </c>
      <c r="P9">
        <v>20.828708840000001</v>
      </c>
      <c r="Q9">
        <f>AVERAGE(P7:P9)</f>
        <v>17.278445806666667</v>
      </c>
      <c r="R9">
        <f>STDEV(N7:N9)</f>
        <v>3.14457454367346</v>
      </c>
      <c r="S9">
        <f>STDEV(P7:P9)</f>
        <v>4.3566023754657515</v>
      </c>
      <c r="T9">
        <v>3</v>
      </c>
      <c r="U9">
        <f>R9/SQRT(T9)</f>
        <v>1.8155209592767168</v>
      </c>
      <c r="V9">
        <f>S9/SQRT(T9)</f>
        <v>2.5152855542273147</v>
      </c>
    </row>
    <row r="12" spans="1:22" x14ac:dyDescent="0.2">
      <c r="A12" s="1" t="s">
        <v>10</v>
      </c>
      <c r="B12" t="s">
        <v>243</v>
      </c>
      <c r="D12">
        <v>122</v>
      </c>
      <c r="E12" s="21">
        <v>256</v>
      </c>
      <c r="G12">
        <v>1974</v>
      </c>
    </row>
    <row r="13" spans="1:22" x14ac:dyDescent="0.2">
      <c r="B13" t="s">
        <v>242</v>
      </c>
      <c r="D13">
        <v>167</v>
      </c>
      <c r="E13" s="21">
        <v>759</v>
      </c>
      <c r="G13">
        <v>2398</v>
      </c>
    </row>
    <row r="14" spans="1:22" x14ac:dyDescent="0.2">
      <c r="B14" t="s">
        <v>241</v>
      </c>
      <c r="D14">
        <v>180</v>
      </c>
      <c r="E14" s="21">
        <v>564</v>
      </c>
      <c r="G14">
        <v>1599</v>
      </c>
    </row>
    <row r="15" spans="1:22" x14ac:dyDescent="0.2">
      <c r="D15">
        <f>SUM(D12:D14)</f>
        <v>469</v>
      </c>
      <c r="E15">
        <f>SUM(E12:E14)</f>
        <v>1579</v>
      </c>
      <c r="F15">
        <f>E15-D15</f>
        <v>1110</v>
      </c>
      <c r="G15">
        <f>SUM(G12:G14)</f>
        <v>5971</v>
      </c>
      <c r="H15">
        <f>D15/G15*100</f>
        <v>7.8546307151230952</v>
      </c>
      <c r="I15">
        <f>F15/G15*100</f>
        <v>18.589850946240162</v>
      </c>
    </row>
    <row r="16" spans="1:22" x14ac:dyDescent="0.2">
      <c r="O16" t="s">
        <v>21</v>
      </c>
      <c r="P16" t="s">
        <v>130</v>
      </c>
    </row>
    <row r="17" spans="1:19" x14ac:dyDescent="0.2">
      <c r="N17" t="s">
        <v>143</v>
      </c>
      <c r="O17">
        <v>0.25464529299999999</v>
      </c>
      <c r="P17">
        <v>9.6875487889999992</v>
      </c>
      <c r="R17" t="s">
        <v>240</v>
      </c>
      <c r="S17" t="s">
        <v>121</v>
      </c>
    </row>
    <row r="18" spans="1:19" x14ac:dyDescent="0.2">
      <c r="A18" s="1" t="s">
        <v>11</v>
      </c>
      <c r="B18" t="s">
        <v>239</v>
      </c>
      <c r="D18">
        <v>123</v>
      </c>
      <c r="E18">
        <v>410</v>
      </c>
      <c r="G18">
        <v>1716</v>
      </c>
      <c r="N18" t="s">
        <v>127</v>
      </c>
      <c r="O18">
        <v>0.51526463700000003</v>
      </c>
      <c r="P18" s="21">
        <v>17.278445810000001</v>
      </c>
      <c r="R18" t="s">
        <v>238</v>
      </c>
      <c r="S18" t="s">
        <v>121</v>
      </c>
    </row>
    <row r="19" spans="1:19" x14ac:dyDescent="0.2">
      <c r="B19" t="s">
        <v>237</v>
      </c>
      <c r="D19">
        <v>123</v>
      </c>
      <c r="E19">
        <v>245</v>
      </c>
      <c r="G19">
        <v>1606</v>
      </c>
      <c r="N19" t="s">
        <v>126</v>
      </c>
      <c r="O19">
        <v>0.18722710000000001</v>
      </c>
      <c r="P19">
        <v>1.922440495</v>
      </c>
    </row>
    <row r="20" spans="1:19" x14ac:dyDescent="0.2">
      <c r="B20" t="s">
        <v>236</v>
      </c>
      <c r="D20">
        <v>98</v>
      </c>
      <c r="E20">
        <v>191</v>
      </c>
      <c r="G20">
        <v>687</v>
      </c>
      <c r="N20" t="s">
        <v>123</v>
      </c>
      <c r="O20">
        <v>0.15726010200000001</v>
      </c>
      <c r="P20">
        <v>2.0939804460000002</v>
      </c>
    </row>
    <row r="21" spans="1:19" x14ac:dyDescent="0.2">
      <c r="B21" t="s">
        <v>235</v>
      </c>
      <c r="D21">
        <v>120</v>
      </c>
      <c r="E21">
        <v>322</v>
      </c>
      <c r="G21">
        <v>1966</v>
      </c>
    </row>
    <row r="22" spans="1:19" x14ac:dyDescent="0.2">
      <c r="B22" t="s">
        <v>234</v>
      </c>
      <c r="D22">
        <v>126</v>
      </c>
      <c r="E22">
        <v>281</v>
      </c>
      <c r="G22">
        <v>1146</v>
      </c>
    </row>
    <row r="23" spans="1:19" x14ac:dyDescent="0.2">
      <c r="B23" t="s">
        <v>233</v>
      </c>
      <c r="D23">
        <v>121</v>
      </c>
      <c r="E23">
        <v>381</v>
      </c>
      <c r="G23">
        <v>1891</v>
      </c>
    </row>
    <row r="24" spans="1:19" x14ac:dyDescent="0.2">
      <c r="D24">
        <f>SUM(D18:D23)</f>
        <v>711</v>
      </c>
      <c r="E24">
        <f>SUM(E18:E23)</f>
        <v>1830</v>
      </c>
      <c r="F24">
        <f>E24-D24</f>
        <v>1119</v>
      </c>
      <c r="G24">
        <f>SUM(G18:G23)</f>
        <v>9012</v>
      </c>
      <c r="H24">
        <f>D24/G24*100</f>
        <v>7.8894806924101193</v>
      </c>
      <c r="I24">
        <f>F24/G24*100</f>
        <v>12.416777629826898</v>
      </c>
    </row>
    <row r="28" spans="1:19" x14ac:dyDescent="0.2">
      <c r="A28" s="1" t="s">
        <v>12</v>
      </c>
      <c r="B28" t="s">
        <v>232</v>
      </c>
      <c r="D28">
        <v>0</v>
      </c>
      <c r="E28">
        <v>1</v>
      </c>
      <c r="G28">
        <v>842</v>
      </c>
    </row>
    <row r="29" spans="1:19" x14ac:dyDescent="0.2">
      <c r="A29" t="s">
        <v>21</v>
      </c>
      <c r="B29" t="s">
        <v>231</v>
      </c>
      <c r="D29">
        <v>1</v>
      </c>
      <c r="E29">
        <v>4</v>
      </c>
      <c r="G29">
        <v>889</v>
      </c>
    </row>
    <row r="30" spans="1:19" x14ac:dyDescent="0.2">
      <c r="B30" t="s">
        <v>231</v>
      </c>
      <c r="D30">
        <f>SUM(D28:D29)</f>
        <v>1</v>
      </c>
      <c r="E30">
        <f>SUM(E28:E29)</f>
        <v>5</v>
      </c>
      <c r="F30">
        <f>E30-D30</f>
        <v>4</v>
      </c>
      <c r="G30">
        <f>SUM(G28:G29)</f>
        <v>1731</v>
      </c>
      <c r="H30">
        <f>D30/G30*100</f>
        <v>5.7770075101097627E-2</v>
      </c>
      <c r="I30">
        <f>F30/G30*100</f>
        <v>0.23108030040439051</v>
      </c>
    </row>
    <row r="34" spans="1:9" x14ac:dyDescent="0.2">
      <c r="A34" s="1" t="s">
        <v>13</v>
      </c>
      <c r="B34" t="s">
        <v>230</v>
      </c>
      <c r="D34">
        <v>7</v>
      </c>
      <c r="E34">
        <v>19</v>
      </c>
      <c r="G34">
        <v>1284</v>
      </c>
    </row>
    <row r="35" spans="1:9" x14ac:dyDescent="0.2">
      <c r="A35" t="s">
        <v>21</v>
      </c>
      <c r="B35" t="s">
        <v>229</v>
      </c>
      <c r="D35">
        <v>5</v>
      </c>
      <c r="E35">
        <v>13</v>
      </c>
      <c r="G35">
        <v>1455</v>
      </c>
    </row>
    <row r="36" spans="1:9" x14ac:dyDescent="0.2">
      <c r="B36" t="s">
        <v>228</v>
      </c>
      <c r="D36">
        <v>14</v>
      </c>
      <c r="E36">
        <v>26</v>
      </c>
      <c r="G36">
        <v>1395</v>
      </c>
    </row>
    <row r="37" spans="1:9" x14ac:dyDescent="0.2">
      <c r="D37">
        <f>SUM(D34:D36)</f>
        <v>26</v>
      </c>
      <c r="E37">
        <f>SUM(E34:E36)</f>
        <v>58</v>
      </c>
      <c r="F37">
        <f>E37-D37</f>
        <v>32</v>
      </c>
      <c r="G37">
        <f>SUM(G34:G36)</f>
        <v>4134</v>
      </c>
      <c r="H37">
        <f>D37/G37*100</f>
        <v>0.62893081761006298</v>
      </c>
      <c r="I37">
        <f>F37/G37*100</f>
        <v>0.77406869859700045</v>
      </c>
    </row>
    <row r="40" spans="1:9" x14ac:dyDescent="0.2">
      <c r="A40" s="1" t="s">
        <v>14</v>
      </c>
      <c r="B40" t="s">
        <v>227</v>
      </c>
      <c r="D40">
        <v>189</v>
      </c>
      <c r="E40">
        <v>526</v>
      </c>
      <c r="G40">
        <v>1498</v>
      </c>
    </row>
    <row r="41" spans="1:9" x14ac:dyDescent="0.2">
      <c r="B41" t="s">
        <v>226</v>
      </c>
      <c r="D41">
        <v>171</v>
      </c>
      <c r="E41">
        <v>397</v>
      </c>
      <c r="G41">
        <v>1205</v>
      </c>
    </row>
    <row r="42" spans="1:9" x14ac:dyDescent="0.2">
      <c r="B42" t="s">
        <v>226</v>
      </c>
      <c r="D42">
        <f>AVERAGE(SUM(D40:D41))</f>
        <v>360</v>
      </c>
      <c r="E42">
        <f>SUM(E40:E41)</f>
        <v>923</v>
      </c>
      <c r="F42">
        <f>E42-D42</f>
        <v>563</v>
      </c>
      <c r="G42">
        <f>SUM(G40:G41)</f>
        <v>2703</v>
      </c>
      <c r="H42">
        <f>D42/G42*100</f>
        <v>13.318534961154274</v>
      </c>
      <c r="I42">
        <f>F42/G42*100</f>
        <v>20.828708842027378</v>
      </c>
    </row>
  </sheetData>
  <pageMargins left="0.75" right="0.75" top="1" bottom="1" header="0.5" footer="0.5"/>
  <pageSetup paperSize="9"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6</vt:i4>
      </vt:variant>
    </vt:vector>
  </HeadingPairs>
  <TitlesOfParts>
    <vt:vector size="36" baseType="lpstr">
      <vt:lpstr>ID2 Fig 1(I)</vt:lpstr>
      <vt:lpstr>ID4-Fig 1(I)</vt:lpstr>
      <vt:lpstr>Plot Fig 1(I)</vt:lpstr>
      <vt:lpstr>Fig1 (k)</vt:lpstr>
      <vt:lpstr>Fig 2F-data</vt:lpstr>
      <vt:lpstr>Fig 2F plot</vt:lpstr>
      <vt:lpstr>Fig 3E</vt:lpstr>
      <vt:lpstr>Fig 3F</vt:lpstr>
      <vt:lpstr>Fig 3L</vt:lpstr>
      <vt:lpstr>Fig 3M</vt:lpstr>
      <vt:lpstr>Fig 3N</vt:lpstr>
      <vt:lpstr>Fig 3O</vt:lpstr>
      <vt:lpstr>Fig 3P</vt:lpstr>
      <vt:lpstr>Fig 4C</vt:lpstr>
      <vt:lpstr>Fig 4J</vt:lpstr>
      <vt:lpstr>Fig 4F</vt:lpstr>
      <vt:lpstr>Fig 4G</vt:lpstr>
      <vt:lpstr>Fig 4M</vt:lpstr>
      <vt:lpstr>Fig 4N</vt:lpstr>
      <vt:lpstr>Fig 5D RW-ID2</vt:lpstr>
      <vt:lpstr>Fig 5D RW-ID4</vt:lpstr>
      <vt:lpstr>Fig 5D RW-L21st</vt:lpstr>
      <vt:lpstr>Fig 5E</vt:lpstr>
      <vt:lpstr>Fig 5E plots</vt:lpstr>
      <vt:lpstr>Fig 5F</vt:lpstr>
      <vt:lpstr>Fig 5F plots</vt:lpstr>
      <vt:lpstr>Fig 5H</vt:lpstr>
      <vt:lpstr>Fig 5M-O</vt:lpstr>
      <vt:lpstr>Fig 5Q</vt:lpstr>
      <vt:lpstr>Fig 6R</vt:lpstr>
      <vt:lpstr>Fig 6T</vt:lpstr>
      <vt:lpstr>Fig 6U</vt:lpstr>
      <vt:lpstr>Fig 7C</vt:lpstr>
      <vt:lpstr>Fig 7H</vt:lpstr>
      <vt:lpstr>Fig 7J</vt:lpstr>
      <vt:lpstr>Fig 8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3T13:08:54Z</dcterms:created>
  <dcterms:modified xsi:type="dcterms:W3CDTF">2022-12-02T19:02:43Z</dcterms:modified>
</cp:coreProperties>
</file>